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9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hmbucklin/Library/CloudStorage/Box-Box/Gordon_Lab/Gordon_Lab/2025/Coassembly_documents/02042025_upload/Revision 2:4/"/>
    </mc:Choice>
  </mc:AlternateContent>
  <xr:revisionPtr revIDLastSave="0" documentId="13_ncr:1_{CEDBDB41-02A3-0542-AAAB-D0213198EFF3}" xr6:coauthVersionLast="47" xr6:coauthVersionMax="47" xr10:uidLastSave="{00000000-0000-0000-0000-000000000000}"/>
  <bookViews>
    <workbookView xWindow="14140" yWindow="1120" windowWidth="27240" windowHeight="16440" xr2:uid="{C783BECF-A9CF-D64A-8788-5BBCC1ACC810}"/>
  </bookViews>
  <sheets>
    <sheet name="Table S1A" sheetId="1" r:id="rId1"/>
    <sheet name="Table S1B" sheetId="2" r:id="rId2"/>
    <sheet name="Table S1C" sheetId="3" r:id="rId3"/>
    <sheet name="Table S1D" sheetId="4" r:id="rId4"/>
    <sheet name="Table S1E" sheetId="5" r:id="rId5"/>
    <sheet name="Table S1F" sheetId="6" r:id="rId6"/>
    <sheet name="Table S1G" sheetId="7" r:id="rId7"/>
    <sheet name="Table S1H" sheetId="8" r:id="rId8"/>
    <sheet name="Table S1I" sheetId="9" r:id="rId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591" i="6" l="1"/>
  <c r="E590" i="6"/>
  <c r="E444" i="6"/>
  <c r="E443" i="6"/>
  <c r="E297" i="6"/>
  <c r="E296" i="6"/>
  <c r="E150" i="6"/>
  <c r="E149" i="6"/>
  <c r="D55" i="2"/>
  <c r="E54" i="2"/>
  <c r="E55" i="2" s="1"/>
  <c r="D54" i="2"/>
  <c r="C54" i="2"/>
  <c r="C55" i="2" s="1"/>
  <c r="E53" i="2"/>
  <c r="D53" i="2"/>
  <c r="C53" i="2"/>
  <c r="F28" i="1"/>
  <c r="E28" i="1"/>
  <c r="D28" i="1"/>
  <c r="F27" i="1"/>
  <c r="E27" i="1"/>
  <c r="D27" i="1"/>
  <c r="F22" i="1"/>
  <c r="E22" i="1"/>
  <c r="D22" i="1"/>
  <c r="F21" i="1"/>
  <c r="E21" i="1"/>
  <c r="D21" i="1"/>
  <c r="F16" i="1"/>
  <c r="E16" i="1"/>
  <c r="D16" i="1"/>
  <c r="F15" i="1"/>
  <c r="E15" i="1"/>
  <c r="D15" i="1"/>
  <c r="F10" i="1"/>
  <c r="E10" i="1"/>
  <c r="D10" i="1"/>
  <c r="F9" i="1"/>
  <c r="E9" i="1"/>
  <c r="D9" i="1"/>
</calcChain>
</file>

<file path=xl/sharedStrings.xml><?xml version="1.0" encoding="utf-8"?>
<sst xmlns="http://schemas.openxmlformats.org/spreadsheetml/2006/main" count="476" uniqueCount="415">
  <si>
    <t>Co-assembly strategy</t>
  </si>
  <si>
    <t>Assembly number</t>
  </si>
  <si>
    <t>Maximum RAM for co-assembly (GB)</t>
  </si>
  <si>
    <t>Memory utilized by MegaHit for reads (GB)</t>
  </si>
  <si>
    <t>Assembly time (hours)</t>
  </si>
  <si>
    <t>5-samples</t>
  </si>
  <si>
    <t>Mean</t>
  </si>
  <si>
    <t>Standard deviation</t>
  </si>
  <si>
    <t>12-samples</t>
  </si>
  <si>
    <t>Sequential</t>
  </si>
  <si>
    <t>48-samples</t>
  </si>
  <si>
    <t>Sample number (CAMI simulated sequencing reads)</t>
  </si>
  <si>
    <t>5 sample, co-assembly 1 (mapping time, minutes)</t>
  </si>
  <si>
    <t>5 sample, co-assembly 2 (mapping time, minutes)</t>
  </si>
  <si>
    <t>5 sample, co-assembly 3 (mapping time, minutes)</t>
  </si>
  <si>
    <t>Maximum (minutes)</t>
  </si>
  <si>
    <t>Cumulative (minutes)</t>
  </si>
  <si>
    <t>Cumulative (hours)</t>
  </si>
  <si>
    <t>Number of misassemblies</t>
  </si>
  <si>
    <t>Number of misassembled contigs</t>
  </si>
  <si>
    <t>Misassembled contigs length (bp)</t>
  </si>
  <si>
    <t>Number of local misassemblies</t>
  </si>
  <si>
    <t>Number of scaffold gap ext. mis.</t>
  </si>
  <si>
    <t>Number of scaffold gap local misassemblies</t>
  </si>
  <si>
    <t>Number of unaligned misassembled contigs</t>
  </si>
  <si>
    <t>Number of unaligned contigs</t>
  </si>
  <si>
    <t>Number of partially unaligned contigs</t>
  </si>
  <si>
    <t>Unaligned length</t>
  </si>
  <si>
    <t>Recovered genome fraction (%)</t>
  </si>
  <si>
    <t>Duplication ratio</t>
  </si>
  <si>
    <t>Number of Ns per 100 kbp</t>
  </si>
  <si>
    <t>Number of mismatches per 100 kbp</t>
  </si>
  <si>
    <t>Number of indels per 100kbp</t>
  </si>
  <si>
    <t>Largest alignment (bp)</t>
  </si>
  <si>
    <t>Total aligned length (bp)</t>
  </si>
  <si>
    <t>NA50</t>
  </si>
  <si>
    <t>NA90</t>
  </si>
  <si>
    <t>auNA</t>
  </si>
  <si>
    <t>LA50</t>
  </si>
  <si>
    <t>LA90</t>
  </si>
  <si>
    <t>Reference length (bp)</t>
  </si>
  <si>
    <t xml:space="preserve">5-samples </t>
  </si>
  <si>
    <t>Table S1C: MetaQUAST evaluations of co-assemblies compared to the reference to the set of 791 genomes</t>
  </si>
  <si>
    <t>Table S1D: P-values for two sample t-tests comparing misassembly events in the sequential and 48-sample co-assemblies</t>
  </si>
  <si>
    <t>Misassembly error</t>
  </si>
  <si>
    <t>p-value</t>
  </si>
  <si>
    <t>Misassembled contigs length</t>
  </si>
  <si>
    <t>Mismatches per 100kbp</t>
  </si>
  <si>
    <t>Table S1E: MetaQUAST evaluations of co-assemblies without reference to the set of 791 genomes</t>
  </si>
  <si>
    <t>Iteration</t>
  </si>
  <si>
    <t>Number of  contigs greater than 0 bp</t>
  </si>
  <si>
    <t xml:space="preserve">Number of  contigs greater than 1000 bp  </t>
  </si>
  <si>
    <t xml:space="preserve">Number of  contigs greater than 5000 bp </t>
  </si>
  <si>
    <t xml:space="preserve">Number of  contigs greater than 10000 bp </t>
  </si>
  <si>
    <t>Number of  contigs greater than 25000 bp</t>
  </si>
  <si>
    <t>Number of  contigs greater than 50000 bp</t>
  </si>
  <si>
    <t>Total length greater than 0bp (bp)</t>
  </si>
  <si>
    <t>Total length greater than 1000bp (bp)</t>
  </si>
  <si>
    <t>Total length greater than 5000bp (bp)</t>
  </si>
  <si>
    <t>Total length greater than 10000bp (bp)</t>
  </si>
  <si>
    <t>Total length greater than 25000bp (bp)</t>
  </si>
  <si>
    <t>Total length greater than 50000bp (bp)</t>
  </si>
  <si>
    <t>Number of contigs</t>
  </si>
  <si>
    <t>Largest contig (bp)</t>
  </si>
  <si>
    <t>Total length (bp)</t>
  </si>
  <si>
    <t>N50</t>
  </si>
  <si>
    <t>N90</t>
  </si>
  <si>
    <t>auN</t>
  </si>
  <si>
    <t>L50</t>
  </si>
  <si>
    <t>L90</t>
  </si>
  <si>
    <t>Table S1F: Overall read alignments for 48 samples to each of the 12 co-assemblies</t>
  </si>
  <si>
    <t>Sample</t>
  </si>
  <si>
    <t>Overall read alignment (%)</t>
  </si>
  <si>
    <t>Test</t>
  </si>
  <si>
    <t>Co-assembly comparisons</t>
  </si>
  <si>
    <t>Kruskal-Wallis</t>
  </si>
  <si>
    <t>All-by-all</t>
  </si>
  <si>
    <t>Unpaired two sample Wilcoxon</t>
  </si>
  <si>
    <t>Sequential vs 5-sample</t>
  </si>
  <si>
    <t>Sequential vs 12-sample</t>
  </si>
  <si>
    <t>48-sample vs 5-sample</t>
  </si>
  <si>
    <t>48-sample vs 12-sample</t>
  </si>
  <si>
    <t>Sequential vs 48-sample</t>
  </si>
  <si>
    <t>Table S1A: Memory utilization and assembly times for the four co-assembly strategies</t>
  </si>
  <si>
    <t>CAMI Anonymized genome ID</t>
  </si>
  <si>
    <t>Absolute abundance (counts)</t>
  </si>
  <si>
    <t>Rank (most abundant to least abundant)</t>
  </si>
  <si>
    <t>Cumulative sum (counts)</t>
  </si>
  <si>
    <t>Cumulative relative abundance (fraction)</t>
  </si>
  <si>
    <t>Cumulative portion of total genomes (fraction)</t>
  </si>
  <si>
    <t>Five sample, co-assembly 1 (genome recovery, %)</t>
  </si>
  <si>
    <t>Five sample, co-assembly 2 (genome recovery, %)</t>
  </si>
  <si>
    <t>Five sample, co-assembly 3 (genome recovery, %)</t>
  </si>
  <si>
    <t>Twelve sample, co-assembly 1 (genome recovery, %)</t>
  </si>
  <si>
    <t>Twelve sample, co-assembly 2 (genome recovery, %)</t>
  </si>
  <si>
    <t>Twelve sample, co-assembly 3 (genome recovery, %)</t>
  </si>
  <si>
    <t>48 samples, co-assembly 1 (genome recovery, %)</t>
  </si>
  <si>
    <t>48 samples, co-assembly 2 (genome recovery, %)</t>
  </si>
  <si>
    <t>48 samples, co-assembly 3 (genome recovery, %)</t>
  </si>
  <si>
    <t>Sequential, co-assembly 1 (genome recovery, %)</t>
  </si>
  <si>
    <t>Sequential, co-assembly 2 (genome recovery, %)</t>
  </si>
  <si>
    <t>Sequential, co-assembly 3 (genome recovery, %)</t>
  </si>
  <si>
    <t>denovo8298.0</t>
  </si>
  <si>
    <t>denovo2280.0</t>
  </si>
  <si>
    <t>denovo2819.0</t>
  </si>
  <si>
    <t>denovo4408.0</t>
  </si>
  <si>
    <t>denovo3050.0</t>
  </si>
  <si>
    <t>denovo10808.0</t>
  </si>
  <si>
    <t>denovo11206.0</t>
  </si>
  <si>
    <t>denovo9909.0</t>
  </si>
  <si>
    <t>denovo8808.0</t>
  </si>
  <si>
    <t>denovo1874.0</t>
  </si>
  <si>
    <t>denovo7143.0</t>
  </si>
  <si>
    <t>denovo7794.1</t>
  </si>
  <si>
    <t>denovo4456.1</t>
  </si>
  <si>
    <t>denovo2227.0</t>
  </si>
  <si>
    <t>denovo4382.1</t>
  </si>
  <si>
    <t>denovo9767.0</t>
  </si>
  <si>
    <t>denovo5786.0</t>
  </si>
  <si>
    <t>denovo8808.1</t>
  </si>
  <si>
    <t>denovo8002.0</t>
  </si>
  <si>
    <t>denovo8733.0</t>
  </si>
  <si>
    <t>denovo11993.0</t>
  </si>
  <si>
    <t>denovo12370.0</t>
  </si>
  <si>
    <t>denovo9703.0</t>
  </si>
  <si>
    <t>denovo10721.0</t>
  </si>
  <si>
    <t>denovo7466.0</t>
  </si>
  <si>
    <t>denovo10394.0</t>
  </si>
  <si>
    <t>denovo2313.0</t>
  </si>
  <si>
    <t>denovo2465.0</t>
  </si>
  <si>
    <t>denovo7195.0</t>
  </si>
  <si>
    <t>denovo4594.1</t>
  </si>
  <si>
    <t>denovo1211.0</t>
  </si>
  <si>
    <t>denovo5088.0</t>
  </si>
  <si>
    <t>denovo3535.0</t>
  </si>
  <si>
    <t>denovo1832.0</t>
  </si>
  <si>
    <t>denovo9105.0</t>
  </si>
  <si>
    <t>denovo10697.0</t>
  </si>
  <si>
    <t>denovo8298.1</t>
  </si>
  <si>
    <t>denovo4376.0</t>
  </si>
  <si>
    <t>denovo12129.0</t>
  </si>
  <si>
    <t>denovo3878.0</t>
  </si>
  <si>
    <t>denovo8186.0</t>
  </si>
  <si>
    <t>denovo3780.0</t>
  </si>
  <si>
    <t>denovo5579.0</t>
  </si>
  <si>
    <t>denovo4507.0</t>
  </si>
  <si>
    <t>denovo5363.0</t>
  </si>
  <si>
    <t>denovo4615.0</t>
  </si>
  <si>
    <t>denovo10506.0</t>
  </si>
  <si>
    <t>denovo2073.0</t>
  </si>
  <si>
    <t>denovo4069.0</t>
  </si>
  <si>
    <t>denovo420.0</t>
  </si>
  <si>
    <t>denovo3498.0</t>
  </si>
  <si>
    <t>denovo4581.0</t>
  </si>
  <si>
    <t>denovo12924.0</t>
  </si>
  <si>
    <t>denovo4635.0</t>
  </si>
  <si>
    <t>denovo9225.0</t>
  </si>
  <si>
    <t>denovo10305.0</t>
  </si>
  <si>
    <t>denovo725.0</t>
  </si>
  <si>
    <t>denovo4594.0</t>
  </si>
  <si>
    <t>denovo3222.0</t>
  </si>
  <si>
    <t>denovo389.0</t>
  </si>
  <si>
    <t>denovo8413.0</t>
  </si>
  <si>
    <t>denovo12532.0</t>
  </si>
  <si>
    <t>denovo159.0</t>
  </si>
  <si>
    <t>denovo3138.0</t>
  </si>
  <si>
    <t>denovo6222.0</t>
  </si>
  <si>
    <t>denovo6551.1</t>
  </si>
  <si>
    <t>denovo12921.0</t>
  </si>
  <si>
    <t>denovo6356.0</t>
  </si>
  <si>
    <t>denovo717.1</t>
  </si>
  <si>
    <t>denovo1064.0</t>
  </si>
  <si>
    <t>denovo532.0</t>
  </si>
  <si>
    <t>denovo10559.0</t>
  </si>
  <si>
    <t>denovo11208.0</t>
  </si>
  <si>
    <t>denovo5303.0</t>
  </si>
  <si>
    <t>denovo8025.0</t>
  </si>
  <si>
    <t>denovo1324.0</t>
  </si>
  <si>
    <t>denovo1719.0</t>
  </si>
  <si>
    <t>denovo8389.0</t>
  </si>
  <si>
    <t>denovo10393.1</t>
  </si>
  <si>
    <t>denovo2511.0</t>
  </si>
  <si>
    <t>denovo5418.0</t>
  </si>
  <si>
    <t>denovo1959.0</t>
  </si>
  <si>
    <t>denovo8255.1</t>
  </si>
  <si>
    <t>denovo5602.0</t>
  </si>
  <si>
    <t>denovo1402.0</t>
  </si>
  <si>
    <t>denovo4376.1</t>
  </si>
  <si>
    <t>denovo5713.0</t>
  </si>
  <si>
    <t>denovo8701.0</t>
  </si>
  <si>
    <t>denovo8847.0</t>
  </si>
  <si>
    <t>denovo11841.0</t>
  </si>
  <si>
    <t>denovo11906.0</t>
  </si>
  <si>
    <t>denovo1842.0</t>
  </si>
  <si>
    <t>denovo2874.0</t>
  </si>
  <si>
    <t>denovo3777.0</t>
  </si>
  <si>
    <t>denovo8803.0</t>
  </si>
  <si>
    <t>denovo9553.0</t>
  </si>
  <si>
    <t>denovo10393.0</t>
  </si>
  <si>
    <t>denovo10243.0</t>
  </si>
  <si>
    <t>denovo2795.0</t>
  </si>
  <si>
    <t>denovo4276.0</t>
  </si>
  <si>
    <t>denovo4463.0</t>
  </si>
  <si>
    <t>denovo5454.0</t>
  </si>
  <si>
    <t>denovo6811.0</t>
  </si>
  <si>
    <t>denovo8648.0</t>
  </si>
  <si>
    <t>denovo10472.0</t>
  </si>
  <si>
    <t>denovo13136.0</t>
  </si>
  <si>
    <t>denovo2199.0</t>
  </si>
  <si>
    <t>denovo4917.0</t>
  </si>
  <si>
    <t>denovo8373.1</t>
  </si>
  <si>
    <t>denovo527.1</t>
  </si>
  <si>
    <t>denovo10679.0</t>
  </si>
  <si>
    <t>denovo10718.0</t>
  </si>
  <si>
    <t>denovo10990.0</t>
  </si>
  <si>
    <t>denovo11716.0</t>
  </si>
  <si>
    <t>denovo7482.0</t>
  </si>
  <si>
    <t>denovo8312.0</t>
  </si>
  <si>
    <t>denovo9496.0</t>
  </si>
  <si>
    <t>denovo12694.1</t>
  </si>
  <si>
    <t>denovo2990.0</t>
  </si>
  <si>
    <t>denovo1369.0</t>
  </si>
  <si>
    <t>denovo1739.0</t>
  </si>
  <si>
    <t>denovo273.0</t>
  </si>
  <si>
    <t>denovo4974.0</t>
  </si>
  <si>
    <t>denovo6432.0</t>
  </si>
  <si>
    <t>denovo8150.0</t>
  </si>
  <si>
    <t>denovo9308.0</t>
  </si>
  <si>
    <t>denovo527.0</t>
  </si>
  <si>
    <t>denovo944.0</t>
  </si>
  <si>
    <t>denovo12065.1</t>
  </si>
  <si>
    <t>denovo2819.1</t>
  </si>
  <si>
    <t>denovo2529.0</t>
  </si>
  <si>
    <t>denovo4013.0</t>
  </si>
  <si>
    <t>denovo4538.0</t>
  </si>
  <si>
    <t>denovo4607.0</t>
  </si>
  <si>
    <t>denovo4689.0</t>
  </si>
  <si>
    <t>denovo516.0</t>
  </si>
  <si>
    <t>denovo7302.0</t>
  </si>
  <si>
    <t>denovo10319.0</t>
  </si>
  <si>
    <t>denovo12698.0</t>
  </si>
  <si>
    <t>denovo12977.0</t>
  </si>
  <si>
    <t>denovo2179.0</t>
  </si>
  <si>
    <t>denovo2417.0</t>
  </si>
  <si>
    <t>denovo3874.0</t>
  </si>
  <si>
    <t>denovo4139.0</t>
  </si>
  <si>
    <t>denovo4266.0</t>
  </si>
  <si>
    <t>denovo4860.0</t>
  </si>
  <si>
    <t>denovo7705.0</t>
  </si>
  <si>
    <t>denovo8828.0</t>
  </si>
  <si>
    <t>denovo9575.0</t>
  </si>
  <si>
    <t>denovo9794.0</t>
  </si>
  <si>
    <t>denovo4118.1</t>
  </si>
  <si>
    <t>denovo8255.0</t>
  </si>
  <si>
    <t>denovo1235.0</t>
  </si>
  <si>
    <t>denovo12645.0</t>
  </si>
  <si>
    <t>denovo1457.0</t>
  </si>
  <si>
    <t>denovo2183.0</t>
  </si>
  <si>
    <t>denovo2333.0</t>
  </si>
  <si>
    <t>denovo2609.0</t>
  </si>
  <si>
    <t>denovo265.0</t>
  </si>
  <si>
    <t>denovo3118.0</t>
  </si>
  <si>
    <t>denovo329.0</t>
  </si>
  <si>
    <t>denovo4967.0</t>
  </si>
  <si>
    <t>denovo5712.0</t>
  </si>
  <si>
    <t>denovo5848.0</t>
  </si>
  <si>
    <t>denovo6433.0</t>
  </si>
  <si>
    <t>denovo8158.0</t>
  </si>
  <si>
    <t>denovo8991.0</t>
  </si>
  <si>
    <t>denovo9305.0</t>
  </si>
  <si>
    <t>denovo9564.0</t>
  </si>
  <si>
    <t>denovo1402.1</t>
  </si>
  <si>
    <t>denovo12438.0</t>
  </si>
  <si>
    <t>denovo13345.0</t>
  </si>
  <si>
    <t>denovo13353.0</t>
  </si>
  <si>
    <t>denovo1726.0</t>
  </si>
  <si>
    <t>denovo2533.0</t>
  </si>
  <si>
    <t>denovo3637.0</t>
  </si>
  <si>
    <t>denovo3683.0</t>
  </si>
  <si>
    <t>denovo4306.0</t>
  </si>
  <si>
    <t>denovo6472.0</t>
  </si>
  <si>
    <t>denovo7759.0</t>
  </si>
  <si>
    <t>denovo9081.0</t>
  </si>
  <si>
    <t>denovo9316.0</t>
  </si>
  <si>
    <t>denovo9569.0</t>
  </si>
  <si>
    <t>denovo9737.0</t>
  </si>
  <si>
    <t>denovo7933.0</t>
  </si>
  <si>
    <t>denovo12477.0</t>
  </si>
  <si>
    <t>denovo1685.1</t>
  </si>
  <si>
    <t>denovo2181.0</t>
  </si>
  <si>
    <t>denovo1065.0</t>
  </si>
  <si>
    <t>denovo10769.0</t>
  </si>
  <si>
    <t>denovo11386.0</t>
  </si>
  <si>
    <t>denovo12326.0</t>
  </si>
  <si>
    <t>denovo1684.0</t>
  </si>
  <si>
    <t>denovo1773.0</t>
  </si>
  <si>
    <t>denovo274.0</t>
  </si>
  <si>
    <t>denovo2956.0</t>
  </si>
  <si>
    <t>denovo5426.0</t>
  </si>
  <si>
    <t>denovo7795.0</t>
  </si>
  <si>
    <t>denovo9503.0</t>
  </si>
  <si>
    <t>denovo2276.1</t>
  </si>
  <si>
    <t>denovo5222.0</t>
  </si>
  <si>
    <t>denovo10471.1</t>
  </si>
  <si>
    <t>denovo11257.0</t>
  </si>
  <si>
    <t>denovo1277.0</t>
  </si>
  <si>
    <t>denovo13122.0</t>
  </si>
  <si>
    <t>denovo4399.0</t>
  </si>
  <si>
    <t>denovo5741.0</t>
  </si>
  <si>
    <t>denovo6968.0</t>
  </si>
  <si>
    <t>denovo7720.0</t>
  </si>
  <si>
    <t>denovo852.0</t>
  </si>
  <si>
    <t>denovo9337.0</t>
  </si>
  <si>
    <t>denovo5363.1</t>
  </si>
  <si>
    <t>denovo6615.1</t>
  </si>
  <si>
    <t>denovo10694.0</t>
  </si>
  <si>
    <t>denovo11146.0</t>
  </si>
  <si>
    <t>denovo11165.0</t>
  </si>
  <si>
    <t>denovo12305.0</t>
  </si>
  <si>
    <t>denovo12746.0</t>
  </si>
  <si>
    <t>denovo193.0</t>
  </si>
  <si>
    <t>denovo2950.0</t>
  </si>
  <si>
    <t>denovo404.0</t>
  </si>
  <si>
    <t>denovo5086.0</t>
  </si>
  <si>
    <t>denovo7309.0</t>
  </si>
  <si>
    <t>denovo256.1</t>
  </si>
  <si>
    <t>denovo7784.1</t>
  </si>
  <si>
    <t>denovo4995.0</t>
  </si>
  <si>
    <t>denovo10247.1</t>
  </si>
  <si>
    <t>denovo11903.0</t>
  </si>
  <si>
    <t>denovo944.1</t>
  </si>
  <si>
    <t>denovo7784.0</t>
  </si>
  <si>
    <t>denovo3271.0</t>
  </si>
  <si>
    <t>denovo4573.0</t>
  </si>
  <si>
    <t>denovo5065.0</t>
  </si>
  <si>
    <t>denovo5877.0</t>
  </si>
  <si>
    <t>denovo8441.0</t>
  </si>
  <si>
    <t>denovo9179.0</t>
  </si>
  <si>
    <t>denovo9644.0</t>
  </si>
  <si>
    <t>denovo6995.1</t>
  </si>
  <si>
    <t>denovo902.0</t>
  </si>
  <si>
    <t>denovo9776.0</t>
  </si>
  <si>
    <t>denovo12307.0</t>
  </si>
  <si>
    <t>denovo13042.0</t>
  </si>
  <si>
    <t>denovo13303.0</t>
  </si>
  <si>
    <t>denovo3492.0</t>
  </si>
  <si>
    <t>denovo6242.0</t>
  </si>
  <si>
    <t>denovo902.1</t>
  </si>
  <si>
    <t>denovo3289.0</t>
  </si>
  <si>
    <t>denovo5886.1</t>
  </si>
  <si>
    <t>denovo663.0</t>
  </si>
  <si>
    <t>denovo3289.1</t>
  </si>
  <si>
    <t>denovo12694.0</t>
  </si>
  <si>
    <t>denovo4458.0</t>
  </si>
  <si>
    <t>denovo5985.0</t>
  </si>
  <si>
    <t>denovo7794.0</t>
  </si>
  <si>
    <t>denovo663.1</t>
  </si>
  <si>
    <t>denovo4382.0</t>
  </si>
  <si>
    <t>denovo256.0</t>
  </si>
  <si>
    <t>denovo1779.0</t>
  </si>
  <si>
    <t>denovo9942.1</t>
  </si>
  <si>
    <t>denovo10471.0</t>
  </si>
  <si>
    <t>denovo5222.1</t>
  </si>
  <si>
    <t>denovo1685.0</t>
  </si>
  <si>
    <t>denovo717.0</t>
  </si>
  <si>
    <t>denovo10697.1</t>
  </si>
  <si>
    <t>denovo6995.0</t>
  </si>
  <si>
    <t>denovo5795.0</t>
  </si>
  <si>
    <t>denovo7590.0</t>
  </si>
  <si>
    <t>denovo6551.0</t>
  </si>
  <si>
    <t>denovo2181.1</t>
  </si>
  <si>
    <t>denovo6615.0</t>
  </si>
  <si>
    <t>denovo10247.0</t>
  </si>
  <si>
    <t>denovo5982.0</t>
  </si>
  <si>
    <t>denovo9776.1</t>
  </si>
  <si>
    <t>denovo2990.1</t>
  </si>
  <si>
    <t>denovo11903.1</t>
  </si>
  <si>
    <t>denovo2276.0</t>
  </si>
  <si>
    <t>denovo7933.1</t>
  </si>
  <si>
    <t>denovo883.0</t>
  </si>
  <si>
    <t>denovo3630.0</t>
  </si>
  <si>
    <t>denovo3940.0</t>
  </si>
  <si>
    <t>denovo10014.0</t>
  </si>
  <si>
    <t>denovo10581.0</t>
  </si>
  <si>
    <t>denovo3780.1</t>
  </si>
  <si>
    <t>denovo3940.1</t>
  </si>
  <si>
    <t>denovo2227.1</t>
  </si>
  <si>
    <t>denovo8373.0</t>
  </si>
  <si>
    <t>denovo5886.0</t>
  </si>
  <si>
    <t>denovo12477.1</t>
  </si>
  <si>
    <t>denovo9942.0</t>
  </si>
  <si>
    <t>denovo4995.1</t>
  </si>
  <si>
    <t>denovo4456.0</t>
  </si>
  <si>
    <t>denovo12065.0</t>
  </si>
  <si>
    <t>denovo4118.0</t>
  </si>
  <si>
    <t>denovo3630.1</t>
  </si>
  <si>
    <t>denovo1032.0</t>
  </si>
  <si>
    <t>denovo1032.1</t>
  </si>
  <si>
    <t>denovo7014.0</t>
  </si>
  <si>
    <t>denovo8798.0</t>
  </si>
  <si>
    <t>denovo9521.0</t>
  </si>
  <si>
    <t>Group 1</t>
  </si>
  <si>
    <t>Group 2</t>
  </si>
  <si>
    <t>Z</t>
  </si>
  <si>
    <t>Unadjusted p-value</t>
  </si>
  <si>
    <t xml:space="preserve"> Bonferroni adjusted p-value</t>
  </si>
  <si>
    <t>5-sample co-assembly</t>
  </si>
  <si>
    <t>48-sample co-assembly</t>
  </si>
  <si>
    <t>Sequential co-assembly</t>
  </si>
  <si>
    <t>12-sample co-assembly</t>
  </si>
  <si>
    <t>Supplementary Table 1: Tables for co-assembly of simulated Illumina shotgun sequencing reads from 48 representative mouse gut microbiome samples, Related to Figure 1</t>
  </si>
  <si>
    <t>Table S1G: Kruskal-Wallis and unpaired two-sample Wilcoxon test p-values comparing overall read alignments for reads mapped to the various co-assemblies</t>
  </si>
  <si>
    <t>Table S1B:Amount of time required to map reads from the 48 samples to each of the 5-sample co-assemblies</t>
  </si>
  <si>
    <t>Table S1H: Abundances of the 791 reference genomes and genome recovery with the various co-assembly strategies</t>
  </si>
  <si>
    <t xml:space="preserve">Table S1I: Dunn's test results comparing genome recovery fractions of the 79 genomes (10%) with the lowest abundance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0.0000"/>
    <numFmt numFmtId="166" formatCode="0.00000"/>
  </numFmts>
  <fonts count="5" x14ac:knownFonts="1">
    <font>
      <sz val="12"/>
      <color theme="1"/>
      <name val="Aptos Narrow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b/>
      <sz val="12"/>
      <color rgb="FF000000"/>
      <name val="Times New Roman"/>
      <family val="1"/>
    </font>
    <font>
      <sz val="12"/>
      <color rgb="FF000000"/>
      <name val="Times New Roman"/>
      <family val="1"/>
    </font>
  </fonts>
  <fills count="7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rgb="FFFFFFFF"/>
        <bgColor rgb="FF000000"/>
      </patternFill>
    </fill>
    <fill>
      <patternFill patternType="solid">
        <fgColor rgb="FFFFFF00"/>
        <bgColor rgb="FF000000"/>
      </patternFill>
    </fill>
  </fills>
  <borders count="51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58">
    <xf numFmtId="0" fontId="0" fillId="0" borderId="0" xfId="0"/>
    <xf numFmtId="0" fontId="1" fillId="2" borderId="0" xfId="0" applyFont="1" applyFill="1"/>
    <xf numFmtId="0" fontId="2" fillId="2" borderId="0" xfId="0" applyFont="1" applyFill="1"/>
    <xf numFmtId="0" fontId="2" fillId="3" borderId="0" xfId="0" applyFont="1" applyFill="1"/>
    <xf numFmtId="0" fontId="1" fillId="4" borderId="1" xfId="0" applyFont="1" applyFill="1" applyBorder="1" applyAlignment="1">
      <alignment horizontal="center" vertical="center" wrapText="1"/>
    </xf>
    <xf numFmtId="0" fontId="1" fillId="4" borderId="1" xfId="0" applyFont="1" applyFill="1" applyBorder="1" applyAlignment="1">
      <alignment horizontal="center" vertical="center"/>
    </xf>
    <xf numFmtId="0" fontId="1" fillId="4" borderId="2" xfId="0" applyFont="1" applyFill="1" applyBorder="1" applyAlignment="1">
      <alignment horizontal="center" vertical="center" wrapText="1"/>
    </xf>
    <xf numFmtId="0" fontId="1" fillId="4" borderId="3" xfId="0" applyFont="1" applyFill="1" applyBorder="1" applyAlignment="1">
      <alignment horizontal="center" vertical="center" wrapText="1"/>
    </xf>
    <xf numFmtId="0" fontId="2" fillId="3" borderId="4" xfId="0" applyFont="1" applyFill="1" applyBorder="1" applyAlignment="1">
      <alignment horizontal="center" vertical="center"/>
    </xf>
    <xf numFmtId="0" fontId="2" fillId="3" borderId="4" xfId="0" applyFont="1" applyFill="1" applyBorder="1" applyAlignment="1">
      <alignment horizontal="center"/>
    </xf>
    <xf numFmtId="0" fontId="2" fillId="3" borderId="5" xfId="0" applyFont="1" applyFill="1" applyBorder="1" applyAlignment="1">
      <alignment horizontal="center"/>
    </xf>
    <xf numFmtId="2" fontId="2" fillId="3" borderId="4" xfId="0" applyNumberFormat="1" applyFont="1" applyFill="1" applyBorder="1" applyAlignment="1">
      <alignment horizontal="center"/>
    </xf>
    <xf numFmtId="2" fontId="2" fillId="3" borderId="6" xfId="0" applyNumberFormat="1" applyFont="1" applyFill="1" applyBorder="1" applyAlignment="1">
      <alignment horizontal="center"/>
    </xf>
    <xf numFmtId="0" fontId="2" fillId="3" borderId="7" xfId="0" applyFont="1" applyFill="1" applyBorder="1" applyAlignment="1">
      <alignment horizontal="center" vertical="center"/>
    </xf>
    <xf numFmtId="0" fontId="2" fillId="3" borderId="7" xfId="0" applyFont="1" applyFill="1" applyBorder="1" applyAlignment="1">
      <alignment horizontal="center"/>
    </xf>
    <xf numFmtId="0" fontId="2" fillId="3" borderId="8" xfId="0" applyFont="1" applyFill="1" applyBorder="1" applyAlignment="1">
      <alignment horizontal="center"/>
    </xf>
    <xf numFmtId="2" fontId="2" fillId="3" borderId="7" xfId="0" applyNumberFormat="1" applyFont="1" applyFill="1" applyBorder="1" applyAlignment="1">
      <alignment horizontal="center"/>
    </xf>
    <xf numFmtId="2" fontId="2" fillId="3" borderId="9" xfId="0" applyNumberFormat="1" applyFont="1" applyFill="1" applyBorder="1" applyAlignment="1">
      <alignment horizontal="center"/>
    </xf>
    <xf numFmtId="0" fontId="2" fillId="3" borderId="10" xfId="0" applyFont="1" applyFill="1" applyBorder="1" applyAlignment="1">
      <alignment horizontal="center"/>
    </xf>
    <xf numFmtId="0" fontId="2" fillId="3" borderId="11" xfId="0" applyFont="1" applyFill="1" applyBorder="1" applyAlignment="1">
      <alignment horizontal="center"/>
    </xf>
    <xf numFmtId="2" fontId="2" fillId="3" borderId="10" xfId="0" applyNumberFormat="1" applyFont="1" applyFill="1" applyBorder="1" applyAlignment="1">
      <alignment horizontal="center"/>
    </xf>
    <xf numFmtId="2" fontId="2" fillId="3" borderId="12" xfId="0" applyNumberFormat="1" applyFont="1" applyFill="1" applyBorder="1" applyAlignment="1">
      <alignment horizontal="center"/>
    </xf>
    <xf numFmtId="2" fontId="2" fillId="3" borderId="0" xfId="0" applyNumberFormat="1" applyFont="1" applyFill="1"/>
    <xf numFmtId="0" fontId="1" fillId="3" borderId="4" xfId="0" applyFont="1" applyFill="1" applyBorder="1" applyAlignment="1">
      <alignment horizontal="center"/>
    </xf>
    <xf numFmtId="0" fontId="2" fillId="3" borderId="13" xfId="0" applyFont="1" applyFill="1" applyBorder="1" applyAlignment="1">
      <alignment horizontal="center" vertical="center"/>
    </xf>
    <xf numFmtId="0" fontId="1" fillId="3" borderId="13" xfId="0" applyFont="1" applyFill="1" applyBorder="1" applyAlignment="1">
      <alignment horizontal="center"/>
    </xf>
    <xf numFmtId="0" fontId="2" fillId="3" borderId="14" xfId="0" applyFont="1" applyFill="1" applyBorder="1" applyAlignment="1">
      <alignment horizontal="center"/>
    </xf>
    <xf numFmtId="2" fontId="2" fillId="3" borderId="13" xfId="0" applyNumberFormat="1" applyFont="1" applyFill="1" applyBorder="1" applyAlignment="1">
      <alignment horizontal="center"/>
    </xf>
    <xf numFmtId="2" fontId="2" fillId="3" borderId="15" xfId="0" applyNumberFormat="1" applyFont="1" applyFill="1" applyBorder="1" applyAlignment="1">
      <alignment horizontal="center"/>
    </xf>
    <xf numFmtId="0" fontId="2" fillId="3" borderId="16" xfId="0" applyFont="1" applyFill="1" applyBorder="1" applyAlignment="1">
      <alignment horizontal="center" vertical="center"/>
    </xf>
    <xf numFmtId="0" fontId="1" fillId="3" borderId="16" xfId="0" applyFont="1" applyFill="1" applyBorder="1" applyAlignment="1">
      <alignment horizontal="center"/>
    </xf>
    <xf numFmtId="0" fontId="2" fillId="3" borderId="0" xfId="0" applyFont="1" applyFill="1" applyAlignment="1">
      <alignment horizontal="center"/>
    </xf>
    <xf numFmtId="2" fontId="2" fillId="3" borderId="16" xfId="0" applyNumberFormat="1" applyFont="1" applyFill="1" applyBorder="1" applyAlignment="1">
      <alignment horizontal="center"/>
    </xf>
    <xf numFmtId="2" fontId="2" fillId="3" borderId="17" xfId="0" applyNumberFormat="1" applyFont="1" applyFill="1" applyBorder="1" applyAlignment="1">
      <alignment horizontal="center"/>
    </xf>
    <xf numFmtId="0" fontId="1" fillId="3" borderId="0" xfId="0" applyFont="1" applyFill="1"/>
    <xf numFmtId="0" fontId="0" fillId="3" borderId="0" xfId="0" applyFill="1"/>
    <xf numFmtId="0" fontId="2" fillId="3" borderId="0" xfId="0" applyFont="1" applyFill="1" applyAlignment="1">
      <alignment wrapText="1"/>
    </xf>
    <xf numFmtId="0" fontId="1" fillId="3" borderId="1" xfId="0" applyFont="1" applyFill="1" applyBorder="1" applyAlignment="1">
      <alignment horizontal="center"/>
    </xf>
    <xf numFmtId="2" fontId="2" fillId="3" borderId="2" xfId="0" applyNumberFormat="1" applyFont="1" applyFill="1" applyBorder="1" applyAlignment="1">
      <alignment horizontal="center"/>
    </xf>
    <xf numFmtId="2" fontId="2" fillId="3" borderId="1" xfId="0" applyNumberFormat="1" applyFont="1" applyFill="1" applyBorder="1" applyAlignment="1">
      <alignment horizontal="center"/>
    </xf>
    <xf numFmtId="2" fontId="2" fillId="3" borderId="3" xfId="0" applyNumberFormat="1" applyFont="1" applyFill="1" applyBorder="1" applyAlignment="1">
      <alignment horizontal="center"/>
    </xf>
    <xf numFmtId="2" fontId="2" fillId="3" borderId="0" xfId="0" applyNumberFormat="1" applyFont="1" applyFill="1" applyAlignment="1">
      <alignment horizontal="center"/>
    </xf>
    <xf numFmtId="0" fontId="1" fillId="3" borderId="25" xfId="0" applyFont="1" applyFill="1" applyBorder="1" applyAlignment="1">
      <alignment horizontal="center"/>
    </xf>
    <xf numFmtId="2" fontId="2" fillId="3" borderId="26" xfId="0" applyNumberFormat="1" applyFont="1" applyFill="1" applyBorder="1" applyAlignment="1">
      <alignment horizontal="center"/>
    </xf>
    <xf numFmtId="2" fontId="2" fillId="3" borderId="25" xfId="0" applyNumberFormat="1" applyFont="1" applyFill="1" applyBorder="1" applyAlignment="1">
      <alignment horizontal="center"/>
    </xf>
    <xf numFmtId="2" fontId="2" fillId="3" borderId="27" xfId="0" applyNumberFormat="1" applyFont="1" applyFill="1" applyBorder="1" applyAlignment="1">
      <alignment horizontal="center"/>
    </xf>
    <xf numFmtId="2" fontId="2" fillId="3" borderId="22" xfId="0" applyNumberFormat="1" applyFont="1" applyFill="1" applyBorder="1" applyAlignment="1">
      <alignment horizontal="center"/>
    </xf>
    <xf numFmtId="2" fontId="2" fillId="3" borderId="23" xfId="0" applyNumberFormat="1" applyFont="1" applyFill="1" applyBorder="1" applyAlignment="1">
      <alignment horizontal="center"/>
    </xf>
    <xf numFmtId="2" fontId="2" fillId="3" borderId="24" xfId="0" applyNumberFormat="1" applyFont="1" applyFill="1" applyBorder="1" applyAlignment="1">
      <alignment horizontal="center"/>
    </xf>
    <xf numFmtId="2" fontId="2" fillId="3" borderId="8" xfId="0" applyNumberFormat="1" applyFont="1" applyFill="1" applyBorder="1" applyAlignment="1">
      <alignment horizontal="center"/>
    </xf>
    <xf numFmtId="2" fontId="2" fillId="3" borderId="11" xfId="0" applyNumberFormat="1" applyFont="1" applyFill="1" applyBorder="1" applyAlignment="1">
      <alignment horizontal="center"/>
    </xf>
    <xf numFmtId="0" fontId="1" fillId="4" borderId="28" xfId="0" applyFont="1" applyFill="1" applyBorder="1" applyAlignment="1">
      <alignment horizontal="center" vertical="center" wrapText="1"/>
    </xf>
    <xf numFmtId="0" fontId="1" fillId="4" borderId="20" xfId="0" applyFont="1" applyFill="1" applyBorder="1" applyAlignment="1">
      <alignment horizontal="center" vertical="center" wrapText="1"/>
    </xf>
    <xf numFmtId="0" fontId="1" fillId="4" borderId="29" xfId="0" applyFont="1" applyFill="1" applyBorder="1" applyAlignment="1">
      <alignment horizontal="center" vertical="center" wrapText="1"/>
    </xf>
    <xf numFmtId="0" fontId="1" fillId="4" borderId="21" xfId="0" applyFont="1" applyFill="1" applyBorder="1" applyAlignment="1">
      <alignment horizontal="center" vertical="center" wrapText="1"/>
    </xf>
    <xf numFmtId="0" fontId="1" fillId="4" borderId="30" xfId="0" applyFont="1" applyFill="1" applyBorder="1" applyAlignment="1">
      <alignment horizontal="center" vertical="center" wrapText="1"/>
    </xf>
    <xf numFmtId="1" fontId="2" fillId="3" borderId="13" xfId="0" applyNumberFormat="1" applyFont="1" applyFill="1" applyBorder="1" applyAlignment="1">
      <alignment horizontal="center" vertical="center"/>
    </xf>
    <xf numFmtId="2" fontId="2" fillId="3" borderId="13" xfId="0" applyNumberFormat="1" applyFont="1" applyFill="1" applyBorder="1" applyAlignment="1">
      <alignment horizontal="center" vertical="center"/>
    </xf>
    <xf numFmtId="164" fontId="2" fillId="3" borderId="13" xfId="0" applyNumberFormat="1" applyFont="1" applyFill="1" applyBorder="1" applyAlignment="1">
      <alignment horizontal="center" vertical="center"/>
    </xf>
    <xf numFmtId="0" fontId="2" fillId="3" borderId="32" xfId="0" applyFont="1" applyFill="1" applyBorder="1" applyAlignment="1">
      <alignment horizontal="center" vertical="center"/>
    </xf>
    <xf numFmtId="0" fontId="1" fillId="3" borderId="4" xfId="0" applyFont="1" applyFill="1" applyBorder="1" applyAlignment="1">
      <alignment horizontal="center" vertical="center"/>
    </xf>
    <xf numFmtId="0" fontId="2" fillId="3" borderId="33" xfId="0" applyFont="1" applyFill="1" applyBorder="1" applyAlignment="1">
      <alignment horizontal="center" vertical="center"/>
    </xf>
    <xf numFmtId="0" fontId="1" fillId="3" borderId="13" xfId="0" applyFont="1" applyFill="1" applyBorder="1" applyAlignment="1">
      <alignment horizontal="center" vertical="center"/>
    </xf>
    <xf numFmtId="165" fontId="2" fillId="3" borderId="13" xfId="0" applyNumberFormat="1" applyFont="1" applyFill="1" applyBorder="1" applyAlignment="1">
      <alignment horizontal="center" vertical="center"/>
    </xf>
    <xf numFmtId="0" fontId="2" fillId="3" borderId="34" xfId="0" applyFont="1" applyFill="1" applyBorder="1" applyAlignment="1">
      <alignment horizontal="center" vertical="center"/>
    </xf>
    <xf numFmtId="1" fontId="4" fillId="5" borderId="13" xfId="0" applyNumberFormat="1" applyFont="1" applyFill="1" applyBorder="1" applyAlignment="1">
      <alignment horizontal="center" vertical="center"/>
    </xf>
    <xf numFmtId="0" fontId="1" fillId="2" borderId="0" xfId="0" applyFont="1" applyFill="1" applyAlignment="1">
      <alignment horizontal="center" vertical="center"/>
    </xf>
    <xf numFmtId="2" fontId="1" fillId="2" borderId="0" xfId="0" applyNumberFormat="1" applyFont="1" applyFill="1" applyAlignment="1">
      <alignment horizontal="center" vertical="center"/>
    </xf>
    <xf numFmtId="1" fontId="1" fillId="2" borderId="0" xfId="0" applyNumberFormat="1" applyFont="1" applyFill="1" applyAlignment="1">
      <alignment horizontal="center" vertical="center"/>
    </xf>
    <xf numFmtId="164" fontId="1" fillId="2" borderId="0" xfId="0" applyNumberFormat="1" applyFont="1" applyFill="1" applyAlignment="1">
      <alignment horizontal="center" vertical="center"/>
    </xf>
    <xf numFmtId="0" fontId="1" fillId="4" borderId="18" xfId="0" applyFont="1" applyFill="1" applyBorder="1" applyAlignment="1">
      <alignment horizontal="center" vertical="center"/>
    </xf>
    <xf numFmtId="0" fontId="1" fillId="4" borderId="35" xfId="0" applyFont="1" applyFill="1" applyBorder="1" applyAlignment="1">
      <alignment horizontal="center" vertical="center"/>
    </xf>
    <xf numFmtId="0" fontId="2" fillId="3" borderId="36" xfId="0" applyFont="1" applyFill="1" applyBorder="1" applyAlignment="1">
      <alignment horizontal="center"/>
    </xf>
    <xf numFmtId="11" fontId="2" fillId="3" borderId="37" xfId="0" applyNumberFormat="1" applyFont="1" applyFill="1" applyBorder="1" applyAlignment="1">
      <alignment horizontal="center" vertical="center"/>
    </xf>
    <xf numFmtId="0" fontId="2" fillId="3" borderId="38" xfId="0" applyFont="1" applyFill="1" applyBorder="1" applyAlignment="1">
      <alignment horizontal="center" vertical="center"/>
    </xf>
    <xf numFmtId="11" fontId="2" fillId="3" borderId="39" xfId="0" applyNumberFormat="1" applyFont="1" applyFill="1" applyBorder="1" applyAlignment="1">
      <alignment horizontal="center" vertical="center"/>
    </xf>
    <xf numFmtId="0" fontId="2" fillId="3" borderId="40" xfId="0" applyFont="1" applyFill="1" applyBorder="1" applyAlignment="1">
      <alignment horizontal="center" vertical="center"/>
    </xf>
    <xf numFmtId="11" fontId="2" fillId="3" borderId="41" xfId="0" applyNumberFormat="1" applyFont="1" applyFill="1" applyBorder="1" applyAlignment="1">
      <alignment horizontal="center"/>
    </xf>
    <xf numFmtId="0" fontId="3" fillId="4" borderId="29" xfId="0" applyFont="1" applyFill="1" applyBorder="1" applyAlignment="1">
      <alignment horizontal="center" vertical="center" wrapText="1"/>
    </xf>
    <xf numFmtId="0" fontId="3" fillId="4" borderId="20" xfId="0" applyFont="1" applyFill="1" applyBorder="1" applyAlignment="1">
      <alignment horizontal="center" vertical="center" wrapText="1"/>
    </xf>
    <xf numFmtId="0" fontId="1" fillId="2" borderId="0" xfId="0" applyFont="1" applyFill="1" applyAlignment="1">
      <alignment vertical="center"/>
    </xf>
    <xf numFmtId="0" fontId="1" fillId="4" borderId="20" xfId="0" applyFont="1" applyFill="1" applyBorder="1" applyAlignment="1">
      <alignment horizontal="center" vertical="center"/>
    </xf>
    <xf numFmtId="0" fontId="1" fillId="4" borderId="21" xfId="0" applyFont="1" applyFill="1" applyBorder="1" applyAlignment="1">
      <alignment horizontal="center"/>
    </xf>
    <xf numFmtId="0" fontId="1" fillId="4" borderId="20" xfId="0" applyFont="1" applyFill="1" applyBorder="1" applyAlignment="1">
      <alignment horizontal="center"/>
    </xf>
    <xf numFmtId="0" fontId="2" fillId="3" borderId="6" xfId="0" applyFont="1" applyFill="1" applyBorder="1" applyAlignment="1">
      <alignment horizontal="center"/>
    </xf>
    <xf numFmtId="0" fontId="2" fillId="3" borderId="9" xfId="0" applyFont="1" applyFill="1" applyBorder="1" applyAlignment="1">
      <alignment horizontal="center"/>
    </xf>
    <xf numFmtId="0" fontId="2" fillId="3" borderId="15" xfId="0" applyFont="1" applyFill="1" applyBorder="1" applyAlignment="1">
      <alignment horizontal="center"/>
    </xf>
    <xf numFmtId="0" fontId="2" fillId="3" borderId="13" xfId="0" applyFont="1" applyFill="1" applyBorder="1" applyAlignment="1">
      <alignment horizontal="center"/>
    </xf>
    <xf numFmtId="0" fontId="2" fillId="3" borderId="24" xfId="0" applyFont="1" applyFill="1" applyBorder="1" applyAlignment="1">
      <alignment horizontal="center"/>
    </xf>
    <xf numFmtId="0" fontId="2" fillId="3" borderId="23" xfId="0" applyFont="1" applyFill="1" applyBorder="1" applyAlignment="1">
      <alignment horizontal="center"/>
    </xf>
    <xf numFmtId="0" fontId="2" fillId="3" borderId="12" xfId="0" applyFont="1" applyFill="1" applyBorder="1" applyAlignment="1">
      <alignment horizontal="center"/>
    </xf>
    <xf numFmtId="0" fontId="1" fillId="3" borderId="20" xfId="0" applyFont="1" applyFill="1" applyBorder="1" applyAlignment="1">
      <alignment horizontal="center" vertical="top"/>
    </xf>
    <xf numFmtId="0" fontId="1" fillId="3" borderId="29" xfId="0" applyFont="1" applyFill="1" applyBorder="1" applyAlignment="1">
      <alignment horizontal="center" vertical="top"/>
    </xf>
    <xf numFmtId="2" fontId="2" fillId="3" borderId="21" xfId="0" applyNumberFormat="1" applyFont="1" applyFill="1" applyBorder="1" applyAlignment="1">
      <alignment horizontal="center"/>
    </xf>
    <xf numFmtId="0" fontId="1" fillId="3" borderId="34" xfId="0" applyFont="1" applyFill="1" applyBorder="1" applyAlignment="1">
      <alignment horizontal="center" vertical="top"/>
    </xf>
    <xf numFmtId="2" fontId="2" fillId="3" borderId="20" xfId="0" applyNumberFormat="1" applyFont="1" applyFill="1" applyBorder="1" applyAlignment="1">
      <alignment horizontal="center"/>
    </xf>
    <xf numFmtId="0" fontId="1" fillId="4" borderId="18" xfId="0" applyFont="1" applyFill="1" applyBorder="1" applyAlignment="1">
      <alignment horizontal="center" vertical="center" wrapText="1"/>
    </xf>
    <xf numFmtId="0" fontId="1" fillId="4" borderId="19" xfId="0" applyFont="1" applyFill="1" applyBorder="1" applyAlignment="1">
      <alignment horizontal="center" vertical="center" wrapText="1"/>
    </xf>
    <xf numFmtId="0" fontId="3" fillId="4" borderId="21" xfId="0" applyFont="1" applyFill="1" applyBorder="1" applyAlignment="1">
      <alignment horizontal="center" vertical="center" wrapText="1"/>
    </xf>
    <xf numFmtId="0" fontId="2" fillId="3" borderId="0" xfId="0" applyFont="1" applyFill="1" applyAlignment="1">
      <alignment vertical="center"/>
    </xf>
    <xf numFmtId="0" fontId="1" fillId="4" borderId="28" xfId="0" applyFont="1" applyFill="1" applyBorder="1" applyAlignment="1">
      <alignment horizontal="center" vertical="center"/>
    </xf>
    <xf numFmtId="0" fontId="2" fillId="3" borderId="48" xfId="0" applyFont="1" applyFill="1" applyBorder="1" applyAlignment="1">
      <alignment horizontal="center" vertical="center"/>
    </xf>
    <xf numFmtId="0" fontId="2" fillId="3" borderId="23" xfId="0" applyFont="1" applyFill="1" applyBorder="1" applyAlignment="1">
      <alignment horizontal="center" vertical="center"/>
    </xf>
    <xf numFmtId="11" fontId="2" fillId="3" borderId="24" xfId="0" applyNumberFormat="1" applyFont="1" applyFill="1" applyBorder="1" applyAlignment="1">
      <alignment horizontal="center"/>
    </xf>
    <xf numFmtId="11" fontId="2" fillId="3" borderId="9" xfId="0" applyNumberFormat="1" applyFont="1" applyFill="1" applyBorder="1" applyAlignment="1">
      <alignment horizontal="center"/>
    </xf>
    <xf numFmtId="11" fontId="2" fillId="3" borderId="15" xfId="0" applyNumberFormat="1" applyFont="1" applyFill="1" applyBorder="1" applyAlignment="1">
      <alignment horizontal="center"/>
    </xf>
    <xf numFmtId="0" fontId="0" fillId="2" borderId="0" xfId="0" applyFill="1"/>
    <xf numFmtId="0" fontId="3" fillId="6" borderId="0" xfId="0" applyFont="1" applyFill="1"/>
    <xf numFmtId="0" fontId="4" fillId="6" borderId="0" xfId="0" applyFont="1" applyFill="1"/>
    <xf numFmtId="164" fontId="2" fillId="3" borderId="23" xfId="0" applyNumberFormat="1" applyFont="1" applyFill="1" applyBorder="1" applyAlignment="1">
      <alignment horizontal="center"/>
    </xf>
    <xf numFmtId="166" fontId="2" fillId="3" borderId="22" xfId="0" applyNumberFormat="1" applyFont="1" applyFill="1" applyBorder="1" applyAlignment="1">
      <alignment horizontal="center"/>
    </xf>
    <xf numFmtId="2" fontId="2" fillId="3" borderId="48" xfId="0" applyNumberFormat="1" applyFont="1" applyFill="1" applyBorder="1" applyAlignment="1">
      <alignment horizontal="center"/>
    </xf>
    <xf numFmtId="164" fontId="2" fillId="3" borderId="7" xfId="0" applyNumberFormat="1" applyFont="1" applyFill="1" applyBorder="1" applyAlignment="1">
      <alignment horizontal="center"/>
    </xf>
    <xf numFmtId="166" fontId="2" fillId="3" borderId="8" xfId="0" applyNumberFormat="1" applyFont="1" applyFill="1" applyBorder="1" applyAlignment="1">
      <alignment horizontal="center"/>
    </xf>
    <xf numFmtId="2" fontId="2" fillId="3" borderId="32" xfId="0" applyNumberFormat="1" applyFont="1" applyFill="1" applyBorder="1" applyAlignment="1">
      <alignment horizontal="center"/>
    </xf>
    <xf numFmtId="2" fontId="2" fillId="3" borderId="14" xfId="0" applyNumberFormat="1" applyFont="1" applyFill="1" applyBorder="1" applyAlignment="1">
      <alignment horizontal="center"/>
    </xf>
    <xf numFmtId="164" fontId="2" fillId="3" borderId="13" xfId="0" applyNumberFormat="1" applyFont="1" applyFill="1" applyBorder="1" applyAlignment="1">
      <alignment horizontal="center"/>
    </xf>
    <xf numFmtId="166" fontId="2" fillId="3" borderId="14" xfId="0" applyNumberFormat="1" applyFont="1" applyFill="1" applyBorder="1" applyAlignment="1">
      <alignment horizontal="center"/>
    </xf>
    <xf numFmtId="2" fontId="2" fillId="3" borderId="33" xfId="0" applyNumberFormat="1" applyFont="1" applyFill="1" applyBorder="1" applyAlignment="1">
      <alignment horizontal="center"/>
    </xf>
    <xf numFmtId="0" fontId="1" fillId="4" borderId="18" xfId="0" applyFont="1" applyFill="1" applyBorder="1" applyAlignment="1">
      <alignment horizontal="center"/>
    </xf>
    <xf numFmtId="0" fontId="1" fillId="4" borderId="30" xfId="0" applyFont="1" applyFill="1" applyBorder="1" applyAlignment="1">
      <alignment horizontal="center"/>
    </xf>
    <xf numFmtId="0" fontId="1" fillId="4" borderId="35" xfId="0" applyFont="1" applyFill="1" applyBorder="1" applyAlignment="1">
      <alignment horizontal="center"/>
    </xf>
    <xf numFmtId="0" fontId="2" fillId="3" borderId="49" xfId="0" applyFont="1" applyFill="1" applyBorder="1" applyAlignment="1">
      <alignment horizontal="center"/>
    </xf>
    <xf numFmtId="2" fontId="2" fillId="3" borderId="49" xfId="0" applyNumberFormat="1" applyFont="1" applyFill="1" applyBorder="1" applyAlignment="1">
      <alignment horizontal="center"/>
    </xf>
    <xf numFmtId="11" fontId="2" fillId="3" borderId="49" xfId="0" applyNumberFormat="1" applyFont="1" applyFill="1" applyBorder="1" applyAlignment="1">
      <alignment horizontal="center"/>
    </xf>
    <xf numFmtId="11" fontId="2" fillId="3" borderId="37" xfId="0" applyNumberFormat="1" applyFont="1" applyFill="1" applyBorder="1" applyAlignment="1">
      <alignment horizontal="center"/>
    </xf>
    <xf numFmtId="0" fontId="2" fillId="3" borderId="38" xfId="0" applyFont="1" applyFill="1" applyBorder="1" applyAlignment="1">
      <alignment horizontal="center"/>
    </xf>
    <xf numFmtId="0" fontId="2" fillId="3" borderId="50" xfId="0" applyFont="1" applyFill="1" applyBorder="1" applyAlignment="1">
      <alignment horizontal="center"/>
    </xf>
    <xf numFmtId="2" fontId="2" fillId="3" borderId="50" xfId="0" applyNumberFormat="1" applyFont="1" applyFill="1" applyBorder="1" applyAlignment="1">
      <alignment horizontal="center"/>
    </xf>
    <xf numFmtId="11" fontId="2" fillId="3" borderId="50" xfId="0" applyNumberFormat="1" applyFont="1" applyFill="1" applyBorder="1" applyAlignment="1">
      <alignment horizontal="center"/>
    </xf>
    <xf numFmtId="11" fontId="2" fillId="3" borderId="39" xfId="0" applyNumberFormat="1" applyFont="1" applyFill="1" applyBorder="1" applyAlignment="1">
      <alignment horizontal="center"/>
    </xf>
    <xf numFmtId="0" fontId="2" fillId="3" borderId="40" xfId="0" applyFont="1" applyFill="1" applyBorder="1" applyAlignment="1">
      <alignment horizontal="center"/>
    </xf>
    <xf numFmtId="0" fontId="2" fillId="3" borderId="45" xfId="0" applyFont="1" applyFill="1" applyBorder="1" applyAlignment="1">
      <alignment horizontal="center"/>
    </xf>
    <xf numFmtId="2" fontId="2" fillId="3" borderId="45" xfId="0" applyNumberFormat="1" applyFont="1" applyFill="1" applyBorder="1" applyAlignment="1">
      <alignment horizontal="center"/>
    </xf>
    <xf numFmtId="11" fontId="2" fillId="3" borderId="45" xfId="0" applyNumberFormat="1" applyFont="1" applyFill="1" applyBorder="1" applyAlignment="1">
      <alignment horizontal="center"/>
    </xf>
    <xf numFmtId="0" fontId="2" fillId="3" borderId="4" xfId="0" applyFont="1" applyFill="1" applyBorder="1" applyAlignment="1">
      <alignment horizontal="center" vertical="center"/>
    </xf>
    <xf numFmtId="0" fontId="2" fillId="3" borderId="7" xfId="0" applyFont="1" applyFill="1" applyBorder="1" applyAlignment="1">
      <alignment horizontal="center" vertical="center"/>
    </xf>
    <xf numFmtId="0" fontId="2" fillId="3" borderId="13" xfId="0" applyFont="1" applyFill="1" applyBorder="1" applyAlignment="1">
      <alignment horizontal="center" vertical="center"/>
    </xf>
    <xf numFmtId="0" fontId="2" fillId="3" borderId="31" xfId="0" applyFont="1" applyFill="1" applyBorder="1" applyAlignment="1">
      <alignment horizontal="center" vertical="center"/>
    </xf>
    <xf numFmtId="0" fontId="2" fillId="3" borderId="32" xfId="0" applyFont="1" applyFill="1" applyBorder="1" applyAlignment="1">
      <alignment horizontal="center" vertical="center"/>
    </xf>
    <xf numFmtId="0" fontId="2" fillId="3" borderId="33" xfId="0" applyFont="1" applyFill="1" applyBorder="1" applyAlignment="1">
      <alignment horizontal="center" vertical="center"/>
    </xf>
    <xf numFmtId="0" fontId="1" fillId="3" borderId="40" xfId="0" applyFont="1" applyFill="1" applyBorder="1" applyAlignment="1">
      <alignment horizontal="center" vertical="top"/>
    </xf>
    <xf numFmtId="0" fontId="1" fillId="3" borderId="45" xfId="0" applyFont="1" applyFill="1" applyBorder="1" applyAlignment="1">
      <alignment horizontal="center" vertical="top"/>
    </xf>
    <xf numFmtId="0" fontId="1" fillId="3" borderId="47" xfId="0" applyFont="1" applyFill="1" applyBorder="1" applyAlignment="1">
      <alignment horizontal="center" vertical="top"/>
    </xf>
    <xf numFmtId="0" fontId="2" fillId="3" borderId="1" xfId="0" applyFont="1" applyFill="1" applyBorder="1" applyAlignment="1">
      <alignment horizontal="center" vertical="top"/>
    </xf>
    <xf numFmtId="0" fontId="2" fillId="3" borderId="16" xfId="0" applyFont="1" applyFill="1" applyBorder="1" applyAlignment="1">
      <alignment horizontal="center" vertical="top"/>
    </xf>
    <xf numFmtId="0" fontId="2" fillId="3" borderId="25" xfId="0" applyFont="1" applyFill="1" applyBorder="1" applyAlignment="1">
      <alignment horizontal="center" vertical="top"/>
    </xf>
    <xf numFmtId="0" fontId="1" fillId="3" borderId="42" xfId="0" applyFont="1" applyFill="1" applyBorder="1" applyAlignment="1">
      <alignment horizontal="center" vertical="top"/>
    </xf>
    <xf numFmtId="0" fontId="1" fillId="3" borderId="43" xfId="0" applyFont="1" applyFill="1" applyBorder="1" applyAlignment="1">
      <alignment horizontal="center" vertical="top"/>
    </xf>
    <xf numFmtId="0" fontId="1" fillId="3" borderId="44" xfId="0" applyFont="1" applyFill="1" applyBorder="1" applyAlignment="1">
      <alignment horizontal="center" vertical="top"/>
    </xf>
    <xf numFmtId="0" fontId="1" fillId="3" borderId="41" xfId="0" applyFont="1" applyFill="1" applyBorder="1" applyAlignment="1">
      <alignment horizontal="center" vertical="top"/>
    </xf>
    <xf numFmtId="0" fontId="1" fillId="3" borderId="46" xfId="0" applyFont="1" applyFill="1" applyBorder="1" applyAlignment="1">
      <alignment horizontal="center" vertical="top"/>
    </xf>
    <xf numFmtId="0" fontId="1" fillId="3" borderId="40" xfId="0" applyFont="1" applyFill="1" applyBorder="1" applyAlignment="1">
      <alignment horizontal="center" vertical="center"/>
    </xf>
    <xf numFmtId="0" fontId="1" fillId="3" borderId="45" xfId="0" applyFont="1" applyFill="1" applyBorder="1" applyAlignment="1">
      <alignment horizontal="center" vertical="center"/>
    </xf>
    <xf numFmtId="0" fontId="1" fillId="3" borderId="47" xfId="0" applyFont="1" applyFill="1" applyBorder="1" applyAlignment="1">
      <alignment horizontal="center" vertical="center"/>
    </xf>
    <xf numFmtId="0" fontId="1" fillId="3" borderId="42" xfId="0" applyFont="1" applyFill="1" applyBorder="1" applyAlignment="1">
      <alignment horizontal="center" vertical="center"/>
    </xf>
    <xf numFmtId="0" fontId="1" fillId="3" borderId="43" xfId="0" applyFont="1" applyFill="1" applyBorder="1" applyAlignment="1">
      <alignment horizontal="center" vertical="center"/>
    </xf>
    <xf numFmtId="0" fontId="1" fillId="3" borderId="46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A456BE-31C5-4943-9668-003CFEA521E6}">
  <dimension ref="A1:G28"/>
  <sheetViews>
    <sheetView tabSelected="1" topLeftCell="A2" workbookViewId="0">
      <selection activeCell="G15" sqref="G15"/>
    </sheetView>
  </sheetViews>
  <sheetFormatPr baseColWidth="10" defaultRowHeight="16" x14ac:dyDescent="0.2"/>
  <cols>
    <col min="1" max="1" width="10.83203125" style="35"/>
    <col min="2" max="2" width="14.83203125" style="35" customWidth="1"/>
    <col min="3" max="3" width="21" style="35" customWidth="1"/>
    <col min="4" max="4" width="17.1640625" style="35" customWidth="1"/>
    <col min="5" max="5" width="19.5" style="35" customWidth="1"/>
    <col min="6" max="6" width="15.5" style="35" customWidth="1"/>
    <col min="7" max="16384" width="10.83203125" style="35"/>
  </cols>
  <sheetData>
    <row r="1" spans="1:7" s="2" customFormat="1" x14ac:dyDescent="0.2">
      <c r="A1" s="1" t="s">
        <v>410</v>
      </c>
    </row>
    <row r="3" spans="1:7" s="2" customFormat="1" x14ac:dyDescent="0.2">
      <c r="A3" s="1" t="s">
        <v>83</v>
      </c>
    </row>
    <row r="4" spans="1:7" s="3" customFormat="1" ht="17" thickBot="1" x14ac:dyDescent="0.25"/>
    <row r="5" spans="1:7" s="3" customFormat="1" ht="71" customHeight="1" thickBot="1" x14ac:dyDescent="0.25">
      <c r="B5" s="4" t="s">
        <v>0</v>
      </c>
      <c r="C5" s="5" t="s">
        <v>1</v>
      </c>
      <c r="D5" s="6" t="s">
        <v>2</v>
      </c>
      <c r="E5" s="4" t="s">
        <v>3</v>
      </c>
      <c r="F5" s="7" t="s">
        <v>4</v>
      </c>
    </row>
    <row r="6" spans="1:7" s="3" customFormat="1" x14ac:dyDescent="0.2">
      <c r="B6" s="135" t="s">
        <v>5</v>
      </c>
      <c r="C6" s="9">
        <v>1</v>
      </c>
      <c r="D6" s="10">
        <v>19.28</v>
      </c>
      <c r="E6" s="11">
        <v>7.7357041200000003</v>
      </c>
      <c r="F6" s="12">
        <v>13.607819694444444</v>
      </c>
    </row>
    <row r="7" spans="1:7" s="3" customFormat="1" x14ac:dyDescent="0.2">
      <c r="B7" s="136"/>
      <c r="C7" s="14">
        <v>2</v>
      </c>
      <c r="D7" s="15">
        <v>19.28</v>
      </c>
      <c r="E7" s="16">
        <v>7.7357041200000003</v>
      </c>
      <c r="F7" s="17">
        <v>10.764211472222222</v>
      </c>
    </row>
    <row r="8" spans="1:7" s="3" customFormat="1" ht="17" thickBot="1" x14ac:dyDescent="0.25">
      <c r="B8" s="136"/>
      <c r="C8" s="18">
        <v>3</v>
      </c>
      <c r="D8" s="19">
        <v>19.28</v>
      </c>
      <c r="E8" s="20">
        <v>7.7357041200000003</v>
      </c>
      <c r="F8" s="21">
        <v>10.762521250000001</v>
      </c>
      <c r="G8" s="22"/>
    </row>
    <row r="9" spans="1:7" s="3" customFormat="1" x14ac:dyDescent="0.2">
      <c r="B9" s="136"/>
      <c r="C9" s="23" t="s">
        <v>6</v>
      </c>
      <c r="D9" s="10">
        <f>AVERAGE(D6:D8)</f>
        <v>19.28</v>
      </c>
      <c r="E9" s="11">
        <f>AVERAGE(E6:E8)</f>
        <v>7.7357041200000003</v>
      </c>
      <c r="F9" s="12">
        <f>AVERAGE(F6:F8)</f>
        <v>11.711517472222221</v>
      </c>
      <c r="G9" s="22"/>
    </row>
    <row r="10" spans="1:7" s="3" customFormat="1" ht="17" thickBot="1" x14ac:dyDescent="0.25">
      <c r="B10" s="137"/>
      <c r="C10" s="25" t="s">
        <v>7</v>
      </c>
      <c r="D10" s="26">
        <f>STDEV(D6:D8)</f>
        <v>0</v>
      </c>
      <c r="E10" s="27">
        <f>STDEV(E6:E8)</f>
        <v>0</v>
      </c>
      <c r="F10" s="28">
        <f>STDEV(F6:F8)</f>
        <v>1.6422461151473273</v>
      </c>
      <c r="G10" s="22"/>
    </row>
    <row r="11" spans="1:7" s="3" customFormat="1" ht="17" thickBot="1" x14ac:dyDescent="0.25">
      <c r="B11" s="29"/>
      <c r="C11" s="30"/>
      <c r="D11" s="31"/>
      <c r="E11" s="32"/>
      <c r="F11" s="33"/>
      <c r="G11" s="22"/>
    </row>
    <row r="12" spans="1:7" s="3" customFormat="1" x14ac:dyDescent="0.2">
      <c r="B12" s="135" t="s">
        <v>8</v>
      </c>
      <c r="C12" s="9">
        <v>1</v>
      </c>
      <c r="D12" s="10">
        <v>46.24</v>
      </c>
      <c r="E12" s="11">
        <v>18.579999999999998</v>
      </c>
      <c r="F12" s="12">
        <v>40.781442222222225</v>
      </c>
    </row>
    <row r="13" spans="1:7" s="3" customFormat="1" x14ac:dyDescent="0.2">
      <c r="B13" s="136"/>
      <c r="C13" s="14">
        <v>2</v>
      </c>
      <c r="D13" s="15">
        <v>46.24</v>
      </c>
      <c r="E13" s="16">
        <v>18.579999999999998</v>
      </c>
      <c r="F13" s="17">
        <v>30.326085833333334</v>
      </c>
    </row>
    <row r="14" spans="1:7" s="3" customFormat="1" ht="17" thickBot="1" x14ac:dyDescent="0.25">
      <c r="B14" s="136"/>
      <c r="C14" s="18">
        <v>3</v>
      </c>
      <c r="D14" s="19">
        <v>46.24</v>
      </c>
      <c r="E14" s="20">
        <v>18.579999999999998</v>
      </c>
      <c r="F14" s="21">
        <v>32.211329722222224</v>
      </c>
      <c r="G14" s="22"/>
    </row>
    <row r="15" spans="1:7" s="3" customFormat="1" x14ac:dyDescent="0.2">
      <c r="B15" s="136"/>
      <c r="C15" s="23" t="s">
        <v>6</v>
      </c>
      <c r="D15" s="10">
        <f>AVERAGE(D12:D14)</f>
        <v>46.24</v>
      </c>
      <c r="E15" s="11">
        <f>AVERAGE(E12:E14)</f>
        <v>18.579999999999998</v>
      </c>
      <c r="F15" s="12">
        <f>AVERAGE(F12:F14)</f>
        <v>34.439619259259267</v>
      </c>
      <c r="G15" s="22"/>
    </row>
    <row r="16" spans="1:7" s="3" customFormat="1" ht="17" thickBot="1" x14ac:dyDescent="0.25">
      <c r="B16" s="137"/>
      <c r="C16" s="25" t="s">
        <v>7</v>
      </c>
      <c r="D16" s="26">
        <f>STDEV(D12:D14)</f>
        <v>0</v>
      </c>
      <c r="E16" s="27">
        <f>STDEV(E12:E14)</f>
        <v>0</v>
      </c>
      <c r="F16" s="28">
        <f>STDEV(F12:F14)</f>
        <v>5.5724837371069089</v>
      </c>
      <c r="G16" s="22"/>
    </row>
    <row r="17" spans="2:7" s="3" customFormat="1" ht="17" thickBot="1" x14ac:dyDescent="0.25">
      <c r="B17" s="29"/>
      <c r="C17" s="30"/>
      <c r="D17" s="31"/>
      <c r="E17" s="32"/>
      <c r="F17" s="33"/>
      <c r="G17" s="22"/>
    </row>
    <row r="18" spans="2:7" s="3" customFormat="1" x14ac:dyDescent="0.2">
      <c r="B18" s="135" t="s">
        <v>9</v>
      </c>
      <c r="C18" s="9">
        <v>1</v>
      </c>
      <c r="D18" s="10">
        <v>62.57</v>
      </c>
      <c r="E18" s="11">
        <v>25.151</v>
      </c>
      <c r="F18" s="12">
        <v>32.900205833333331</v>
      </c>
    </row>
    <row r="19" spans="2:7" s="3" customFormat="1" x14ac:dyDescent="0.2">
      <c r="B19" s="136"/>
      <c r="C19" s="14">
        <v>2</v>
      </c>
      <c r="D19" s="15">
        <v>62.57</v>
      </c>
      <c r="E19" s="16">
        <v>25.151</v>
      </c>
      <c r="F19" s="17">
        <v>37.752640833333338</v>
      </c>
    </row>
    <row r="20" spans="2:7" s="3" customFormat="1" ht="17" thickBot="1" x14ac:dyDescent="0.25">
      <c r="B20" s="136"/>
      <c r="C20" s="18">
        <v>3</v>
      </c>
      <c r="D20" s="19">
        <v>62.57</v>
      </c>
      <c r="E20" s="20">
        <v>25.151</v>
      </c>
      <c r="F20" s="21">
        <v>33.315825555555556</v>
      </c>
      <c r="G20" s="22"/>
    </row>
    <row r="21" spans="2:7" s="3" customFormat="1" x14ac:dyDescent="0.2">
      <c r="B21" s="136"/>
      <c r="C21" s="23" t="s">
        <v>6</v>
      </c>
      <c r="D21" s="10">
        <f>AVERAGE(D18:D20)</f>
        <v>62.57</v>
      </c>
      <c r="E21" s="11">
        <f>AVERAGE(E18:E20)</f>
        <v>25.151</v>
      </c>
      <c r="F21" s="12">
        <f>AVERAGE(F18:F20)</f>
        <v>34.656224074074082</v>
      </c>
      <c r="G21" s="22"/>
    </row>
    <row r="22" spans="2:7" s="3" customFormat="1" ht="17" thickBot="1" x14ac:dyDescent="0.25">
      <c r="B22" s="137"/>
      <c r="C22" s="25" t="s">
        <v>7</v>
      </c>
      <c r="D22" s="26">
        <f>STDEV(D18:D20)</f>
        <v>0</v>
      </c>
      <c r="E22" s="27">
        <f>STDEV(E18:E20)</f>
        <v>0</v>
      </c>
      <c r="F22" s="28">
        <f>STDEV(F18:F20)</f>
        <v>2.6896156786130705</v>
      </c>
      <c r="G22" s="22"/>
    </row>
    <row r="23" spans="2:7" s="3" customFormat="1" ht="17" thickBot="1" x14ac:dyDescent="0.25">
      <c r="B23" s="29"/>
      <c r="C23" s="30"/>
      <c r="D23" s="31"/>
      <c r="E23" s="32"/>
      <c r="F23" s="33"/>
      <c r="G23" s="22"/>
    </row>
    <row r="24" spans="2:7" s="3" customFormat="1" x14ac:dyDescent="0.2">
      <c r="B24" s="135" t="s">
        <v>10</v>
      </c>
      <c r="C24" s="9">
        <v>1</v>
      </c>
      <c r="D24" s="10">
        <v>184.99</v>
      </c>
      <c r="E24" s="11">
        <v>74.381</v>
      </c>
      <c r="F24" s="12">
        <v>114.9280286111111</v>
      </c>
    </row>
    <row r="25" spans="2:7" s="3" customFormat="1" x14ac:dyDescent="0.2">
      <c r="B25" s="136"/>
      <c r="C25" s="14">
        <v>2</v>
      </c>
      <c r="D25" s="15">
        <v>184.99</v>
      </c>
      <c r="E25" s="16">
        <v>74.381</v>
      </c>
      <c r="F25" s="17">
        <v>83.572664166666669</v>
      </c>
    </row>
    <row r="26" spans="2:7" s="3" customFormat="1" ht="17" thickBot="1" x14ac:dyDescent="0.25">
      <c r="B26" s="136"/>
      <c r="C26" s="18">
        <v>3</v>
      </c>
      <c r="D26" s="19">
        <v>184.99</v>
      </c>
      <c r="E26" s="20">
        <v>74.381</v>
      </c>
      <c r="F26" s="21">
        <v>81.924894999999992</v>
      </c>
      <c r="G26" s="22"/>
    </row>
    <row r="27" spans="2:7" s="3" customFormat="1" x14ac:dyDescent="0.2">
      <c r="B27" s="136"/>
      <c r="C27" s="23" t="s">
        <v>6</v>
      </c>
      <c r="D27" s="10">
        <f>AVERAGE(D24:D26)</f>
        <v>184.99</v>
      </c>
      <c r="E27" s="11">
        <f>AVERAGE(E24:E26)</f>
        <v>74.381</v>
      </c>
      <c r="F27" s="12">
        <f>AVERAGE(F24:F26)</f>
        <v>93.475195925925917</v>
      </c>
    </row>
    <row r="28" spans="2:7" s="3" customFormat="1" ht="17" thickBot="1" x14ac:dyDescent="0.25">
      <c r="B28" s="137"/>
      <c r="C28" s="25" t="s">
        <v>7</v>
      </c>
      <c r="D28" s="26">
        <f>STDEV(D24:D26)</f>
        <v>0</v>
      </c>
      <c r="E28" s="27">
        <f>STDEV(E24:E26)</f>
        <v>0</v>
      </c>
      <c r="F28" s="28">
        <f>STDEV(F24:F26)</f>
        <v>18.596956968024784</v>
      </c>
    </row>
  </sheetData>
  <mergeCells count="4">
    <mergeCell ref="B6:B10"/>
    <mergeCell ref="B12:B16"/>
    <mergeCell ref="B18:B22"/>
    <mergeCell ref="B24:B28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15E2A7-81C6-004D-ACBC-C9C229B6D117}">
  <dimension ref="A2:E55"/>
  <sheetViews>
    <sheetView topLeftCell="A36" workbookViewId="0">
      <selection activeCell="A3" sqref="A3"/>
    </sheetView>
  </sheetViews>
  <sheetFormatPr baseColWidth="10" defaultRowHeight="16" x14ac:dyDescent="0.2"/>
  <cols>
    <col min="1" max="1" width="10.83203125" style="35"/>
    <col min="2" max="2" width="21.83203125" style="35" customWidth="1"/>
    <col min="3" max="3" width="24.33203125" style="35" customWidth="1"/>
    <col min="4" max="4" width="23.33203125" style="35" customWidth="1"/>
    <col min="5" max="5" width="25.83203125" style="35" customWidth="1"/>
    <col min="6" max="16384" width="10.83203125" style="35"/>
  </cols>
  <sheetData>
    <row r="2" spans="1:5" s="2" customFormat="1" x14ac:dyDescent="0.2">
      <c r="A2" s="1" t="s">
        <v>412</v>
      </c>
    </row>
    <row r="3" spans="1:5" s="3" customFormat="1" ht="17" thickBot="1" x14ac:dyDescent="0.25">
      <c r="A3" s="34"/>
    </row>
    <row r="4" spans="1:5" s="36" customFormat="1" ht="52" thickBot="1" x14ac:dyDescent="0.25">
      <c r="B4" s="96" t="s">
        <v>11</v>
      </c>
      <c r="C4" s="97" t="s">
        <v>12</v>
      </c>
      <c r="D4" s="52" t="s">
        <v>13</v>
      </c>
      <c r="E4" s="98" t="s">
        <v>14</v>
      </c>
    </row>
    <row r="5" spans="1:5" s="3" customFormat="1" x14ac:dyDescent="0.2">
      <c r="B5" s="9">
        <v>0</v>
      </c>
      <c r="C5" s="46">
        <v>27.666666666666668</v>
      </c>
      <c r="D5" s="47">
        <v>22.133333333333333</v>
      </c>
      <c r="E5" s="48">
        <v>23.55</v>
      </c>
    </row>
    <row r="6" spans="1:5" s="3" customFormat="1" x14ac:dyDescent="0.2">
      <c r="B6" s="14">
        <v>1</v>
      </c>
      <c r="C6" s="49">
        <v>32.333333333333336</v>
      </c>
      <c r="D6" s="16">
        <v>21.933333333333334</v>
      </c>
      <c r="E6" s="17">
        <v>21.916666666666668</v>
      </c>
    </row>
    <row r="7" spans="1:5" s="3" customFormat="1" x14ac:dyDescent="0.2">
      <c r="B7" s="14">
        <v>2</v>
      </c>
      <c r="C7" s="49">
        <v>33.799999999999997</v>
      </c>
      <c r="D7" s="16">
        <v>29.95</v>
      </c>
      <c r="E7" s="17">
        <v>26.833333333333332</v>
      </c>
    </row>
    <row r="8" spans="1:5" s="3" customFormat="1" x14ac:dyDescent="0.2">
      <c r="B8" s="14">
        <v>5</v>
      </c>
      <c r="C8" s="49">
        <v>25.933333333333334</v>
      </c>
      <c r="D8" s="16">
        <v>25.666666666666668</v>
      </c>
      <c r="E8" s="17">
        <v>27.65</v>
      </c>
    </row>
    <row r="9" spans="1:5" s="3" customFormat="1" x14ac:dyDescent="0.2">
      <c r="B9" s="14">
        <v>6</v>
      </c>
      <c r="C9" s="49">
        <v>25.216666666666665</v>
      </c>
      <c r="D9" s="16">
        <v>34.133333333333333</v>
      </c>
      <c r="E9" s="17">
        <v>26.816666666666666</v>
      </c>
    </row>
    <row r="10" spans="1:5" s="3" customFormat="1" x14ac:dyDescent="0.2">
      <c r="B10" s="14">
        <v>7</v>
      </c>
      <c r="C10" s="49">
        <v>29.15</v>
      </c>
      <c r="D10" s="16">
        <v>33.950000000000003</v>
      </c>
      <c r="E10" s="17">
        <v>17.466666666666665</v>
      </c>
    </row>
    <row r="11" spans="1:5" s="3" customFormat="1" x14ac:dyDescent="0.2">
      <c r="B11" s="14">
        <v>8</v>
      </c>
      <c r="C11" s="49">
        <v>19.416666666666668</v>
      </c>
      <c r="D11" s="16">
        <v>21.483333333333334</v>
      </c>
      <c r="E11" s="17">
        <v>21.7</v>
      </c>
    </row>
    <row r="12" spans="1:5" s="3" customFormat="1" x14ac:dyDescent="0.2">
      <c r="B12" s="14">
        <v>9</v>
      </c>
      <c r="C12" s="49">
        <v>19.083333333333332</v>
      </c>
      <c r="D12" s="16">
        <v>19.783333333333335</v>
      </c>
      <c r="E12" s="17">
        <v>20.183333333333334</v>
      </c>
    </row>
    <row r="13" spans="1:5" s="3" customFormat="1" x14ac:dyDescent="0.2">
      <c r="B13" s="14">
        <v>10</v>
      </c>
      <c r="C13" s="49">
        <v>20.266666666666666</v>
      </c>
      <c r="D13" s="16">
        <v>23.1</v>
      </c>
      <c r="E13" s="17">
        <v>24.2</v>
      </c>
    </row>
    <row r="14" spans="1:5" s="3" customFormat="1" x14ac:dyDescent="0.2">
      <c r="B14" s="14">
        <v>11</v>
      </c>
      <c r="C14" s="49">
        <v>18.683333333333334</v>
      </c>
      <c r="D14" s="16">
        <v>19.316666666666666</v>
      </c>
      <c r="E14" s="17">
        <v>18.316666666666666</v>
      </c>
    </row>
    <row r="15" spans="1:5" s="3" customFormat="1" x14ac:dyDescent="0.2">
      <c r="B15" s="14">
        <v>12</v>
      </c>
      <c r="C15" s="49">
        <v>20.9</v>
      </c>
      <c r="D15" s="16">
        <v>28.316666666666666</v>
      </c>
      <c r="E15" s="17">
        <v>21.883333333333333</v>
      </c>
    </row>
    <row r="16" spans="1:5" s="3" customFormat="1" x14ac:dyDescent="0.2">
      <c r="B16" s="14">
        <v>14</v>
      </c>
      <c r="C16" s="49">
        <v>18.916666666666668</v>
      </c>
      <c r="D16" s="16">
        <v>30</v>
      </c>
      <c r="E16" s="17">
        <v>20.183333333333334</v>
      </c>
    </row>
    <row r="17" spans="2:5" s="3" customFormat="1" x14ac:dyDescent="0.2">
      <c r="B17" s="14">
        <v>15</v>
      </c>
      <c r="C17" s="49">
        <v>27.866666666666667</v>
      </c>
      <c r="D17" s="16">
        <v>29.25</v>
      </c>
      <c r="E17" s="17">
        <v>22.466666666666665</v>
      </c>
    </row>
    <row r="18" spans="2:5" s="3" customFormat="1" x14ac:dyDescent="0.2">
      <c r="B18" s="14">
        <v>16</v>
      </c>
      <c r="C18" s="49">
        <v>35.6</v>
      </c>
      <c r="D18" s="16">
        <v>35.366666666666667</v>
      </c>
      <c r="E18" s="17">
        <v>26.733333333333334</v>
      </c>
    </row>
    <row r="19" spans="2:5" s="3" customFormat="1" x14ac:dyDescent="0.2">
      <c r="B19" s="14">
        <v>17</v>
      </c>
      <c r="C19" s="49">
        <v>23.55</v>
      </c>
      <c r="D19" s="16">
        <v>30.216666666666665</v>
      </c>
      <c r="E19" s="17">
        <v>22.833333333333332</v>
      </c>
    </row>
    <row r="20" spans="2:5" s="3" customFormat="1" x14ac:dyDescent="0.2">
      <c r="B20" s="14">
        <v>18</v>
      </c>
      <c r="C20" s="49">
        <v>22.983333333333334</v>
      </c>
      <c r="D20" s="16">
        <v>26.866666666666667</v>
      </c>
      <c r="E20" s="17">
        <v>26.266666666666666</v>
      </c>
    </row>
    <row r="21" spans="2:5" s="3" customFormat="1" x14ac:dyDescent="0.2">
      <c r="B21" s="14">
        <v>19</v>
      </c>
      <c r="C21" s="49">
        <v>21.233333333333334</v>
      </c>
      <c r="D21" s="16">
        <v>21.566666666666666</v>
      </c>
      <c r="E21" s="17">
        <v>15.683333333333334</v>
      </c>
    </row>
    <row r="22" spans="2:5" s="3" customFormat="1" x14ac:dyDescent="0.2">
      <c r="B22" s="14">
        <v>20</v>
      </c>
      <c r="C22" s="49">
        <v>22.116666666666667</v>
      </c>
      <c r="D22" s="16">
        <v>23.383333333333333</v>
      </c>
      <c r="E22" s="17">
        <v>30.5</v>
      </c>
    </row>
    <row r="23" spans="2:5" s="3" customFormat="1" x14ac:dyDescent="0.2">
      <c r="B23" s="14">
        <v>21</v>
      </c>
      <c r="C23" s="49">
        <v>21.316666666666666</v>
      </c>
      <c r="D23" s="16">
        <v>23.016666666666666</v>
      </c>
      <c r="E23" s="17">
        <v>15.7</v>
      </c>
    </row>
    <row r="24" spans="2:5" s="3" customFormat="1" x14ac:dyDescent="0.2">
      <c r="B24" s="14">
        <v>22</v>
      </c>
      <c r="C24" s="49">
        <v>20.533333333333335</v>
      </c>
      <c r="D24" s="16">
        <v>20.350000000000001</v>
      </c>
      <c r="E24" s="17">
        <v>18.600000000000001</v>
      </c>
    </row>
    <row r="25" spans="2:5" s="3" customFormat="1" x14ac:dyDescent="0.2">
      <c r="B25" s="14">
        <v>23</v>
      </c>
      <c r="C25" s="49">
        <v>21.766666666666666</v>
      </c>
      <c r="D25" s="16">
        <v>21.6</v>
      </c>
      <c r="E25" s="17">
        <v>22.45</v>
      </c>
    </row>
    <row r="26" spans="2:5" s="3" customFormat="1" x14ac:dyDescent="0.2">
      <c r="B26" s="14">
        <v>24</v>
      </c>
      <c r="C26" s="49">
        <v>21.016666666666666</v>
      </c>
      <c r="D26" s="16">
        <v>22.583333333333332</v>
      </c>
      <c r="E26" s="17">
        <v>20.316666666666666</v>
      </c>
    </row>
    <row r="27" spans="2:5" s="3" customFormat="1" x14ac:dyDescent="0.2">
      <c r="B27" s="14">
        <v>25</v>
      </c>
      <c r="C27" s="49">
        <v>21.016666666666666</v>
      </c>
      <c r="D27" s="16">
        <v>22.033333333333335</v>
      </c>
      <c r="E27" s="17">
        <v>21.883333333333333</v>
      </c>
    </row>
    <row r="28" spans="2:5" s="3" customFormat="1" x14ac:dyDescent="0.2">
      <c r="B28" s="14">
        <v>26</v>
      </c>
      <c r="C28" s="49">
        <v>22.066666666666666</v>
      </c>
      <c r="D28" s="16">
        <v>23.983333333333334</v>
      </c>
      <c r="E28" s="17">
        <v>22.4</v>
      </c>
    </row>
    <row r="29" spans="2:5" s="3" customFormat="1" x14ac:dyDescent="0.2">
      <c r="B29" s="14">
        <v>27</v>
      </c>
      <c r="C29" s="49">
        <v>20.666666666666668</v>
      </c>
      <c r="D29" s="16">
        <v>21.9</v>
      </c>
      <c r="E29" s="17">
        <v>19.883333333333333</v>
      </c>
    </row>
    <row r="30" spans="2:5" s="3" customFormat="1" x14ac:dyDescent="0.2">
      <c r="B30" s="14">
        <v>28</v>
      </c>
      <c r="C30" s="49">
        <v>21.316666666666666</v>
      </c>
      <c r="D30" s="16">
        <v>21.6</v>
      </c>
      <c r="E30" s="17">
        <v>19.016666666666666</v>
      </c>
    </row>
    <row r="31" spans="2:5" s="3" customFormat="1" x14ac:dyDescent="0.2">
      <c r="B31" s="14">
        <v>29</v>
      </c>
      <c r="C31" s="49">
        <v>21.566666666666666</v>
      </c>
      <c r="D31" s="16">
        <v>21.216666666666665</v>
      </c>
      <c r="E31" s="17">
        <v>20.983333333333334</v>
      </c>
    </row>
    <row r="32" spans="2:5" s="3" customFormat="1" x14ac:dyDescent="0.2">
      <c r="B32" s="14">
        <v>30</v>
      </c>
      <c r="C32" s="49">
        <v>20.216666666666665</v>
      </c>
      <c r="D32" s="16">
        <v>20.166666666666668</v>
      </c>
      <c r="E32" s="17">
        <v>19.399999999999999</v>
      </c>
    </row>
    <row r="33" spans="2:5" s="3" customFormat="1" x14ac:dyDescent="0.2">
      <c r="B33" s="14">
        <v>31</v>
      </c>
      <c r="C33" s="49">
        <v>21.1</v>
      </c>
      <c r="D33" s="16">
        <v>21.983333333333334</v>
      </c>
      <c r="E33" s="17">
        <v>21.35</v>
      </c>
    </row>
    <row r="34" spans="2:5" s="3" customFormat="1" x14ac:dyDescent="0.2">
      <c r="B34" s="14">
        <v>32</v>
      </c>
      <c r="C34" s="49">
        <v>22.7</v>
      </c>
      <c r="D34" s="16">
        <v>25.466666666666665</v>
      </c>
      <c r="E34" s="17">
        <v>23.883333333333333</v>
      </c>
    </row>
    <row r="35" spans="2:5" s="3" customFormat="1" x14ac:dyDescent="0.2">
      <c r="B35" s="14">
        <v>33</v>
      </c>
      <c r="C35" s="49">
        <v>20.016666666666666</v>
      </c>
      <c r="D35" s="16">
        <v>20.5</v>
      </c>
      <c r="E35" s="17">
        <v>20.183333333333334</v>
      </c>
    </row>
    <row r="36" spans="2:5" s="3" customFormat="1" x14ac:dyDescent="0.2">
      <c r="B36" s="14">
        <v>34</v>
      </c>
      <c r="C36" s="49">
        <v>19.466666666666665</v>
      </c>
      <c r="D36" s="16">
        <v>21.816666666666666</v>
      </c>
      <c r="E36" s="17">
        <v>21.35</v>
      </c>
    </row>
    <row r="37" spans="2:5" s="3" customFormat="1" x14ac:dyDescent="0.2">
      <c r="B37" s="14">
        <v>35</v>
      </c>
      <c r="C37" s="49">
        <v>19.983333333333334</v>
      </c>
      <c r="D37" s="16">
        <v>30.316666666666666</v>
      </c>
      <c r="E37" s="17">
        <v>22.75</v>
      </c>
    </row>
    <row r="38" spans="2:5" s="3" customFormat="1" x14ac:dyDescent="0.2">
      <c r="B38" s="14">
        <v>36</v>
      </c>
      <c r="C38" s="49">
        <v>19.066666666666666</v>
      </c>
      <c r="D38" s="16">
        <v>19.583333333333332</v>
      </c>
      <c r="E38" s="17">
        <v>19.183333333333334</v>
      </c>
    </row>
    <row r="39" spans="2:5" s="3" customFormat="1" x14ac:dyDescent="0.2">
      <c r="B39" s="14">
        <v>37</v>
      </c>
      <c r="C39" s="49">
        <v>20.183333333333334</v>
      </c>
      <c r="D39" s="16">
        <v>19.533333333333335</v>
      </c>
      <c r="E39" s="17">
        <v>19.566666666666666</v>
      </c>
    </row>
    <row r="40" spans="2:5" s="3" customFormat="1" x14ac:dyDescent="0.2">
      <c r="B40" s="14">
        <v>38</v>
      </c>
      <c r="C40" s="49">
        <v>19.8</v>
      </c>
      <c r="D40" s="16">
        <v>21.133333333333333</v>
      </c>
      <c r="E40" s="17">
        <v>31.566666666666666</v>
      </c>
    </row>
    <row r="41" spans="2:5" s="3" customFormat="1" x14ac:dyDescent="0.2">
      <c r="B41" s="14">
        <v>52</v>
      </c>
      <c r="C41" s="49">
        <v>19.25</v>
      </c>
      <c r="D41" s="16">
        <v>18.850000000000001</v>
      </c>
      <c r="E41" s="17">
        <v>19.899999999999999</v>
      </c>
    </row>
    <row r="42" spans="2:5" s="3" customFormat="1" x14ac:dyDescent="0.2">
      <c r="B42" s="14">
        <v>53</v>
      </c>
      <c r="C42" s="49">
        <v>20.616666666666667</v>
      </c>
      <c r="D42" s="16">
        <v>20.350000000000001</v>
      </c>
      <c r="E42" s="17">
        <v>23.583333333333332</v>
      </c>
    </row>
    <row r="43" spans="2:5" s="3" customFormat="1" x14ac:dyDescent="0.2">
      <c r="B43" s="14">
        <v>54</v>
      </c>
      <c r="C43" s="49">
        <v>20.383333333333333</v>
      </c>
      <c r="D43" s="16">
        <v>22.25</v>
      </c>
      <c r="E43" s="17">
        <v>22.033333333333335</v>
      </c>
    </row>
    <row r="44" spans="2:5" s="3" customFormat="1" x14ac:dyDescent="0.2">
      <c r="B44" s="14">
        <v>55</v>
      </c>
      <c r="C44" s="49">
        <v>23.433333333333334</v>
      </c>
      <c r="D44" s="16">
        <v>25.483333333333334</v>
      </c>
      <c r="E44" s="17">
        <v>27.433333333333334</v>
      </c>
    </row>
    <row r="45" spans="2:5" s="3" customFormat="1" x14ac:dyDescent="0.2">
      <c r="B45" s="14">
        <v>56</v>
      </c>
      <c r="C45" s="49">
        <v>23.3</v>
      </c>
      <c r="D45" s="16">
        <v>27.866666666666667</v>
      </c>
      <c r="E45" s="17">
        <v>27.816666666666666</v>
      </c>
    </row>
    <row r="46" spans="2:5" s="3" customFormat="1" x14ac:dyDescent="0.2">
      <c r="B46" s="14">
        <v>57</v>
      </c>
      <c r="C46" s="49">
        <v>20.733333333333334</v>
      </c>
      <c r="D46" s="16">
        <v>22.216666666666665</v>
      </c>
      <c r="E46" s="17">
        <v>20.883333333333333</v>
      </c>
    </row>
    <row r="47" spans="2:5" s="3" customFormat="1" x14ac:dyDescent="0.2">
      <c r="B47" s="14">
        <v>58</v>
      </c>
      <c r="C47" s="49">
        <v>20.8</v>
      </c>
      <c r="D47" s="16">
        <v>20.65</v>
      </c>
      <c r="E47" s="17">
        <v>20.85</v>
      </c>
    </row>
    <row r="48" spans="2:5" s="3" customFormat="1" x14ac:dyDescent="0.2">
      <c r="B48" s="14">
        <v>59</v>
      </c>
      <c r="C48" s="49">
        <v>20.016666666666666</v>
      </c>
      <c r="D48" s="16">
        <v>20.666666666666668</v>
      </c>
      <c r="E48" s="17">
        <v>14.383333333333333</v>
      </c>
    </row>
    <row r="49" spans="2:5" s="3" customFormat="1" x14ac:dyDescent="0.2">
      <c r="B49" s="14">
        <v>60</v>
      </c>
      <c r="C49" s="49">
        <v>20.283333333333335</v>
      </c>
      <c r="D49" s="16">
        <v>20.85</v>
      </c>
      <c r="E49" s="17">
        <v>18.850000000000001</v>
      </c>
    </row>
    <row r="50" spans="2:5" s="3" customFormat="1" x14ac:dyDescent="0.2">
      <c r="B50" s="14">
        <v>61</v>
      </c>
      <c r="C50" s="49">
        <v>18.633333333333333</v>
      </c>
      <c r="D50" s="16">
        <v>19.866666666666667</v>
      </c>
      <c r="E50" s="17">
        <v>19.316666666666666</v>
      </c>
    </row>
    <row r="51" spans="2:5" s="3" customFormat="1" x14ac:dyDescent="0.2">
      <c r="B51" s="14">
        <v>62</v>
      </c>
      <c r="C51" s="49">
        <v>21.65</v>
      </c>
      <c r="D51" s="16">
        <v>23.05</v>
      </c>
      <c r="E51" s="17">
        <v>21.883333333333333</v>
      </c>
    </row>
    <row r="52" spans="2:5" s="3" customFormat="1" ht="17" thickBot="1" x14ac:dyDescent="0.25">
      <c r="B52" s="18">
        <v>63</v>
      </c>
      <c r="C52" s="50">
        <v>21.733333333333334</v>
      </c>
      <c r="D52" s="20">
        <v>23.916666666666668</v>
      </c>
      <c r="E52" s="21">
        <v>23.8</v>
      </c>
    </row>
    <row r="53" spans="2:5" s="3" customFormat="1" x14ac:dyDescent="0.2">
      <c r="B53" s="37" t="s">
        <v>15</v>
      </c>
      <c r="C53" s="38">
        <f>MAX(C5:C52)</f>
        <v>35.6</v>
      </c>
      <c r="D53" s="39">
        <f>MAX(D5:D52)</f>
        <v>35.366666666666667</v>
      </c>
      <c r="E53" s="40">
        <f>MAX(E5:E52)</f>
        <v>31.566666666666666</v>
      </c>
    </row>
    <row r="54" spans="2:5" s="3" customFormat="1" x14ac:dyDescent="0.2">
      <c r="B54" s="30" t="s">
        <v>16</v>
      </c>
      <c r="C54" s="41">
        <f>SUM(C5:C52)</f>
        <v>1069.3500000000004</v>
      </c>
      <c r="D54" s="32">
        <f>SUM(D5:D52)</f>
        <v>1141.2166666666669</v>
      </c>
      <c r="E54" s="33">
        <f>SUM(E5:E52)</f>
        <v>1056.3833333333332</v>
      </c>
    </row>
    <row r="55" spans="2:5" s="3" customFormat="1" ht="17" thickBot="1" x14ac:dyDescent="0.25">
      <c r="B55" s="42" t="s">
        <v>17</v>
      </c>
      <c r="C55" s="43">
        <f>C54/60</f>
        <v>17.822500000000005</v>
      </c>
      <c r="D55" s="44">
        <f t="shared" ref="D55:E55" si="0">D54/60</f>
        <v>19.020277777777782</v>
      </c>
      <c r="E55" s="45">
        <f t="shared" si="0"/>
        <v>17.60638888888888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6A5C42-B045-4044-865E-DBF14D48B25C}">
  <dimension ref="A2:Z27"/>
  <sheetViews>
    <sheetView topLeftCell="J1" workbookViewId="0">
      <selection activeCell="N4" sqref="N4"/>
    </sheetView>
  </sheetViews>
  <sheetFormatPr baseColWidth="10" defaultRowHeight="16" x14ac:dyDescent="0.2"/>
  <cols>
    <col min="1" max="1" width="10.83203125" style="35"/>
    <col min="2" max="2" width="15.33203125" style="35" customWidth="1"/>
    <col min="3" max="3" width="22.5" style="35" customWidth="1"/>
    <col min="4" max="4" width="16.6640625" style="35" customWidth="1"/>
    <col min="5" max="5" width="15.1640625" style="35" customWidth="1"/>
    <col min="6" max="6" width="15.6640625" style="35" customWidth="1"/>
    <col min="7" max="7" width="15" style="35" customWidth="1"/>
    <col min="8" max="8" width="14" style="35" customWidth="1"/>
    <col min="9" max="9" width="14.1640625" style="35" customWidth="1"/>
    <col min="10" max="10" width="14.5" style="35" customWidth="1"/>
    <col min="11" max="19" width="10.83203125" style="35"/>
    <col min="20" max="20" width="12.6640625" style="35" bestFit="1" customWidth="1"/>
    <col min="21" max="16384" width="10.83203125" style="35"/>
  </cols>
  <sheetData>
    <row r="2" spans="1:26" s="2" customFormat="1" x14ac:dyDescent="0.2">
      <c r="A2" s="1" t="s">
        <v>42</v>
      </c>
    </row>
    <row r="3" spans="1:26" s="3" customFormat="1" ht="17" thickBot="1" x14ac:dyDescent="0.25">
      <c r="A3" s="34"/>
    </row>
    <row r="4" spans="1:26" s="36" customFormat="1" ht="86" thickBot="1" x14ac:dyDescent="0.25">
      <c r="B4" s="51" t="s">
        <v>0</v>
      </c>
      <c r="C4" s="52" t="s">
        <v>1</v>
      </c>
      <c r="D4" s="52" t="s">
        <v>18</v>
      </c>
      <c r="E4" s="53" t="s">
        <v>19</v>
      </c>
      <c r="F4" s="52" t="s">
        <v>20</v>
      </c>
      <c r="G4" s="53" t="s">
        <v>21</v>
      </c>
      <c r="H4" s="52" t="s">
        <v>22</v>
      </c>
      <c r="I4" s="53" t="s">
        <v>23</v>
      </c>
      <c r="J4" s="52" t="s">
        <v>24</v>
      </c>
      <c r="K4" s="53" t="s">
        <v>25</v>
      </c>
      <c r="L4" s="52" t="s">
        <v>26</v>
      </c>
      <c r="M4" s="53" t="s">
        <v>27</v>
      </c>
      <c r="N4" s="52" t="s">
        <v>28</v>
      </c>
      <c r="O4" s="53" t="s">
        <v>29</v>
      </c>
      <c r="P4" s="52" t="s">
        <v>30</v>
      </c>
      <c r="Q4" s="53" t="s">
        <v>31</v>
      </c>
      <c r="R4" s="52" t="s">
        <v>32</v>
      </c>
      <c r="S4" s="53" t="s">
        <v>33</v>
      </c>
      <c r="T4" s="52" t="s">
        <v>34</v>
      </c>
      <c r="U4" s="53" t="s">
        <v>35</v>
      </c>
      <c r="V4" s="52" t="s">
        <v>36</v>
      </c>
      <c r="W4" s="53" t="s">
        <v>37</v>
      </c>
      <c r="X4" s="52" t="s">
        <v>38</v>
      </c>
      <c r="Y4" s="54" t="s">
        <v>39</v>
      </c>
      <c r="Z4" s="55" t="s">
        <v>40</v>
      </c>
    </row>
    <row r="5" spans="1:26" s="3" customFormat="1" ht="17" thickBot="1" x14ac:dyDescent="0.25">
      <c r="B5" s="138" t="s">
        <v>41</v>
      </c>
      <c r="C5" s="8">
        <v>1</v>
      </c>
      <c r="D5" s="56">
        <v>5263</v>
      </c>
      <c r="E5" s="56">
        <v>4960</v>
      </c>
      <c r="F5" s="56">
        <v>27213168</v>
      </c>
      <c r="G5" s="56">
        <v>244</v>
      </c>
      <c r="H5" s="56">
        <v>0</v>
      </c>
      <c r="I5" s="56">
        <v>0</v>
      </c>
      <c r="J5" s="56">
        <v>0</v>
      </c>
      <c r="K5" s="56">
        <v>0</v>
      </c>
      <c r="L5" s="56">
        <v>15</v>
      </c>
      <c r="M5" s="56">
        <v>10619</v>
      </c>
      <c r="N5" s="57">
        <v>11.122999999999999</v>
      </c>
      <c r="O5" s="58">
        <v>1.024</v>
      </c>
      <c r="P5" s="56">
        <v>0</v>
      </c>
      <c r="Q5" s="57">
        <v>550.32000000000005</v>
      </c>
      <c r="R5" s="57">
        <v>4.95</v>
      </c>
      <c r="S5" s="56">
        <v>905017</v>
      </c>
      <c r="T5" s="56">
        <v>329051733</v>
      </c>
      <c r="U5" s="56">
        <v>6690</v>
      </c>
      <c r="V5" s="56">
        <v>676</v>
      </c>
      <c r="W5" s="57">
        <v>33200.300000000003</v>
      </c>
      <c r="X5" s="56">
        <v>7561</v>
      </c>
      <c r="Y5" s="56">
        <v>92400</v>
      </c>
      <c r="Z5" s="56">
        <v>2888140699</v>
      </c>
    </row>
    <row r="6" spans="1:26" s="3" customFormat="1" ht="17" thickBot="1" x14ac:dyDescent="0.25">
      <c r="B6" s="139"/>
      <c r="C6" s="13">
        <v>2</v>
      </c>
      <c r="D6" s="56">
        <v>5265</v>
      </c>
      <c r="E6" s="56">
        <v>4958</v>
      </c>
      <c r="F6" s="56">
        <v>26820984</v>
      </c>
      <c r="G6" s="56">
        <v>217</v>
      </c>
      <c r="H6" s="56">
        <v>0</v>
      </c>
      <c r="I6" s="56">
        <v>0</v>
      </c>
      <c r="J6" s="56">
        <v>0</v>
      </c>
      <c r="K6" s="56">
        <v>0</v>
      </c>
      <c r="L6" s="56">
        <v>8</v>
      </c>
      <c r="M6" s="56">
        <v>5390</v>
      </c>
      <c r="N6" s="57">
        <v>11.122999999999999</v>
      </c>
      <c r="O6" s="58">
        <v>1.0249999999999999</v>
      </c>
      <c r="P6" s="56">
        <v>0</v>
      </c>
      <c r="Q6" s="57">
        <v>551.35</v>
      </c>
      <c r="R6" s="57">
        <v>4.96</v>
      </c>
      <c r="S6" s="56">
        <v>905017</v>
      </c>
      <c r="T6" s="56">
        <v>329127197</v>
      </c>
      <c r="U6" s="56">
        <v>6765</v>
      </c>
      <c r="V6" s="56">
        <v>676</v>
      </c>
      <c r="W6" s="57">
        <v>33158.6</v>
      </c>
      <c r="X6" s="56">
        <v>7518</v>
      </c>
      <c r="Y6" s="56">
        <v>92379</v>
      </c>
      <c r="Z6" s="56">
        <v>2888140699</v>
      </c>
    </row>
    <row r="7" spans="1:26" s="3" customFormat="1" ht="17" thickBot="1" x14ac:dyDescent="0.25">
      <c r="B7" s="139"/>
      <c r="C7" s="24">
        <v>3</v>
      </c>
      <c r="D7" s="56">
        <v>5307</v>
      </c>
      <c r="E7" s="56">
        <v>5007</v>
      </c>
      <c r="F7" s="56">
        <v>26610322</v>
      </c>
      <c r="G7" s="56">
        <v>238</v>
      </c>
      <c r="H7" s="56">
        <v>0</v>
      </c>
      <c r="I7" s="56">
        <v>0</v>
      </c>
      <c r="J7" s="56">
        <v>0</v>
      </c>
      <c r="K7" s="56">
        <v>0</v>
      </c>
      <c r="L7" s="56">
        <v>15</v>
      </c>
      <c r="M7" s="56">
        <v>11102</v>
      </c>
      <c r="N7" s="57">
        <v>11.125</v>
      </c>
      <c r="O7" s="58">
        <v>1.0249999999999999</v>
      </c>
      <c r="P7" s="56">
        <v>0</v>
      </c>
      <c r="Q7" s="57">
        <v>550.87</v>
      </c>
      <c r="R7" s="57">
        <v>5.01</v>
      </c>
      <c r="S7" s="56">
        <v>905002</v>
      </c>
      <c r="T7" s="56">
        <v>329166993</v>
      </c>
      <c r="U7" s="56">
        <v>6705</v>
      </c>
      <c r="V7" s="56">
        <v>675</v>
      </c>
      <c r="W7" s="57">
        <v>32751.3</v>
      </c>
      <c r="X7" s="56">
        <v>7589</v>
      </c>
      <c r="Y7" s="56">
        <v>92592</v>
      </c>
      <c r="Z7" s="56">
        <v>2888140699</v>
      </c>
    </row>
    <row r="8" spans="1:26" s="3" customFormat="1" ht="17" thickBot="1" x14ac:dyDescent="0.25">
      <c r="B8" s="139"/>
      <c r="C8" s="60" t="s">
        <v>6</v>
      </c>
      <c r="D8" s="57">
        <v>5278.3333333333303</v>
      </c>
      <c r="E8" s="56">
        <v>4975</v>
      </c>
      <c r="F8" s="57">
        <v>26881491.333333299</v>
      </c>
      <c r="G8" s="56">
        <v>233</v>
      </c>
      <c r="H8" s="56">
        <v>0</v>
      </c>
      <c r="I8" s="56">
        <v>0</v>
      </c>
      <c r="J8" s="56">
        <v>0</v>
      </c>
      <c r="K8" s="56">
        <v>0</v>
      </c>
      <c r="L8" s="57">
        <v>12.6666666666667</v>
      </c>
      <c r="M8" s="56">
        <v>9037</v>
      </c>
      <c r="N8" s="57">
        <v>11.123666666666701</v>
      </c>
      <c r="O8" s="58">
        <v>1.0246666666666699</v>
      </c>
      <c r="P8" s="56">
        <v>0</v>
      </c>
      <c r="Q8" s="57">
        <v>550.84666666666703</v>
      </c>
      <c r="R8" s="57">
        <v>4.9733333333333301</v>
      </c>
      <c r="S8" s="56">
        <v>905012</v>
      </c>
      <c r="T8" s="57">
        <v>329115307.66666698</v>
      </c>
      <c r="U8" s="56">
        <v>6720</v>
      </c>
      <c r="V8" s="57">
        <v>675.66666666666697</v>
      </c>
      <c r="W8" s="57">
        <v>33036.733333333301</v>
      </c>
      <c r="X8" s="56">
        <v>7556</v>
      </c>
      <c r="Y8" s="56">
        <v>92457</v>
      </c>
      <c r="Z8" s="56">
        <v>2888140699</v>
      </c>
    </row>
    <row r="9" spans="1:26" s="3" customFormat="1" ht="17" thickBot="1" x14ac:dyDescent="0.25">
      <c r="B9" s="140"/>
      <c r="C9" s="62" t="s">
        <v>7</v>
      </c>
      <c r="D9" s="57">
        <v>24.846193538112299</v>
      </c>
      <c r="E9" s="57">
        <v>27.730849247724102</v>
      </c>
      <c r="F9" s="57">
        <v>305943.91311044799</v>
      </c>
      <c r="G9" s="57">
        <v>14.177446878757801</v>
      </c>
      <c r="H9" s="56">
        <v>0</v>
      </c>
      <c r="I9" s="56">
        <v>0</v>
      </c>
      <c r="J9" s="56">
        <v>0</v>
      </c>
      <c r="K9" s="56">
        <v>0</v>
      </c>
      <c r="L9" s="57">
        <v>4.0414518843273797</v>
      </c>
      <c r="M9" s="57">
        <v>3167.6140863432202</v>
      </c>
      <c r="N9" s="58">
        <v>1.15470053837964E-3</v>
      </c>
      <c r="O9" s="63">
        <v>5.7735026918956205E-4</v>
      </c>
      <c r="P9" s="56">
        <v>0</v>
      </c>
      <c r="Q9" s="57">
        <v>0.51539628765962098</v>
      </c>
      <c r="R9" s="57">
        <v>3.2145502536643E-2</v>
      </c>
      <c r="S9" s="57">
        <v>8.6602540378443909</v>
      </c>
      <c r="T9" s="57">
        <v>58542.5835211714</v>
      </c>
      <c r="U9" s="57">
        <v>39.686269665968901</v>
      </c>
      <c r="V9" s="57">
        <v>0.57735026918962595</v>
      </c>
      <c r="W9" s="57">
        <v>248.070279020551</v>
      </c>
      <c r="X9" s="57">
        <v>35.763109484495303</v>
      </c>
      <c r="Y9" s="57">
        <v>117.38398527908301</v>
      </c>
      <c r="Z9" s="56">
        <v>0</v>
      </c>
    </row>
    <row r="10" spans="1:26" s="3" customFormat="1" ht="17" thickBot="1" x14ac:dyDescent="0.25">
      <c r="B10" s="64"/>
      <c r="C10" s="29"/>
      <c r="D10" s="57"/>
      <c r="E10" s="57"/>
      <c r="F10" s="57"/>
      <c r="G10" s="57"/>
      <c r="H10" s="57"/>
      <c r="I10" s="57"/>
      <c r="J10" s="57"/>
      <c r="K10" s="57"/>
      <c r="L10" s="57"/>
      <c r="M10" s="57"/>
      <c r="N10" s="57"/>
      <c r="O10" s="57"/>
      <c r="P10" s="57"/>
      <c r="Q10" s="57"/>
      <c r="R10" s="57"/>
      <c r="S10" s="57"/>
      <c r="T10" s="57"/>
      <c r="U10" s="57"/>
      <c r="V10" s="57"/>
      <c r="W10" s="57"/>
      <c r="X10" s="57"/>
      <c r="Y10" s="57"/>
      <c r="Z10" s="57"/>
    </row>
    <row r="11" spans="1:26" s="3" customFormat="1" ht="17" thickBot="1" x14ac:dyDescent="0.25">
      <c r="B11" s="138" t="s">
        <v>8</v>
      </c>
      <c r="C11" s="8">
        <v>1</v>
      </c>
      <c r="D11" s="56">
        <v>9874</v>
      </c>
      <c r="E11" s="56">
        <v>9510</v>
      </c>
      <c r="F11" s="56">
        <v>50715226</v>
      </c>
      <c r="G11" s="56">
        <v>585</v>
      </c>
      <c r="H11" s="56">
        <v>0</v>
      </c>
      <c r="I11" s="56">
        <v>0</v>
      </c>
      <c r="J11" s="56">
        <v>0</v>
      </c>
      <c r="K11" s="56">
        <v>2</v>
      </c>
      <c r="L11" s="56">
        <v>24</v>
      </c>
      <c r="M11" s="56">
        <v>20985</v>
      </c>
      <c r="N11" s="57">
        <v>21.405999999999999</v>
      </c>
      <c r="O11" s="58">
        <v>1.034</v>
      </c>
      <c r="P11" s="56">
        <v>0</v>
      </c>
      <c r="Q11" s="57">
        <v>582.66999999999996</v>
      </c>
      <c r="R11" s="57">
        <v>5.45</v>
      </c>
      <c r="S11" s="56">
        <v>793928</v>
      </c>
      <c r="T11" s="56">
        <v>638962750</v>
      </c>
      <c r="U11" s="56">
        <v>6254</v>
      </c>
      <c r="V11" s="56">
        <v>671</v>
      </c>
      <c r="W11" s="57">
        <v>28307.7</v>
      </c>
      <c r="X11" s="56">
        <v>15760</v>
      </c>
      <c r="Y11" s="56">
        <v>183248</v>
      </c>
      <c r="Z11" s="56">
        <v>2888140699</v>
      </c>
    </row>
    <row r="12" spans="1:26" s="3" customFormat="1" ht="17" thickBot="1" x14ac:dyDescent="0.25">
      <c r="B12" s="139"/>
      <c r="C12" s="13">
        <v>2</v>
      </c>
      <c r="D12" s="56">
        <v>9953</v>
      </c>
      <c r="E12" s="56">
        <v>9555</v>
      </c>
      <c r="F12" s="56">
        <v>52775791</v>
      </c>
      <c r="G12" s="56">
        <v>606</v>
      </c>
      <c r="H12" s="56">
        <v>0</v>
      </c>
      <c r="I12" s="56">
        <v>0</v>
      </c>
      <c r="J12" s="56">
        <v>0</v>
      </c>
      <c r="K12" s="56">
        <v>1</v>
      </c>
      <c r="L12" s="56">
        <v>28</v>
      </c>
      <c r="M12" s="56">
        <v>23301</v>
      </c>
      <c r="N12" s="57">
        <v>21.41</v>
      </c>
      <c r="O12" s="58">
        <v>1.0329999999999999</v>
      </c>
      <c r="P12" s="56">
        <v>0</v>
      </c>
      <c r="Q12" s="57">
        <v>581.94000000000005</v>
      </c>
      <c r="R12" s="57">
        <v>5.43</v>
      </c>
      <c r="S12" s="56">
        <v>610969</v>
      </c>
      <c r="T12" s="56">
        <v>638901823</v>
      </c>
      <c r="U12" s="56">
        <v>6277</v>
      </c>
      <c r="V12" s="56">
        <v>671</v>
      </c>
      <c r="W12" s="57">
        <v>28007.200000000001</v>
      </c>
      <c r="X12" s="56">
        <v>15722</v>
      </c>
      <c r="Y12" s="56">
        <v>183181</v>
      </c>
      <c r="Z12" s="56">
        <v>2888140699</v>
      </c>
    </row>
    <row r="13" spans="1:26" s="3" customFormat="1" ht="17" thickBot="1" x14ac:dyDescent="0.25">
      <c r="B13" s="139"/>
      <c r="C13" s="24">
        <v>3</v>
      </c>
      <c r="D13" s="56">
        <v>9921</v>
      </c>
      <c r="E13" s="56">
        <v>9527</v>
      </c>
      <c r="F13" s="56">
        <v>52970628</v>
      </c>
      <c r="G13" s="56">
        <v>554</v>
      </c>
      <c r="H13" s="56">
        <v>0</v>
      </c>
      <c r="I13" s="56">
        <v>0</v>
      </c>
      <c r="J13" s="56">
        <v>0</v>
      </c>
      <c r="K13" s="56">
        <v>1</v>
      </c>
      <c r="L13" s="56">
        <v>29</v>
      </c>
      <c r="M13" s="56">
        <v>24437</v>
      </c>
      <c r="N13" s="57">
        <v>21.408000000000001</v>
      </c>
      <c r="O13" s="58">
        <v>1.0329999999999999</v>
      </c>
      <c r="P13" s="56">
        <v>0</v>
      </c>
      <c r="Q13" s="57">
        <v>582.69000000000005</v>
      </c>
      <c r="R13" s="57">
        <v>5.47</v>
      </c>
      <c r="S13" s="56">
        <v>793916</v>
      </c>
      <c r="T13" s="56">
        <v>638880892</v>
      </c>
      <c r="U13" s="56">
        <v>6260</v>
      </c>
      <c r="V13" s="56">
        <v>672</v>
      </c>
      <c r="W13" s="57">
        <v>28972.3</v>
      </c>
      <c r="X13" s="56">
        <v>15750</v>
      </c>
      <c r="Y13" s="56">
        <v>183065</v>
      </c>
      <c r="Z13" s="56">
        <v>2888140699</v>
      </c>
    </row>
    <row r="14" spans="1:26" s="3" customFormat="1" ht="17" thickBot="1" x14ac:dyDescent="0.25">
      <c r="B14" s="139"/>
      <c r="C14" s="60" t="s">
        <v>6</v>
      </c>
      <c r="D14" s="57">
        <v>9916</v>
      </c>
      <c r="E14" s="57">
        <v>9530.6666666666697</v>
      </c>
      <c r="F14" s="57">
        <v>52153881.666666701</v>
      </c>
      <c r="G14" s="57">
        <v>581.66666666666697</v>
      </c>
      <c r="H14" s="56">
        <v>0</v>
      </c>
      <c r="I14" s="56">
        <v>0</v>
      </c>
      <c r="J14" s="56">
        <v>0</v>
      </c>
      <c r="K14" s="57">
        <v>1.3333333333333299</v>
      </c>
      <c r="L14" s="56">
        <v>27</v>
      </c>
      <c r="M14" s="57">
        <v>22907.666666666701</v>
      </c>
      <c r="N14" s="57">
        <v>21.408000000000001</v>
      </c>
      <c r="O14" s="58">
        <v>1.0333333333333301</v>
      </c>
      <c r="P14" s="56">
        <v>0</v>
      </c>
      <c r="Q14" s="57">
        <v>582.43333333333305</v>
      </c>
      <c r="R14" s="57">
        <v>5.45</v>
      </c>
      <c r="S14" s="57">
        <v>732937.66666666698</v>
      </c>
      <c r="T14" s="56">
        <v>638915155</v>
      </c>
      <c r="U14" s="57">
        <v>6263.6666666666697</v>
      </c>
      <c r="V14" s="57">
        <v>671.33333333333303</v>
      </c>
      <c r="W14" s="57">
        <v>28429.066666666698</v>
      </c>
      <c r="X14" s="57">
        <v>15744</v>
      </c>
      <c r="Y14" s="57">
        <v>183164.66666666701</v>
      </c>
      <c r="Z14" s="56">
        <v>2888140699</v>
      </c>
    </row>
    <row r="15" spans="1:26" s="3" customFormat="1" ht="17" thickBot="1" x14ac:dyDescent="0.25">
      <c r="B15" s="140"/>
      <c r="C15" s="62" t="s">
        <v>7</v>
      </c>
      <c r="D15" s="57">
        <v>39.736632972611098</v>
      </c>
      <c r="E15" s="57">
        <v>22.722969289539002</v>
      </c>
      <c r="F15" s="57">
        <v>1249715.1513710399</v>
      </c>
      <c r="G15" s="57">
        <v>26.159765544311199</v>
      </c>
      <c r="H15" s="56">
        <v>0</v>
      </c>
      <c r="I15" s="56">
        <v>0</v>
      </c>
      <c r="J15" s="56">
        <v>0</v>
      </c>
      <c r="K15" s="57">
        <v>0.57735026918962595</v>
      </c>
      <c r="L15" s="57">
        <v>2.6457513110645898</v>
      </c>
      <c r="M15" s="57">
        <v>1759.2922819512801</v>
      </c>
      <c r="N15" s="58">
        <v>2.0000000000006701E-3</v>
      </c>
      <c r="O15" s="58">
        <v>5.7735026918968998E-4</v>
      </c>
      <c r="P15" s="56">
        <v>0</v>
      </c>
      <c r="Q15" s="57">
        <v>0.427356213636014</v>
      </c>
      <c r="R15" s="57">
        <v>0.02</v>
      </c>
      <c r="S15" s="57">
        <v>105627.963969459</v>
      </c>
      <c r="T15" s="57">
        <v>42526.341354506403</v>
      </c>
      <c r="U15" s="57">
        <v>11.930353445448899</v>
      </c>
      <c r="V15" s="57">
        <v>0.57735026918962595</v>
      </c>
      <c r="W15" s="57">
        <v>493.864255978637</v>
      </c>
      <c r="X15" s="57">
        <v>19.697715603592201</v>
      </c>
      <c r="Y15" s="57">
        <v>92.586896121067397</v>
      </c>
      <c r="Z15" s="56">
        <v>0</v>
      </c>
    </row>
    <row r="16" spans="1:26" s="3" customFormat="1" ht="17" thickBot="1" x14ac:dyDescent="0.25">
      <c r="B16" s="64"/>
      <c r="C16" s="29"/>
      <c r="D16" s="57"/>
      <c r="E16" s="57"/>
      <c r="F16" s="57"/>
      <c r="G16" s="57"/>
      <c r="H16" s="57"/>
      <c r="I16" s="57"/>
      <c r="J16" s="57"/>
      <c r="K16" s="57"/>
      <c r="L16" s="57"/>
      <c r="M16" s="57"/>
      <c r="N16" s="57"/>
      <c r="O16" s="57"/>
      <c r="P16" s="57"/>
      <c r="Q16" s="57"/>
      <c r="R16" s="57"/>
      <c r="S16" s="57"/>
      <c r="T16" s="57"/>
      <c r="U16" s="57"/>
      <c r="V16" s="57"/>
      <c r="W16" s="57"/>
      <c r="X16" s="57"/>
      <c r="Y16" s="57"/>
      <c r="Z16" s="57"/>
    </row>
    <row r="17" spans="2:26" s="3" customFormat="1" ht="17" thickBot="1" x14ac:dyDescent="0.25">
      <c r="B17" s="138" t="s">
        <v>9</v>
      </c>
      <c r="C17" s="8">
        <v>1</v>
      </c>
      <c r="D17" s="56">
        <v>19749</v>
      </c>
      <c r="E17" s="56">
        <v>18924</v>
      </c>
      <c r="F17" s="56">
        <v>103565184</v>
      </c>
      <c r="G17" s="56">
        <v>1359</v>
      </c>
      <c r="H17" s="56">
        <v>0</v>
      </c>
      <c r="I17" s="56">
        <v>0</v>
      </c>
      <c r="J17" s="56">
        <v>1</v>
      </c>
      <c r="K17" s="56">
        <v>1</v>
      </c>
      <c r="L17" s="56">
        <v>71</v>
      </c>
      <c r="M17" s="56">
        <v>52788</v>
      </c>
      <c r="N17" s="57">
        <v>46.064</v>
      </c>
      <c r="O17" s="58">
        <v>1.0349999999999999</v>
      </c>
      <c r="P17" s="56">
        <v>0</v>
      </c>
      <c r="Q17" s="57">
        <v>628.29</v>
      </c>
      <c r="R17" s="57">
        <v>6.43</v>
      </c>
      <c r="S17" s="56">
        <v>727972</v>
      </c>
      <c r="T17" s="56">
        <v>1376602110</v>
      </c>
      <c r="U17" s="56">
        <v>4724</v>
      </c>
      <c r="V17" s="56">
        <v>725</v>
      </c>
      <c r="W17" s="57">
        <v>20976.7</v>
      </c>
      <c r="X17" s="56">
        <v>49574</v>
      </c>
      <c r="Y17" s="56">
        <v>401614</v>
      </c>
      <c r="Z17" s="65">
        <v>2888140699</v>
      </c>
    </row>
    <row r="18" spans="2:26" s="3" customFormat="1" ht="17" thickBot="1" x14ac:dyDescent="0.25">
      <c r="B18" s="139"/>
      <c r="C18" s="13">
        <v>2</v>
      </c>
      <c r="D18" s="56">
        <v>19685</v>
      </c>
      <c r="E18" s="56">
        <v>18877</v>
      </c>
      <c r="F18" s="56">
        <v>102280107</v>
      </c>
      <c r="G18" s="56">
        <v>1397</v>
      </c>
      <c r="H18" s="56">
        <v>0</v>
      </c>
      <c r="I18" s="56">
        <v>0</v>
      </c>
      <c r="J18" s="56">
        <v>0</v>
      </c>
      <c r="K18" s="56">
        <v>2</v>
      </c>
      <c r="L18" s="56">
        <v>79</v>
      </c>
      <c r="M18" s="56">
        <v>63770</v>
      </c>
      <c r="N18" s="57">
        <v>46.058999999999997</v>
      </c>
      <c r="O18" s="58">
        <v>1.0349999999999999</v>
      </c>
      <c r="P18" s="56">
        <v>0</v>
      </c>
      <c r="Q18" s="57">
        <v>628.63</v>
      </c>
      <c r="R18" s="57">
        <v>6.39</v>
      </c>
      <c r="S18" s="56">
        <v>727381</v>
      </c>
      <c r="T18" s="56">
        <v>1376704119</v>
      </c>
      <c r="U18" s="56">
        <v>4709</v>
      </c>
      <c r="V18" s="56">
        <v>725</v>
      </c>
      <c r="W18" s="57">
        <v>20884.599999999999</v>
      </c>
      <c r="X18" s="56">
        <v>49614</v>
      </c>
      <c r="Y18" s="56">
        <v>402214</v>
      </c>
      <c r="Z18" s="65">
        <v>2888140699</v>
      </c>
    </row>
    <row r="19" spans="2:26" s="3" customFormat="1" ht="17" thickBot="1" x14ac:dyDescent="0.25">
      <c r="B19" s="139"/>
      <c r="C19" s="24">
        <v>3</v>
      </c>
      <c r="D19" s="56">
        <v>19611</v>
      </c>
      <c r="E19" s="56">
        <v>18835</v>
      </c>
      <c r="F19" s="56">
        <v>100262966</v>
      </c>
      <c r="G19" s="56">
        <v>1380</v>
      </c>
      <c r="H19" s="56">
        <v>0</v>
      </c>
      <c r="I19" s="56">
        <v>0</v>
      </c>
      <c r="J19" s="56">
        <v>0</v>
      </c>
      <c r="K19" s="56">
        <v>2</v>
      </c>
      <c r="L19" s="56">
        <v>69</v>
      </c>
      <c r="M19" s="56">
        <v>52051</v>
      </c>
      <c r="N19" s="57">
        <v>46.06</v>
      </c>
      <c r="O19" s="58">
        <v>1.0349999999999999</v>
      </c>
      <c r="P19" s="56">
        <v>0</v>
      </c>
      <c r="Q19" s="57">
        <v>629.11</v>
      </c>
      <c r="R19" s="57">
        <v>6.51</v>
      </c>
      <c r="S19" s="56">
        <v>727931</v>
      </c>
      <c r="T19" s="56">
        <v>1376782680</v>
      </c>
      <c r="U19" s="56">
        <v>4714</v>
      </c>
      <c r="V19" s="56">
        <v>725</v>
      </c>
      <c r="W19" s="57">
        <v>20942.5</v>
      </c>
      <c r="X19" s="56">
        <v>49730</v>
      </c>
      <c r="Y19" s="56">
        <v>402250</v>
      </c>
      <c r="Z19" s="65">
        <v>2888140699</v>
      </c>
    </row>
    <row r="20" spans="2:26" s="3" customFormat="1" ht="17" thickBot="1" x14ac:dyDescent="0.25">
      <c r="B20" s="139"/>
      <c r="C20" s="60" t="s">
        <v>6</v>
      </c>
      <c r="D20" s="57">
        <v>19681.666666666701</v>
      </c>
      <c r="E20" s="57">
        <v>18878.666666666701</v>
      </c>
      <c r="F20" s="57">
        <v>102036085.666667</v>
      </c>
      <c r="G20" s="57">
        <v>1378.6666666666699</v>
      </c>
      <c r="H20" s="56">
        <v>0</v>
      </c>
      <c r="I20" s="56">
        <v>0</v>
      </c>
      <c r="J20" s="57">
        <v>0.33333333333333298</v>
      </c>
      <c r="K20" s="57">
        <v>1.6666666666666701</v>
      </c>
      <c r="L20" s="57">
        <v>73</v>
      </c>
      <c r="M20" s="56">
        <v>56203</v>
      </c>
      <c r="N20" s="57">
        <v>46.061</v>
      </c>
      <c r="O20" s="58">
        <v>1.0349999999999999</v>
      </c>
      <c r="P20" s="56">
        <v>0</v>
      </c>
      <c r="Q20" s="57">
        <v>628.67666666666696</v>
      </c>
      <c r="R20" s="57">
        <v>6.4433333333333298</v>
      </c>
      <c r="S20" s="57">
        <v>727761.33333333302</v>
      </c>
      <c r="T20" s="56">
        <v>1376696303</v>
      </c>
      <c r="U20" s="57">
        <v>4715.6666666666697</v>
      </c>
      <c r="V20" s="56">
        <v>725</v>
      </c>
      <c r="W20" s="57">
        <v>20934.599999999999</v>
      </c>
      <c r="X20" s="57">
        <v>49639.333333333299</v>
      </c>
      <c r="Y20" s="56">
        <v>402026</v>
      </c>
      <c r="Z20" s="65">
        <v>2888140699</v>
      </c>
    </row>
    <row r="21" spans="2:26" s="3" customFormat="1" ht="17" thickBot="1" x14ac:dyDescent="0.25">
      <c r="B21" s="140"/>
      <c r="C21" s="62" t="s">
        <v>7</v>
      </c>
      <c r="D21" s="57">
        <v>69.0603600724275</v>
      </c>
      <c r="E21" s="57">
        <v>44.523402086243699</v>
      </c>
      <c r="F21" s="57">
        <v>1664578.2463502099</v>
      </c>
      <c r="G21" s="57">
        <v>19.035055380359001</v>
      </c>
      <c r="H21" s="56">
        <v>0</v>
      </c>
      <c r="I21" s="56">
        <v>0</v>
      </c>
      <c r="J21" s="57">
        <v>0.57735026918962595</v>
      </c>
      <c r="K21" s="57">
        <v>0.57735026918962595</v>
      </c>
      <c r="L21" s="57">
        <v>5.2915026221291797</v>
      </c>
      <c r="M21" s="57">
        <v>6563.5667894826802</v>
      </c>
      <c r="N21" s="58">
        <v>2.6457513110651398E-3</v>
      </c>
      <c r="O21" s="56">
        <v>0</v>
      </c>
      <c r="P21" s="56">
        <v>0</v>
      </c>
      <c r="Q21" s="57">
        <v>0.41198705481283499</v>
      </c>
      <c r="R21" s="57">
        <v>6.1101009266077901E-2</v>
      </c>
      <c r="S21" s="57">
        <v>330.01565619426799</v>
      </c>
      <c r="T21" s="57">
        <v>90538.3820100624</v>
      </c>
      <c r="U21" s="57">
        <v>7.6376261582597298</v>
      </c>
      <c r="V21" s="56">
        <v>0</v>
      </c>
      <c r="W21" s="57">
        <v>46.555450808687297</v>
      </c>
      <c r="X21" s="57">
        <v>81.026744555938606</v>
      </c>
      <c r="Y21" s="57">
        <v>357.25621058282502</v>
      </c>
      <c r="Z21" s="56">
        <v>0</v>
      </c>
    </row>
    <row r="22" spans="2:26" s="3" customFormat="1" ht="17" thickBot="1" x14ac:dyDescent="0.25">
      <c r="B22" s="64"/>
      <c r="C22" s="29"/>
      <c r="D22" s="57"/>
      <c r="E22" s="57"/>
      <c r="F22" s="57"/>
      <c r="G22" s="57"/>
      <c r="H22" s="57"/>
      <c r="I22" s="57"/>
      <c r="J22" s="57"/>
      <c r="K22" s="57"/>
      <c r="L22" s="57"/>
      <c r="M22" s="57"/>
      <c r="N22" s="57"/>
      <c r="O22" s="57"/>
      <c r="P22" s="57"/>
      <c r="Q22" s="57"/>
      <c r="R22" s="57"/>
      <c r="S22" s="57"/>
      <c r="T22" s="57"/>
      <c r="U22" s="57"/>
      <c r="V22" s="57"/>
      <c r="W22" s="57"/>
      <c r="X22" s="57"/>
      <c r="Y22" s="57"/>
      <c r="Z22" s="57"/>
    </row>
    <row r="23" spans="2:26" s="3" customFormat="1" ht="17" thickBot="1" x14ac:dyDescent="0.25">
      <c r="B23" s="138" t="s">
        <v>10</v>
      </c>
      <c r="C23" s="8">
        <v>1</v>
      </c>
      <c r="D23" s="56">
        <v>23666</v>
      </c>
      <c r="E23" s="56">
        <v>22771</v>
      </c>
      <c r="F23" s="56">
        <v>133331465</v>
      </c>
      <c r="G23" s="56">
        <v>1970</v>
      </c>
      <c r="H23" s="56">
        <v>0</v>
      </c>
      <c r="I23" s="56">
        <v>0</v>
      </c>
      <c r="J23" s="56">
        <v>0</v>
      </c>
      <c r="K23" s="56">
        <v>2</v>
      </c>
      <c r="L23" s="56">
        <v>78</v>
      </c>
      <c r="M23" s="56">
        <v>64574</v>
      </c>
      <c r="N23" s="57">
        <v>46.192</v>
      </c>
      <c r="O23" s="58">
        <v>1.0740000000000001</v>
      </c>
      <c r="P23" s="56">
        <v>0</v>
      </c>
      <c r="Q23" s="57">
        <v>673.9</v>
      </c>
      <c r="R23" s="57">
        <v>6.47</v>
      </c>
      <c r="S23" s="56">
        <v>1089203</v>
      </c>
      <c r="T23" s="56">
        <v>1432877062</v>
      </c>
      <c r="U23" s="56">
        <v>5645</v>
      </c>
      <c r="V23" s="56">
        <v>631</v>
      </c>
      <c r="W23" s="57">
        <v>30390.9</v>
      </c>
      <c r="X23" s="56">
        <v>38449</v>
      </c>
      <c r="Y23" s="56">
        <v>455231</v>
      </c>
      <c r="Z23" s="65">
        <v>2888140699</v>
      </c>
    </row>
    <row r="24" spans="2:26" s="3" customFormat="1" ht="17" thickBot="1" x14ac:dyDescent="0.25">
      <c r="B24" s="139"/>
      <c r="C24" s="13">
        <v>2</v>
      </c>
      <c r="D24" s="56">
        <v>23446</v>
      </c>
      <c r="E24" s="56">
        <v>22568</v>
      </c>
      <c r="F24" s="56">
        <v>132905066</v>
      </c>
      <c r="G24" s="56">
        <v>1938</v>
      </c>
      <c r="H24" s="56">
        <v>0</v>
      </c>
      <c r="I24" s="56">
        <v>0</v>
      </c>
      <c r="J24" s="56">
        <v>1</v>
      </c>
      <c r="K24" s="56">
        <v>5</v>
      </c>
      <c r="L24" s="56">
        <v>70</v>
      </c>
      <c r="M24" s="56">
        <v>54785</v>
      </c>
      <c r="N24" s="57">
        <v>46.198999999999998</v>
      </c>
      <c r="O24" s="58">
        <v>1.0740000000000001</v>
      </c>
      <c r="P24" s="56">
        <v>0</v>
      </c>
      <c r="Q24" s="57">
        <v>673.18</v>
      </c>
      <c r="R24" s="57">
        <v>6.55</v>
      </c>
      <c r="S24" s="56">
        <v>891242</v>
      </c>
      <c r="T24" s="56">
        <v>1432411597</v>
      </c>
      <c r="U24" s="56">
        <v>5653</v>
      </c>
      <c r="V24" s="56">
        <v>631</v>
      </c>
      <c r="W24" s="57">
        <v>31109.8</v>
      </c>
      <c r="X24" s="56">
        <v>38297</v>
      </c>
      <c r="Y24" s="56">
        <v>454591</v>
      </c>
      <c r="Z24" s="65">
        <v>2888140699</v>
      </c>
    </row>
    <row r="25" spans="2:26" s="3" customFormat="1" ht="17" thickBot="1" x14ac:dyDescent="0.25">
      <c r="B25" s="139"/>
      <c r="C25" s="24">
        <v>3</v>
      </c>
      <c r="D25" s="56">
        <v>23521</v>
      </c>
      <c r="E25" s="56">
        <v>22625</v>
      </c>
      <c r="F25" s="56">
        <v>131336027</v>
      </c>
      <c r="G25" s="56">
        <v>1945</v>
      </c>
      <c r="H25" s="56">
        <v>0</v>
      </c>
      <c r="I25" s="56">
        <v>0</v>
      </c>
      <c r="J25" s="56">
        <v>1</v>
      </c>
      <c r="K25" s="56">
        <v>1</v>
      </c>
      <c r="L25" s="56">
        <v>84</v>
      </c>
      <c r="M25" s="56">
        <v>73741</v>
      </c>
      <c r="N25" s="57">
        <v>46.198</v>
      </c>
      <c r="O25" s="58">
        <v>1.0740000000000001</v>
      </c>
      <c r="P25" s="56">
        <v>0</v>
      </c>
      <c r="Q25" s="57">
        <v>673.52</v>
      </c>
      <c r="R25" s="57">
        <v>6.52</v>
      </c>
      <c r="S25" s="56">
        <v>1288877</v>
      </c>
      <c r="T25" s="56">
        <v>1432672207</v>
      </c>
      <c r="U25" s="56">
        <v>5652</v>
      </c>
      <c r="V25" s="56">
        <v>631</v>
      </c>
      <c r="W25" s="57">
        <v>30926.6</v>
      </c>
      <c r="X25" s="56">
        <v>38410</v>
      </c>
      <c r="Y25" s="56">
        <v>455067</v>
      </c>
      <c r="Z25" s="65">
        <v>2888140699</v>
      </c>
    </row>
    <row r="26" spans="2:26" s="3" customFormat="1" ht="17" thickBot="1" x14ac:dyDescent="0.25">
      <c r="B26" s="139"/>
      <c r="C26" s="60" t="s">
        <v>6</v>
      </c>
      <c r="D26" s="57">
        <v>23544.333333333299</v>
      </c>
      <c r="E26" s="57">
        <v>22654.666666666701</v>
      </c>
      <c r="F26" s="56">
        <v>132524186</v>
      </c>
      <c r="G26" s="56">
        <v>1951</v>
      </c>
      <c r="H26" s="56">
        <v>0</v>
      </c>
      <c r="I26" s="56">
        <v>0</v>
      </c>
      <c r="J26" s="57">
        <v>0.66666666666666696</v>
      </c>
      <c r="K26" s="57">
        <v>2.6666666666666701</v>
      </c>
      <c r="L26" s="57">
        <v>77.3333333333333</v>
      </c>
      <c r="M26" s="57">
        <v>64366.666666666701</v>
      </c>
      <c r="N26" s="57">
        <v>46.1963333333333</v>
      </c>
      <c r="O26" s="58">
        <v>1.0740000000000001</v>
      </c>
      <c r="P26" s="56">
        <v>0</v>
      </c>
      <c r="Q26" s="57">
        <v>673.53333333333296</v>
      </c>
      <c r="R26" s="57">
        <v>6.5133333333333301</v>
      </c>
      <c r="S26" s="56">
        <v>1089774</v>
      </c>
      <c r="T26" s="56">
        <v>1432653622</v>
      </c>
      <c r="U26" s="56">
        <v>5650</v>
      </c>
      <c r="V26" s="56">
        <v>631</v>
      </c>
      <c r="W26" s="57">
        <v>30809.1</v>
      </c>
      <c r="X26" s="57">
        <v>38385.333333333299</v>
      </c>
      <c r="Y26" s="56">
        <v>454963</v>
      </c>
      <c r="Z26" s="65">
        <v>2888140699</v>
      </c>
    </row>
    <row r="27" spans="2:26" s="3" customFormat="1" ht="17" thickBot="1" x14ac:dyDescent="0.25">
      <c r="B27" s="140"/>
      <c r="C27" s="62" t="s">
        <v>6</v>
      </c>
      <c r="D27" s="57">
        <v>111.840660465384</v>
      </c>
      <c r="E27" s="57">
        <v>104.701162043854</v>
      </c>
      <c r="F27" s="57">
        <v>1050830.8064388901</v>
      </c>
      <c r="G27" s="57">
        <v>16.822603841260701</v>
      </c>
      <c r="H27" s="56">
        <v>0</v>
      </c>
      <c r="I27" s="56">
        <v>0</v>
      </c>
      <c r="J27" s="57">
        <v>0.57735026918962595</v>
      </c>
      <c r="K27" s="57">
        <v>2.08166599946613</v>
      </c>
      <c r="L27" s="57">
        <v>7.0237691685684904</v>
      </c>
      <c r="M27" s="57">
        <v>9479.7006457658408</v>
      </c>
      <c r="N27" s="58">
        <v>3.78593889719949E-3</v>
      </c>
      <c r="O27" s="56">
        <v>0</v>
      </c>
      <c r="P27" s="56">
        <v>0</v>
      </c>
      <c r="Q27" s="57">
        <v>0.36018513757974902</v>
      </c>
      <c r="R27" s="57">
        <v>4.0414518843273801E-2</v>
      </c>
      <c r="S27" s="57">
        <v>198818.11496189199</v>
      </c>
      <c r="T27" s="57">
        <v>233288.37996136901</v>
      </c>
      <c r="U27" s="57">
        <v>4.3588989435406704</v>
      </c>
      <c r="V27" s="56">
        <v>0</v>
      </c>
      <c r="W27" s="57">
        <v>373.57594944000198</v>
      </c>
      <c r="X27" s="57">
        <v>78.9451286231984</v>
      </c>
      <c r="Y27" s="57">
        <v>332.43345198701002</v>
      </c>
      <c r="Z27" s="56">
        <v>0</v>
      </c>
    </row>
  </sheetData>
  <mergeCells count="4">
    <mergeCell ref="B5:B9"/>
    <mergeCell ref="B11:B15"/>
    <mergeCell ref="B17:B21"/>
    <mergeCell ref="B23:B27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0964FE-E0A3-BE4F-AC6A-D1A3F42C18BD}">
  <dimension ref="A2:Z8"/>
  <sheetViews>
    <sheetView workbookViewId="0">
      <selection activeCell="C11" sqref="C11"/>
    </sheetView>
  </sheetViews>
  <sheetFormatPr baseColWidth="10" defaultRowHeight="16" x14ac:dyDescent="0.2"/>
  <cols>
    <col min="1" max="1" width="10.83203125" style="35"/>
    <col min="2" max="2" width="27.5" style="35" customWidth="1"/>
    <col min="3" max="16384" width="10.83203125" style="35"/>
  </cols>
  <sheetData>
    <row r="2" spans="1:26" s="1" customFormat="1" x14ac:dyDescent="0.2">
      <c r="A2" s="1" t="s">
        <v>43</v>
      </c>
      <c r="B2" s="66"/>
      <c r="C2" s="66"/>
      <c r="D2" s="67"/>
      <c r="E2" s="67"/>
      <c r="F2" s="67"/>
      <c r="G2" s="67"/>
      <c r="H2" s="68"/>
      <c r="I2" s="68"/>
      <c r="J2" s="67"/>
      <c r="K2" s="67"/>
      <c r="L2" s="67"/>
      <c r="M2" s="67"/>
      <c r="N2" s="69"/>
      <c r="O2" s="68"/>
      <c r="P2" s="68"/>
      <c r="Q2" s="67"/>
      <c r="R2" s="67"/>
      <c r="S2" s="67"/>
      <c r="T2" s="67"/>
      <c r="U2" s="67"/>
      <c r="V2" s="68"/>
      <c r="W2" s="67"/>
      <c r="X2" s="67"/>
      <c r="Y2" s="67"/>
      <c r="Z2" s="68"/>
    </row>
    <row r="3" spans="1:26" ht="17" thickBot="1" x14ac:dyDescent="0.25"/>
    <row r="4" spans="1:26" ht="17" thickBot="1" x14ac:dyDescent="0.25">
      <c r="B4" s="70" t="s">
        <v>44</v>
      </c>
      <c r="C4" s="71" t="s">
        <v>45</v>
      </c>
    </row>
    <row r="5" spans="1:26" x14ac:dyDescent="0.2">
      <c r="B5" s="72" t="s">
        <v>46</v>
      </c>
      <c r="C5" s="73">
        <v>1.148E-5</v>
      </c>
    </row>
    <row r="6" spans="1:26" x14ac:dyDescent="0.2">
      <c r="B6" s="74" t="s">
        <v>18</v>
      </c>
      <c r="C6" s="75">
        <v>8.9169999999999997E-7</v>
      </c>
    </row>
    <row r="7" spans="1:26" x14ac:dyDescent="0.2">
      <c r="B7" s="74" t="s">
        <v>47</v>
      </c>
      <c r="C7" s="75">
        <v>1.4759999999999999E-8</v>
      </c>
    </row>
    <row r="8" spans="1:26" ht="17" thickBot="1" x14ac:dyDescent="0.25">
      <c r="B8" s="76" t="s">
        <v>21</v>
      </c>
      <c r="C8" s="77">
        <v>2.576E-6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E58256-F577-8041-85A8-2D869E8D8074}">
  <dimension ref="A2:W27"/>
  <sheetViews>
    <sheetView workbookViewId="0">
      <selection activeCell="H8" sqref="H8"/>
    </sheetView>
  </sheetViews>
  <sheetFormatPr baseColWidth="10" defaultRowHeight="16" x14ac:dyDescent="0.2"/>
  <cols>
    <col min="1" max="1" width="10.83203125" style="35"/>
    <col min="2" max="2" width="18" style="35" customWidth="1"/>
    <col min="3" max="3" width="22.83203125" style="35" customWidth="1"/>
    <col min="4" max="4" width="15.1640625" style="35" customWidth="1"/>
    <col min="5" max="5" width="14.6640625" style="35" customWidth="1"/>
    <col min="6" max="6" width="14" style="35" customWidth="1"/>
    <col min="7" max="7" width="14.5" style="35" customWidth="1"/>
    <col min="8" max="8" width="14" style="35" customWidth="1"/>
    <col min="9" max="9" width="15.33203125" style="35" customWidth="1"/>
    <col min="10" max="10" width="12.6640625" style="35" bestFit="1" customWidth="1"/>
    <col min="11" max="11" width="13.6640625" style="35" bestFit="1" customWidth="1"/>
    <col min="12" max="15" width="12.6640625" style="35" bestFit="1" customWidth="1"/>
    <col min="16" max="17" width="10.83203125" style="35"/>
    <col min="18" max="18" width="13.6640625" style="35" bestFit="1" customWidth="1"/>
    <col min="19" max="16384" width="10.83203125" style="35"/>
  </cols>
  <sheetData>
    <row r="2" spans="1:23" s="2" customFormat="1" x14ac:dyDescent="0.2">
      <c r="A2" s="1" t="s">
        <v>48</v>
      </c>
    </row>
    <row r="3" spans="1:23" ht="17" thickBot="1" x14ac:dyDescent="0.25"/>
    <row r="4" spans="1:23" ht="103" thickBot="1" x14ac:dyDescent="0.25">
      <c r="B4" s="51" t="s">
        <v>0</v>
      </c>
      <c r="C4" s="52" t="s">
        <v>49</v>
      </c>
      <c r="D4" s="52" t="s">
        <v>50</v>
      </c>
      <c r="E4" s="53" t="s">
        <v>51</v>
      </c>
      <c r="F4" s="52" t="s">
        <v>52</v>
      </c>
      <c r="G4" s="78" t="s">
        <v>53</v>
      </c>
      <c r="H4" s="79" t="s">
        <v>54</v>
      </c>
      <c r="I4" s="78" t="s">
        <v>55</v>
      </c>
      <c r="J4" s="52" t="s">
        <v>56</v>
      </c>
      <c r="K4" s="53" t="s">
        <v>57</v>
      </c>
      <c r="L4" s="79" t="s">
        <v>58</v>
      </c>
      <c r="M4" s="78" t="s">
        <v>59</v>
      </c>
      <c r="N4" s="52" t="s">
        <v>60</v>
      </c>
      <c r="O4" s="53" t="s">
        <v>61</v>
      </c>
      <c r="P4" s="52" t="s">
        <v>62</v>
      </c>
      <c r="Q4" s="53" t="s">
        <v>63</v>
      </c>
      <c r="R4" s="52" t="s">
        <v>64</v>
      </c>
      <c r="S4" s="53" t="s">
        <v>65</v>
      </c>
      <c r="T4" s="52" t="s">
        <v>66</v>
      </c>
      <c r="U4" s="53" t="s">
        <v>67</v>
      </c>
      <c r="V4" s="52" t="s">
        <v>68</v>
      </c>
      <c r="W4" s="54" t="s">
        <v>69</v>
      </c>
    </row>
    <row r="5" spans="1:23" ht="17" thickBot="1" x14ac:dyDescent="0.25">
      <c r="B5" s="138" t="s">
        <v>5</v>
      </c>
      <c r="C5" s="8">
        <v>1</v>
      </c>
      <c r="D5" s="56">
        <v>306241</v>
      </c>
      <c r="E5" s="56">
        <v>55818</v>
      </c>
      <c r="F5" s="56">
        <v>9954</v>
      </c>
      <c r="G5" s="56">
        <v>4968</v>
      </c>
      <c r="H5" s="56">
        <v>1620</v>
      </c>
      <c r="I5" s="56">
        <v>627</v>
      </c>
      <c r="J5" s="56">
        <v>391555656</v>
      </c>
      <c r="K5" s="56">
        <v>269308401</v>
      </c>
      <c r="L5" s="56">
        <v>181772164</v>
      </c>
      <c r="M5" s="56">
        <v>147074131</v>
      </c>
      <c r="N5" s="56">
        <v>95604882</v>
      </c>
      <c r="O5" s="56">
        <v>61505656</v>
      </c>
      <c r="P5" s="56">
        <v>146182</v>
      </c>
      <c r="Q5" s="56">
        <v>905017</v>
      </c>
      <c r="R5" s="56">
        <v>330023283</v>
      </c>
      <c r="S5" s="56">
        <v>7005</v>
      </c>
      <c r="T5" s="56">
        <v>696</v>
      </c>
      <c r="U5" s="57">
        <v>35604.199999999997</v>
      </c>
      <c r="V5" s="56">
        <v>7123</v>
      </c>
      <c r="W5" s="56">
        <v>89438</v>
      </c>
    </row>
    <row r="6" spans="1:23" ht="17" thickBot="1" x14ac:dyDescent="0.25">
      <c r="B6" s="139"/>
      <c r="C6" s="13">
        <v>2</v>
      </c>
      <c r="D6" s="56">
        <v>306049</v>
      </c>
      <c r="E6" s="56">
        <v>55744</v>
      </c>
      <c r="F6" s="56">
        <v>9939</v>
      </c>
      <c r="G6" s="56">
        <v>4965</v>
      </c>
      <c r="H6" s="56">
        <v>1633</v>
      </c>
      <c r="I6" s="56">
        <v>628</v>
      </c>
      <c r="J6" s="56">
        <v>391520869</v>
      </c>
      <c r="K6" s="56">
        <v>269299661</v>
      </c>
      <c r="L6" s="56">
        <v>181814883</v>
      </c>
      <c r="M6" s="56">
        <v>147092705</v>
      </c>
      <c r="N6" s="56">
        <v>95812445</v>
      </c>
      <c r="O6" s="56">
        <v>61159330</v>
      </c>
      <c r="P6" s="56">
        <v>146248</v>
      </c>
      <c r="Q6" s="56">
        <v>905017</v>
      </c>
      <c r="R6" s="56">
        <v>330071112</v>
      </c>
      <c r="S6" s="56">
        <v>7049</v>
      </c>
      <c r="T6" s="56">
        <v>695</v>
      </c>
      <c r="U6" s="57">
        <v>35593</v>
      </c>
      <c r="V6" s="56">
        <v>7110</v>
      </c>
      <c r="W6" s="56">
        <v>89453</v>
      </c>
    </row>
    <row r="7" spans="1:23" ht="17" thickBot="1" x14ac:dyDescent="0.25">
      <c r="B7" s="139"/>
      <c r="C7" s="24">
        <v>3</v>
      </c>
      <c r="D7" s="56">
        <v>306341</v>
      </c>
      <c r="E7" s="56">
        <v>55824</v>
      </c>
      <c r="F7" s="56">
        <v>9992</v>
      </c>
      <c r="G7" s="56">
        <v>4990</v>
      </c>
      <c r="H7" s="56">
        <v>1645</v>
      </c>
      <c r="I7" s="56">
        <v>630</v>
      </c>
      <c r="J7" s="56">
        <v>391640661</v>
      </c>
      <c r="K7" s="56">
        <v>269274208</v>
      </c>
      <c r="L7" s="56">
        <v>181801647</v>
      </c>
      <c r="M7" s="56">
        <v>146937712</v>
      </c>
      <c r="N7" s="56">
        <v>95742968</v>
      </c>
      <c r="O7" s="56">
        <v>60840459</v>
      </c>
      <c r="P7" s="56">
        <v>146440</v>
      </c>
      <c r="Q7" s="56">
        <v>905002</v>
      </c>
      <c r="R7" s="56">
        <v>330139465</v>
      </c>
      <c r="S7" s="56">
        <v>7018</v>
      </c>
      <c r="T7" s="56">
        <v>695</v>
      </c>
      <c r="U7" s="57">
        <v>35051.599999999999</v>
      </c>
      <c r="V7" s="56">
        <v>7166</v>
      </c>
      <c r="W7" s="56">
        <v>89632</v>
      </c>
    </row>
    <row r="8" spans="1:23" ht="17" thickBot="1" x14ac:dyDescent="0.25">
      <c r="B8" s="139"/>
      <c r="C8" s="60" t="s">
        <v>6</v>
      </c>
      <c r="D8" s="57">
        <v>306210.33333333302</v>
      </c>
      <c r="E8" s="57">
        <v>55795.333333333299</v>
      </c>
      <c r="F8" s="57">
        <v>9961.6666666666697</v>
      </c>
      <c r="G8" s="57">
        <v>4974.3333333333303</v>
      </c>
      <c r="H8" s="57">
        <v>1632.6666666666699</v>
      </c>
      <c r="I8" s="57">
        <v>628.33333333333303</v>
      </c>
      <c r="J8" s="57">
        <v>391572395.33333302</v>
      </c>
      <c r="K8" s="56">
        <v>269294090</v>
      </c>
      <c r="L8" s="57">
        <v>181796231.33333299</v>
      </c>
      <c r="M8" s="57">
        <v>147034849.33333299</v>
      </c>
      <c r="N8" s="57">
        <v>95720098.333333299</v>
      </c>
      <c r="O8" s="57">
        <v>61168481.666666701</v>
      </c>
      <c r="P8" s="56">
        <v>146290</v>
      </c>
      <c r="Q8" s="56">
        <v>905012</v>
      </c>
      <c r="R8" s="57">
        <v>330077953.33333302</v>
      </c>
      <c r="S8" s="56">
        <v>7024</v>
      </c>
      <c r="T8" s="57">
        <v>695.33333333333303</v>
      </c>
      <c r="U8" s="57">
        <v>35416.266666666699</v>
      </c>
      <c r="V8" s="56">
        <v>7133</v>
      </c>
      <c r="W8" s="57">
        <v>89507.666666666701</v>
      </c>
    </row>
    <row r="9" spans="1:23" ht="17" thickBot="1" x14ac:dyDescent="0.25">
      <c r="B9" s="140"/>
      <c r="C9" s="62" t="s">
        <v>7</v>
      </c>
      <c r="D9" s="57">
        <v>148.39586696850199</v>
      </c>
      <c r="E9" s="57">
        <v>44.5570794973519</v>
      </c>
      <c r="F9" s="57">
        <v>27.319101986217099</v>
      </c>
      <c r="G9" s="57">
        <v>13.650396819628799</v>
      </c>
      <c r="H9" s="57">
        <v>12.5033328890074</v>
      </c>
      <c r="I9" s="57">
        <v>1.5275252316519501</v>
      </c>
      <c r="J9" s="57">
        <v>61625.358224787102</v>
      </c>
      <c r="K9" s="57">
        <v>17764.215237380999</v>
      </c>
      <c r="L9" s="57">
        <v>21868.363549505299</v>
      </c>
      <c r="M9" s="57">
        <v>84634.4759204742</v>
      </c>
      <c r="N9" s="57">
        <v>105654.46503737201</v>
      </c>
      <c r="O9" s="57">
        <v>332692.91689835099</v>
      </c>
      <c r="P9" s="57">
        <v>134.02984742213201</v>
      </c>
      <c r="Q9" s="57">
        <v>8.6602540378443909</v>
      </c>
      <c r="R9" s="57">
        <v>58392.355341545597</v>
      </c>
      <c r="S9" s="57">
        <v>22.6053091109146</v>
      </c>
      <c r="T9" s="57">
        <v>0.57735026918962595</v>
      </c>
      <c r="U9" s="57">
        <v>315.86024335666798</v>
      </c>
      <c r="V9" s="57">
        <v>29.3087017795057</v>
      </c>
      <c r="W9" s="57">
        <v>107.936709850418</v>
      </c>
    </row>
    <row r="10" spans="1:23" ht="17" thickBot="1" x14ac:dyDescent="0.25">
      <c r="B10" s="64"/>
      <c r="C10" s="29"/>
      <c r="D10" s="57"/>
      <c r="E10" s="57"/>
      <c r="F10" s="57"/>
      <c r="G10" s="57"/>
      <c r="H10" s="57"/>
      <c r="I10" s="57"/>
      <c r="J10" s="57"/>
      <c r="K10" s="57"/>
      <c r="L10" s="57"/>
      <c r="M10" s="57"/>
      <c r="N10" s="57"/>
      <c r="O10" s="57"/>
      <c r="P10" s="57"/>
      <c r="Q10" s="57"/>
      <c r="R10" s="57"/>
      <c r="S10" s="57"/>
      <c r="T10" s="57"/>
      <c r="U10" s="57"/>
      <c r="V10" s="57"/>
      <c r="W10" s="57"/>
    </row>
    <row r="11" spans="1:23" ht="17" thickBot="1" x14ac:dyDescent="0.25">
      <c r="B11" s="138" t="s">
        <v>8</v>
      </c>
      <c r="C11" s="8">
        <v>1</v>
      </c>
      <c r="D11" s="56">
        <v>582114</v>
      </c>
      <c r="E11" s="56">
        <v>110173</v>
      </c>
      <c r="F11" s="56">
        <v>19637</v>
      </c>
      <c r="G11" s="56">
        <v>9506</v>
      </c>
      <c r="H11" s="56">
        <v>3152</v>
      </c>
      <c r="I11" s="56">
        <v>1220</v>
      </c>
      <c r="J11" s="56">
        <v>754361861</v>
      </c>
      <c r="K11" s="56">
        <v>521443790</v>
      </c>
      <c r="L11" s="56">
        <v>346691953</v>
      </c>
      <c r="M11" s="56">
        <v>276185261</v>
      </c>
      <c r="N11" s="56">
        <v>179542057</v>
      </c>
      <c r="O11" s="56">
        <v>113119789</v>
      </c>
      <c r="P11" s="56">
        <v>288188</v>
      </c>
      <c r="Q11" s="56">
        <v>793928</v>
      </c>
      <c r="R11" s="56">
        <v>640917904</v>
      </c>
      <c r="S11" s="56">
        <v>6498</v>
      </c>
      <c r="T11" s="56">
        <v>691</v>
      </c>
      <c r="U11" s="57">
        <v>30916.1</v>
      </c>
      <c r="V11" s="56">
        <v>15032</v>
      </c>
      <c r="W11" s="56">
        <v>177675</v>
      </c>
    </row>
    <row r="12" spans="1:23" ht="17" thickBot="1" x14ac:dyDescent="0.25">
      <c r="B12" s="139"/>
      <c r="C12" s="13">
        <v>2</v>
      </c>
      <c r="D12" s="56">
        <v>580863</v>
      </c>
      <c r="E12" s="56">
        <v>109990</v>
      </c>
      <c r="F12" s="56">
        <v>19627</v>
      </c>
      <c r="G12" s="56">
        <v>9458</v>
      </c>
      <c r="H12" s="56">
        <v>3164</v>
      </c>
      <c r="I12" s="56">
        <v>1211</v>
      </c>
      <c r="J12" s="56">
        <v>753887158</v>
      </c>
      <c r="K12" s="56">
        <v>521320143</v>
      </c>
      <c r="L12" s="56">
        <v>347019592</v>
      </c>
      <c r="M12" s="56">
        <v>276098656</v>
      </c>
      <c r="N12" s="56">
        <v>180000574</v>
      </c>
      <c r="O12" s="56">
        <v>112959915</v>
      </c>
      <c r="P12" s="56">
        <v>287988</v>
      </c>
      <c r="Q12" s="56">
        <v>636798</v>
      </c>
      <c r="R12" s="56">
        <v>640854705</v>
      </c>
      <c r="S12" s="56">
        <v>6538</v>
      </c>
      <c r="T12" s="56">
        <v>691</v>
      </c>
      <c r="U12" s="57">
        <v>30566.9</v>
      </c>
      <c r="V12" s="56">
        <v>14967</v>
      </c>
      <c r="W12" s="56">
        <v>177536</v>
      </c>
    </row>
    <row r="13" spans="1:23" ht="17" thickBot="1" x14ac:dyDescent="0.25">
      <c r="B13" s="139"/>
      <c r="C13" s="24">
        <v>3</v>
      </c>
      <c r="D13" s="56">
        <v>580591</v>
      </c>
      <c r="E13" s="56">
        <v>109991</v>
      </c>
      <c r="F13" s="56">
        <v>19647</v>
      </c>
      <c r="G13" s="56">
        <v>9431</v>
      </c>
      <c r="H13" s="56">
        <v>3167</v>
      </c>
      <c r="I13" s="56">
        <v>1206</v>
      </c>
      <c r="J13" s="56">
        <v>753799063</v>
      </c>
      <c r="K13" s="56">
        <v>521328099</v>
      </c>
      <c r="L13" s="56">
        <v>346953229</v>
      </c>
      <c r="M13" s="56">
        <v>275920105</v>
      </c>
      <c r="N13" s="56">
        <v>180549950</v>
      </c>
      <c r="O13" s="56">
        <v>112796698</v>
      </c>
      <c r="P13" s="56">
        <v>287940</v>
      </c>
      <c r="Q13" s="56">
        <v>793916</v>
      </c>
      <c r="R13" s="56">
        <v>640802990</v>
      </c>
      <c r="S13" s="56">
        <v>6512</v>
      </c>
      <c r="T13" s="56">
        <v>691</v>
      </c>
      <c r="U13" s="57">
        <v>31568.2</v>
      </c>
      <c r="V13" s="56">
        <v>14983</v>
      </c>
      <c r="W13" s="56">
        <v>177484</v>
      </c>
    </row>
    <row r="14" spans="1:23" ht="17" thickBot="1" x14ac:dyDescent="0.25">
      <c r="B14" s="139"/>
      <c r="C14" s="60" t="s">
        <v>6</v>
      </c>
      <c r="D14" s="57">
        <v>581189.33333333302</v>
      </c>
      <c r="E14" s="57">
        <v>110051.33333333299</v>
      </c>
      <c r="F14" s="56">
        <v>19637</v>
      </c>
      <c r="G14" s="56">
        <v>9465</v>
      </c>
      <c r="H14" s="56">
        <v>3161</v>
      </c>
      <c r="I14" s="57">
        <v>1212.3333333333301</v>
      </c>
      <c r="J14" s="57">
        <v>754016027.33333302</v>
      </c>
      <c r="K14" s="57">
        <v>521364010.66666698</v>
      </c>
      <c r="L14" s="56">
        <v>346888258</v>
      </c>
      <c r="M14" s="57">
        <v>276068007.33333302</v>
      </c>
      <c r="N14" s="57">
        <v>180030860.33333299</v>
      </c>
      <c r="O14" s="57">
        <v>112958800.666667</v>
      </c>
      <c r="P14" s="57">
        <v>288038.66666666698</v>
      </c>
      <c r="Q14" s="57">
        <v>741547.33333333302</v>
      </c>
      <c r="R14" s="56">
        <v>640858533</v>
      </c>
      <c r="S14" s="56">
        <v>6516</v>
      </c>
      <c r="T14" s="56">
        <v>691</v>
      </c>
      <c r="U14" s="57">
        <v>31017.066666666698</v>
      </c>
      <c r="V14" s="56">
        <v>14994</v>
      </c>
      <c r="W14" s="56">
        <v>177565</v>
      </c>
    </row>
    <row r="15" spans="1:23" ht="17" thickBot="1" x14ac:dyDescent="0.25">
      <c r="B15" s="140"/>
      <c r="C15" s="62" t="s">
        <v>7</v>
      </c>
      <c r="D15" s="57">
        <v>812.25139786480702</v>
      </c>
      <c r="E15" s="57">
        <v>105.367610456598</v>
      </c>
      <c r="F15" s="57">
        <v>10</v>
      </c>
      <c r="G15" s="57">
        <v>37.986839826445198</v>
      </c>
      <c r="H15" s="57">
        <v>7.9372539331937704</v>
      </c>
      <c r="I15" s="57">
        <v>7.0945988845975902</v>
      </c>
      <c r="J15" s="57">
        <v>302722.44053973502</v>
      </c>
      <c r="K15" s="57">
        <v>69205.353870443694</v>
      </c>
      <c r="L15" s="57">
        <v>173213.02408017701</v>
      </c>
      <c r="M15" s="57">
        <v>135208.84460838101</v>
      </c>
      <c r="N15" s="57">
        <v>504628.59743808903</v>
      </c>
      <c r="O15" s="57">
        <v>161548.38245656699</v>
      </c>
      <c r="P15" s="57">
        <v>131.534532854811</v>
      </c>
      <c r="Q15" s="57">
        <v>90715.583894573094</v>
      </c>
      <c r="R15" s="57">
        <v>57552.558909226602</v>
      </c>
      <c r="S15" s="57">
        <v>20.297783130184399</v>
      </c>
      <c r="T15" s="56">
        <v>0</v>
      </c>
      <c r="U15" s="57">
        <v>508.22841649531301</v>
      </c>
      <c r="V15" s="57">
        <v>33.867388443752198</v>
      </c>
      <c r="W15" s="57">
        <v>98.747151857661194</v>
      </c>
    </row>
    <row r="16" spans="1:23" ht="17" thickBot="1" x14ac:dyDescent="0.25">
      <c r="B16" s="64"/>
      <c r="C16" s="29"/>
      <c r="D16" s="57"/>
      <c r="E16" s="57"/>
      <c r="F16" s="57"/>
      <c r="G16" s="57"/>
      <c r="H16" s="57"/>
      <c r="I16" s="57"/>
      <c r="J16" s="57"/>
      <c r="K16" s="57"/>
      <c r="L16" s="57"/>
      <c r="M16" s="57"/>
      <c r="N16" s="57"/>
      <c r="O16" s="57"/>
      <c r="P16" s="57"/>
      <c r="Q16" s="57"/>
      <c r="R16" s="57"/>
      <c r="S16" s="57"/>
      <c r="T16" s="57"/>
      <c r="U16" s="57"/>
      <c r="V16" s="57"/>
      <c r="W16" s="57"/>
    </row>
    <row r="17" spans="2:23" ht="17" thickBot="1" x14ac:dyDescent="0.25">
      <c r="B17" s="138" t="s">
        <v>9</v>
      </c>
      <c r="C17" s="8">
        <v>1</v>
      </c>
      <c r="D17" s="56">
        <v>1035102</v>
      </c>
      <c r="E17" s="56">
        <v>283011</v>
      </c>
      <c r="F17" s="56">
        <v>46175</v>
      </c>
      <c r="G17" s="56">
        <v>19614</v>
      </c>
      <c r="H17" s="56">
        <v>5471</v>
      </c>
      <c r="I17" s="56">
        <v>1798</v>
      </c>
      <c r="J17" s="56">
        <v>1543315473</v>
      </c>
      <c r="K17" s="56">
        <v>1151900939</v>
      </c>
      <c r="L17" s="56">
        <v>684217524</v>
      </c>
      <c r="M17" s="56">
        <v>501168163</v>
      </c>
      <c r="N17" s="56">
        <v>288735274</v>
      </c>
      <c r="O17" s="56">
        <v>163193960</v>
      </c>
      <c r="P17" s="56">
        <v>617075</v>
      </c>
      <c r="Q17" s="56">
        <v>727972</v>
      </c>
      <c r="R17" s="56">
        <v>1381171616</v>
      </c>
      <c r="S17" s="56">
        <v>4884</v>
      </c>
      <c r="T17" s="56">
        <v>749</v>
      </c>
      <c r="U17" s="57">
        <v>22292.9</v>
      </c>
      <c r="V17" s="56">
        <v>47464</v>
      </c>
      <c r="W17" s="56">
        <v>388831</v>
      </c>
    </row>
    <row r="18" spans="2:23" ht="17" thickBot="1" x14ac:dyDescent="0.25">
      <c r="B18" s="139"/>
      <c r="C18" s="13">
        <v>2</v>
      </c>
      <c r="D18" s="56">
        <v>1034945</v>
      </c>
      <c r="E18" s="56">
        <v>283140</v>
      </c>
      <c r="F18" s="56">
        <v>46160</v>
      </c>
      <c r="G18" s="56">
        <v>19634</v>
      </c>
      <c r="H18" s="56">
        <v>5492</v>
      </c>
      <c r="I18" s="56">
        <v>1807</v>
      </c>
      <c r="J18" s="56">
        <v>1543111474</v>
      </c>
      <c r="K18" s="56">
        <v>1151654403</v>
      </c>
      <c r="L18" s="56">
        <v>683997043</v>
      </c>
      <c r="M18" s="56">
        <v>500947161</v>
      </c>
      <c r="N18" s="56">
        <v>288492060</v>
      </c>
      <c r="O18" s="56">
        <v>162439140</v>
      </c>
      <c r="P18" s="56">
        <v>617735</v>
      </c>
      <c r="Q18" s="56">
        <v>727381</v>
      </c>
      <c r="R18" s="56">
        <v>1381283505</v>
      </c>
      <c r="S18" s="56">
        <v>4876</v>
      </c>
      <c r="T18" s="56">
        <v>749</v>
      </c>
      <c r="U18" s="57">
        <v>22178.1</v>
      </c>
      <c r="V18" s="56">
        <v>47506</v>
      </c>
      <c r="W18" s="56">
        <v>389361</v>
      </c>
    </row>
    <row r="19" spans="2:23" ht="17" thickBot="1" x14ac:dyDescent="0.25">
      <c r="B19" s="139"/>
      <c r="C19" s="24">
        <v>3</v>
      </c>
      <c r="D19" s="56">
        <v>1035368</v>
      </c>
      <c r="E19" s="56">
        <v>283411</v>
      </c>
      <c r="F19" s="56">
        <v>46256</v>
      </c>
      <c r="G19" s="56">
        <v>19688</v>
      </c>
      <c r="H19" s="56">
        <v>5455</v>
      </c>
      <c r="I19" s="56">
        <v>1775</v>
      </c>
      <c r="J19" s="56">
        <v>1543313666</v>
      </c>
      <c r="K19" s="56">
        <v>1151834198</v>
      </c>
      <c r="L19" s="56">
        <v>683710410</v>
      </c>
      <c r="M19" s="56">
        <v>500347616</v>
      </c>
      <c r="N19" s="56">
        <v>286181618</v>
      </c>
      <c r="O19" s="56">
        <v>160197531</v>
      </c>
      <c r="P19" s="56">
        <v>617748</v>
      </c>
      <c r="Q19" s="56">
        <v>727931</v>
      </c>
      <c r="R19" s="56">
        <v>1381342769</v>
      </c>
      <c r="S19" s="56">
        <v>4873</v>
      </c>
      <c r="T19" s="56">
        <v>749</v>
      </c>
      <c r="U19" s="57">
        <v>22178.1</v>
      </c>
      <c r="V19" s="56">
        <v>47666</v>
      </c>
      <c r="W19" s="56">
        <v>389494</v>
      </c>
    </row>
    <row r="20" spans="2:23" ht="17" thickBot="1" x14ac:dyDescent="0.25">
      <c r="B20" s="139"/>
      <c r="C20" s="60" t="s">
        <v>6</v>
      </c>
      <c r="D20" s="57">
        <v>1035138.33333333</v>
      </c>
      <c r="E20" s="57">
        <v>283187.33333333302</v>
      </c>
      <c r="F20" s="56">
        <v>46197</v>
      </c>
      <c r="G20" s="57">
        <v>19645.333333333299</v>
      </c>
      <c r="H20" s="57">
        <v>5472.6666666666697</v>
      </c>
      <c r="I20" s="57">
        <v>1793.3333333333301</v>
      </c>
      <c r="J20" s="56">
        <v>1543246871</v>
      </c>
      <c r="K20" s="57">
        <v>1151796513.3333299</v>
      </c>
      <c r="L20" s="57">
        <v>683974992.33333302</v>
      </c>
      <c r="M20" s="56">
        <v>500820980</v>
      </c>
      <c r="N20" s="56">
        <v>287802984</v>
      </c>
      <c r="O20" s="57">
        <v>161943543.66666701</v>
      </c>
      <c r="P20" s="57">
        <v>617519.33333333302</v>
      </c>
      <c r="Q20" s="57">
        <v>727761.33333333302</v>
      </c>
      <c r="R20" s="57">
        <v>1381265963.3333299</v>
      </c>
      <c r="S20" s="57">
        <v>4877.6666666666697</v>
      </c>
      <c r="T20" s="56">
        <v>749</v>
      </c>
      <c r="U20" s="57">
        <v>22216.366666666701</v>
      </c>
      <c r="V20" s="57">
        <v>47545.333333333299</v>
      </c>
      <c r="W20" s="57">
        <v>389228.66666666698</v>
      </c>
    </row>
    <row r="21" spans="2:23" ht="17" thickBot="1" x14ac:dyDescent="0.25">
      <c r="B21" s="140"/>
      <c r="C21" s="62" t="s">
        <v>7</v>
      </c>
      <c r="D21" s="57">
        <v>213.82781234753699</v>
      </c>
      <c r="E21" s="57">
        <v>204.157618847138</v>
      </c>
      <c r="F21" s="57">
        <v>51.6430053347014</v>
      </c>
      <c r="G21" s="57">
        <v>38.279672586548202</v>
      </c>
      <c r="H21" s="57">
        <v>18.556220879622401</v>
      </c>
      <c r="I21" s="57">
        <v>16.502525059315399</v>
      </c>
      <c r="J21" s="57">
        <v>117260.722405245</v>
      </c>
      <c r="K21" s="57">
        <v>127515.098715146</v>
      </c>
      <c r="L21" s="57">
        <v>254275.099398925</v>
      </c>
      <c r="M21" s="57">
        <v>424576.940463092</v>
      </c>
      <c r="N21" s="57">
        <v>1409400.24191711</v>
      </c>
      <c r="O21" s="57">
        <v>1558479.54180359</v>
      </c>
      <c r="P21" s="57">
        <v>384.85884858391103</v>
      </c>
      <c r="Q21" s="57">
        <v>330.01565619426799</v>
      </c>
      <c r="R21" s="57">
        <v>86914.4401370298</v>
      </c>
      <c r="S21" s="57">
        <v>5.6862407030773303</v>
      </c>
      <c r="T21" s="56">
        <v>0</v>
      </c>
      <c r="U21" s="57">
        <v>66.279810902970695</v>
      </c>
      <c r="V21" s="57">
        <v>106.589555460811</v>
      </c>
      <c r="W21" s="57">
        <v>350.75109883410698</v>
      </c>
    </row>
    <row r="22" spans="2:23" ht="17" thickBot="1" x14ac:dyDescent="0.25">
      <c r="B22" s="64"/>
      <c r="C22" s="29"/>
      <c r="D22" s="57"/>
      <c r="E22" s="57"/>
      <c r="F22" s="57"/>
      <c r="G22" s="57"/>
      <c r="H22" s="57"/>
      <c r="I22" s="57"/>
      <c r="J22" s="57"/>
      <c r="K22" s="57"/>
      <c r="L22" s="57"/>
      <c r="M22" s="57"/>
      <c r="N22" s="57"/>
      <c r="O22" s="57"/>
      <c r="P22" s="57"/>
      <c r="Q22" s="57"/>
      <c r="R22" s="57"/>
      <c r="S22" s="57"/>
      <c r="T22" s="57"/>
      <c r="U22" s="57"/>
      <c r="V22" s="57"/>
      <c r="W22" s="57"/>
    </row>
    <row r="23" spans="2:23" ht="17" thickBot="1" x14ac:dyDescent="0.25">
      <c r="B23" s="138" t="s">
        <v>10</v>
      </c>
      <c r="C23" s="8">
        <v>1</v>
      </c>
      <c r="D23" s="56">
        <v>1486830</v>
      </c>
      <c r="E23" s="56">
        <v>244738</v>
      </c>
      <c r="F23" s="56">
        <v>42809</v>
      </c>
      <c r="G23" s="56">
        <v>20845</v>
      </c>
      <c r="H23" s="56">
        <v>6718</v>
      </c>
      <c r="I23" s="56">
        <v>2425</v>
      </c>
      <c r="J23" s="56">
        <v>1742914240</v>
      </c>
      <c r="K23" s="56">
        <v>1140093722</v>
      </c>
      <c r="L23" s="56">
        <v>754047784</v>
      </c>
      <c r="M23" s="56">
        <v>601166867</v>
      </c>
      <c r="N23" s="56">
        <v>385931209</v>
      </c>
      <c r="O23" s="56">
        <v>238644468</v>
      </c>
      <c r="P23" s="56">
        <v>695668</v>
      </c>
      <c r="Q23" s="56">
        <v>1089203</v>
      </c>
      <c r="R23" s="56">
        <v>1437739245</v>
      </c>
      <c r="S23" s="56">
        <v>5904</v>
      </c>
      <c r="T23" s="56">
        <v>648</v>
      </c>
      <c r="U23" s="57">
        <v>33182.699999999997</v>
      </c>
      <c r="V23" s="56">
        <v>36332</v>
      </c>
      <c r="W23" s="56">
        <v>440519</v>
      </c>
    </row>
    <row r="24" spans="2:23" ht="17" thickBot="1" x14ac:dyDescent="0.25">
      <c r="B24" s="139"/>
      <c r="C24" s="13">
        <v>2</v>
      </c>
      <c r="D24" s="56">
        <v>1484462</v>
      </c>
      <c r="E24" s="56">
        <v>244406</v>
      </c>
      <c r="F24" s="56">
        <v>42717</v>
      </c>
      <c r="G24" s="56">
        <v>20722</v>
      </c>
      <c r="H24" s="56">
        <v>6707</v>
      </c>
      <c r="I24" s="56">
        <v>2445</v>
      </c>
      <c r="J24" s="56">
        <v>1741727765</v>
      </c>
      <c r="K24" s="56">
        <v>1139826574</v>
      </c>
      <c r="L24" s="56">
        <v>754237012</v>
      </c>
      <c r="M24" s="56">
        <v>600932363</v>
      </c>
      <c r="N24" s="56">
        <v>387034673</v>
      </c>
      <c r="O24" s="56">
        <v>240804462</v>
      </c>
      <c r="P24" s="56">
        <v>694973</v>
      </c>
      <c r="Q24" s="56">
        <v>891318</v>
      </c>
      <c r="R24" s="56">
        <v>1437289061</v>
      </c>
      <c r="S24" s="56">
        <v>5915</v>
      </c>
      <c r="T24" s="56">
        <v>648</v>
      </c>
      <c r="U24" s="57">
        <v>33372.6</v>
      </c>
      <c r="V24" s="56">
        <v>36171</v>
      </c>
      <c r="W24" s="56">
        <v>439937</v>
      </c>
    </row>
    <row r="25" spans="2:23" ht="17" thickBot="1" x14ac:dyDescent="0.25">
      <c r="B25" s="139"/>
      <c r="C25" s="24">
        <v>3</v>
      </c>
      <c r="D25" s="56">
        <v>1484995</v>
      </c>
      <c r="E25" s="56">
        <v>244589</v>
      </c>
      <c r="F25" s="56">
        <v>42873</v>
      </c>
      <c r="G25" s="56">
        <v>20867</v>
      </c>
      <c r="H25" s="56">
        <v>6691</v>
      </c>
      <c r="I25" s="56">
        <v>2428</v>
      </c>
      <c r="J25" s="56">
        <v>1742063652</v>
      </c>
      <c r="K25" s="56">
        <v>1139935082</v>
      </c>
      <c r="L25" s="56">
        <v>754216307</v>
      </c>
      <c r="M25" s="56">
        <v>601065008</v>
      </c>
      <c r="N25" s="56">
        <v>384476610</v>
      </c>
      <c r="O25" s="56">
        <v>237935671</v>
      </c>
      <c r="P25" s="56">
        <v>695697</v>
      </c>
      <c r="Q25" s="56">
        <v>1288877</v>
      </c>
      <c r="R25" s="56">
        <v>1437599377</v>
      </c>
      <c r="S25" s="56">
        <v>5904</v>
      </c>
      <c r="T25" s="56">
        <v>648</v>
      </c>
      <c r="U25" s="57">
        <v>33143.800000000003</v>
      </c>
      <c r="V25" s="56">
        <v>36344</v>
      </c>
      <c r="W25" s="56">
        <v>440472</v>
      </c>
    </row>
    <row r="26" spans="2:23" ht="17" thickBot="1" x14ac:dyDescent="0.25">
      <c r="B26" s="139"/>
      <c r="C26" s="60" t="s">
        <v>6</v>
      </c>
      <c r="D26" s="56">
        <v>1485429</v>
      </c>
      <c r="E26" s="57">
        <v>244577.66666666701</v>
      </c>
      <c r="F26" s="57">
        <v>42799.666666666701</v>
      </c>
      <c r="G26" s="57">
        <v>20811.333333333299</v>
      </c>
      <c r="H26" s="57">
        <v>6705.3333333333303</v>
      </c>
      <c r="I26" s="57">
        <v>2432.6666666666702</v>
      </c>
      <c r="J26" s="56">
        <v>1742235219</v>
      </c>
      <c r="K26" s="57">
        <v>1139951792.6666701</v>
      </c>
      <c r="L26" s="57">
        <v>754167034.33333302</v>
      </c>
      <c r="M26" s="56">
        <v>601054746</v>
      </c>
      <c r="N26" s="56">
        <v>385814164</v>
      </c>
      <c r="O26" s="57">
        <v>239128200.33333299</v>
      </c>
      <c r="P26" s="56">
        <v>695446</v>
      </c>
      <c r="Q26" s="57">
        <v>1089799.33333333</v>
      </c>
      <c r="R26" s="56">
        <v>1437542561</v>
      </c>
      <c r="S26" s="57">
        <v>5907.6666666666697</v>
      </c>
      <c r="T26" s="56">
        <v>648</v>
      </c>
      <c r="U26" s="57">
        <v>33233.033333333296</v>
      </c>
      <c r="V26" s="57">
        <v>36282.333333333299</v>
      </c>
      <c r="W26" s="57">
        <v>440309.33333333302</v>
      </c>
    </row>
    <row r="27" spans="2:23" ht="17" thickBot="1" x14ac:dyDescent="0.25">
      <c r="B27" s="140"/>
      <c r="C27" s="62" t="s">
        <v>6</v>
      </c>
      <c r="D27" s="57">
        <v>1242.2250198736101</v>
      </c>
      <c r="E27" s="57">
        <v>166.289907490904</v>
      </c>
      <c r="F27" s="57">
        <v>78.417685080173896</v>
      </c>
      <c r="G27" s="57">
        <v>78.143031252526498</v>
      </c>
      <c r="H27" s="57">
        <v>13.5769412362775</v>
      </c>
      <c r="I27" s="57">
        <v>10.785793124909</v>
      </c>
      <c r="J27" s="57">
        <v>611561.24633841903</v>
      </c>
      <c r="K27" s="57">
        <v>134355.67818791</v>
      </c>
      <c r="L27" s="57">
        <v>103791.405021482</v>
      </c>
      <c r="M27" s="57">
        <v>117588.319942926</v>
      </c>
      <c r="N27" s="57">
        <v>1283041.7869309599</v>
      </c>
      <c r="O27" s="57">
        <v>1494318.6334093299</v>
      </c>
      <c r="P27" s="57">
        <v>409.88656967507501</v>
      </c>
      <c r="Q27" s="57">
        <v>198780.17086805499</v>
      </c>
      <c r="R27" s="57">
        <v>230407.14367397601</v>
      </c>
      <c r="S27" s="57">
        <v>6.3508529610858799</v>
      </c>
      <c r="T27" s="56">
        <v>0</v>
      </c>
      <c r="U27" s="57">
        <v>122.42321402958299</v>
      </c>
      <c r="V27" s="57">
        <v>96.604002677597904</v>
      </c>
      <c r="W27" s="57">
        <v>323.30532524741</v>
      </c>
    </row>
  </sheetData>
  <mergeCells count="4">
    <mergeCell ref="B5:B9"/>
    <mergeCell ref="B11:B15"/>
    <mergeCell ref="B17:B21"/>
    <mergeCell ref="B23:B27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2B1894-EE7B-B043-AA1D-88A3B57938C2}">
  <dimension ref="A2:E591"/>
  <sheetViews>
    <sheetView workbookViewId="0">
      <selection activeCell="E13" sqref="E13"/>
    </sheetView>
  </sheetViews>
  <sheetFormatPr baseColWidth="10" defaultRowHeight="16" x14ac:dyDescent="0.2"/>
  <cols>
    <col min="1" max="1" width="10.83203125" style="35"/>
    <col min="2" max="2" width="22.83203125" style="35" customWidth="1"/>
    <col min="3" max="3" width="19.83203125" style="35" customWidth="1"/>
    <col min="4" max="4" width="10.83203125" style="35"/>
    <col min="5" max="5" width="29.1640625" style="35" customWidth="1"/>
    <col min="6" max="16384" width="10.83203125" style="35"/>
  </cols>
  <sheetData>
    <row r="2" spans="1:5" s="1" customFormat="1" x14ac:dyDescent="0.2">
      <c r="A2" s="1" t="s">
        <v>70</v>
      </c>
      <c r="B2" s="80"/>
      <c r="C2" s="80"/>
    </row>
    <row r="3" spans="1:5" ht="17" thickBot="1" x14ac:dyDescent="0.25"/>
    <row r="4" spans="1:5" ht="17" thickBot="1" x14ac:dyDescent="0.25">
      <c r="B4" s="81" t="s">
        <v>0</v>
      </c>
      <c r="C4" s="81" t="s">
        <v>1</v>
      </c>
      <c r="D4" s="82" t="s">
        <v>71</v>
      </c>
      <c r="E4" s="83" t="s">
        <v>72</v>
      </c>
    </row>
    <row r="5" spans="1:5" x14ac:dyDescent="0.2">
      <c r="B5" s="144" t="s">
        <v>5</v>
      </c>
      <c r="C5" s="144">
        <v>1</v>
      </c>
      <c r="D5" s="84">
        <v>1</v>
      </c>
      <c r="E5" s="9">
        <v>99.24</v>
      </c>
    </row>
    <row r="6" spans="1:5" x14ac:dyDescent="0.2">
      <c r="B6" s="145"/>
      <c r="C6" s="145"/>
      <c r="D6" s="85">
        <v>2</v>
      </c>
      <c r="E6" s="14">
        <v>98.56</v>
      </c>
    </row>
    <row r="7" spans="1:5" x14ac:dyDescent="0.2">
      <c r="B7" s="145"/>
      <c r="C7" s="145"/>
      <c r="D7" s="85">
        <v>3</v>
      </c>
      <c r="E7" s="14">
        <v>98.76</v>
      </c>
    </row>
    <row r="8" spans="1:5" x14ac:dyDescent="0.2">
      <c r="B8" s="145"/>
      <c r="C8" s="145"/>
      <c r="D8" s="85">
        <v>4</v>
      </c>
      <c r="E8" s="14">
        <v>96.96</v>
      </c>
    </row>
    <row r="9" spans="1:5" x14ac:dyDescent="0.2">
      <c r="B9" s="145"/>
      <c r="C9" s="145"/>
      <c r="D9" s="85">
        <v>5</v>
      </c>
      <c r="E9" s="14">
        <v>96.51</v>
      </c>
    </row>
    <row r="10" spans="1:5" x14ac:dyDescent="0.2">
      <c r="B10" s="145"/>
      <c r="C10" s="145"/>
      <c r="D10" s="85">
        <v>6</v>
      </c>
      <c r="E10" s="14">
        <v>95.39</v>
      </c>
    </row>
    <row r="11" spans="1:5" x14ac:dyDescent="0.2">
      <c r="B11" s="145"/>
      <c r="C11" s="145"/>
      <c r="D11" s="85">
        <v>7</v>
      </c>
      <c r="E11" s="14">
        <v>83.65</v>
      </c>
    </row>
    <row r="12" spans="1:5" x14ac:dyDescent="0.2">
      <c r="B12" s="145"/>
      <c r="C12" s="145"/>
      <c r="D12" s="85">
        <v>8</v>
      </c>
      <c r="E12" s="14">
        <v>81.61</v>
      </c>
    </row>
    <row r="13" spans="1:5" x14ac:dyDescent="0.2">
      <c r="B13" s="145"/>
      <c r="C13" s="145"/>
      <c r="D13" s="85">
        <v>9</v>
      </c>
      <c r="E13" s="14">
        <v>91.33</v>
      </c>
    </row>
    <row r="14" spans="1:5" x14ac:dyDescent="0.2">
      <c r="B14" s="145"/>
      <c r="C14" s="145"/>
      <c r="D14" s="85">
        <v>10</v>
      </c>
      <c r="E14" s="14">
        <v>57.79</v>
      </c>
    </row>
    <row r="15" spans="1:5" x14ac:dyDescent="0.2">
      <c r="B15" s="145"/>
      <c r="C15" s="145"/>
      <c r="D15" s="85">
        <v>11</v>
      </c>
      <c r="E15" s="14">
        <v>74.66</v>
      </c>
    </row>
    <row r="16" spans="1:5" x14ac:dyDescent="0.2">
      <c r="B16" s="145"/>
      <c r="C16" s="145"/>
      <c r="D16" s="85">
        <v>12</v>
      </c>
      <c r="E16" s="14">
        <v>64.89</v>
      </c>
    </row>
    <row r="17" spans="2:5" x14ac:dyDescent="0.2">
      <c r="B17" s="145"/>
      <c r="C17" s="145"/>
      <c r="D17" s="85">
        <v>13</v>
      </c>
      <c r="E17" s="14">
        <v>70.3</v>
      </c>
    </row>
    <row r="18" spans="2:5" x14ac:dyDescent="0.2">
      <c r="B18" s="145"/>
      <c r="C18" s="145"/>
      <c r="D18" s="85">
        <v>14</v>
      </c>
      <c r="E18" s="14">
        <v>97.52</v>
      </c>
    </row>
    <row r="19" spans="2:5" x14ac:dyDescent="0.2">
      <c r="B19" s="145"/>
      <c r="C19" s="145"/>
      <c r="D19" s="85">
        <v>15</v>
      </c>
      <c r="E19" s="14">
        <v>75.819999999999993</v>
      </c>
    </row>
    <row r="20" spans="2:5" x14ac:dyDescent="0.2">
      <c r="B20" s="145"/>
      <c r="C20" s="145"/>
      <c r="D20" s="85">
        <v>16</v>
      </c>
      <c r="E20" s="14">
        <v>87.35</v>
      </c>
    </row>
    <row r="21" spans="2:5" x14ac:dyDescent="0.2">
      <c r="B21" s="145"/>
      <c r="C21" s="145"/>
      <c r="D21" s="85">
        <v>17</v>
      </c>
      <c r="E21" s="14">
        <v>65.64</v>
      </c>
    </row>
    <row r="22" spans="2:5" x14ac:dyDescent="0.2">
      <c r="B22" s="145"/>
      <c r="C22" s="145"/>
      <c r="D22" s="85">
        <v>18</v>
      </c>
      <c r="E22" s="14">
        <v>75.39</v>
      </c>
    </row>
    <row r="23" spans="2:5" x14ac:dyDescent="0.2">
      <c r="B23" s="145"/>
      <c r="C23" s="145"/>
      <c r="D23" s="85">
        <v>19</v>
      </c>
      <c r="E23" s="14">
        <v>91.65</v>
      </c>
    </row>
    <row r="24" spans="2:5" x14ac:dyDescent="0.2">
      <c r="B24" s="145"/>
      <c r="C24" s="145"/>
      <c r="D24" s="85">
        <v>20</v>
      </c>
      <c r="E24" s="14">
        <v>66.91</v>
      </c>
    </row>
    <row r="25" spans="2:5" x14ac:dyDescent="0.2">
      <c r="B25" s="145"/>
      <c r="C25" s="145"/>
      <c r="D25" s="85">
        <v>21</v>
      </c>
      <c r="E25" s="14">
        <v>94.97</v>
      </c>
    </row>
    <row r="26" spans="2:5" x14ac:dyDescent="0.2">
      <c r="B26" s="145"/>
      <c r="C26" s="145"/>
      <c r="D26" s="85">
        <v>22</v>
      </c>
      <c r="E26" s="14">
        <v>78.760000000000005</v>
      </c>
    </row>
    <row r="27" spans="2:5" x14ac:dyDescent="0.2">
      <c r="B27" s="145"/>
      <c r="C27" s="145"/>
      <c r="D27" s="85">
        <v>23</v>
      </c>
      <c r="E27" s="14">
        <v>80.66</v>
      </c>
    </row>
    <row r="28" spans="2:5" x14ac:dyDescent="0.2">
      <c r="B28" s="145"/>
      <c r="C28" s="145"/>
      <c r="D28" s="85">
        <v>24</v>
      </c>
      <c r="E28" s="14">
        <v>86.86</v>
      </c>
    </row>
    <row r="29" spans="2:5" x14ac:dyDescent="0.2">
      <c r="B29" s="145"/>
      <c r="C29" s="145"/>
      <c r="D29" s="85">
        <v>25</v>
      </c>
      <c r="E29" s="14">
        <v>69.05</v>
      </c>
    </row>
    <row r="30" spans="2:5" x14ac:dyDescent="0.2">
      <c r="B30" s="145"/>
      <c r="C30" s="145"/>
      <c r="D30" s="85">
        <v>26</v>
      </c>
      <c r="E30" s="14">
        <v>79.239999999999995</v>
      </c>
    </row>
    <row r="31" spans="2:5" x14ac:dyDescent="0.2">
      <c r="B31" s="145"/>
      <c r="C31" s="145"/>
      <c r="D31" s="85">
        <v>27</v>
      </c>
      <c r="E31" s="14">
        <v>88</v>
      </c>
    </row>
    <row r="32" spans="2:5" x14ac:dyDescent="0.2">
      <c r="B32" s="145"/>
      <c r="C32" s="145"/>
      <c r="D32" s="85">
        <v>28</v>
      </c>
      <c r="E32" s="14">
        <v>58.89</v>
      </c>
    </row>
    <row r="33" spans="2:5" x14ac:dyDescent="0.2">
      <c r="B33" s="145"/>
      <c r="C33" s="145"/>
      <c r="D33" s="85">
        <v>29</v>
      </c>
      <c r="E33" s="14">
        <v>67.760000000000005</v>
      </c>
    </row>
    <row r="34" spans="2:5" x14ac:dyDescent="0.2">
      <c r="B34" s="145"/>
      <c r="C34" s="145"/>
      <c r="D34" s="85">
        <v>30</v>
      </c>
      <c r="E34" s="14">
        <v>91.54</v>
      </c>
    </row>
    <row r="35" spans="2:5" x14ac:dyDescent="0.2">
      <c r="B35" s="145"/>
      <c r="C35" s="145"/>
      <c r="D35" s="85">
        <v>31</v>
      </c>
      <c r="E35" s="14">
        <v>50.25</v>
      </c>
    </row>
    <row r="36" spans="2:5" x14ac:dyDescent="0.2">
      <c r="B36" s="145"/>
      <c r="C36" s="145"/>
      <c r="D36" s="85">
        <v>32</v>
      </c>
      <c r="E36" s="14">
        <v>66.78</v>
      </c>
    </row>
    <row r="37" spans="2:5" x14ac:dyDescent="0.2">
      <c r="B37" s="145"/>
      <c r="C37" s="145"/>
      <c r="D37" s="85">
        <v>33</v>
      </c>
      <c r="E37" s="14">
        <v>84.13</v>
      </c>
    </row>
    <row r="38" spans="2:5" x14ac:dyDescent="0.2">
      <c r="B38" s="145"/>
      <c r="C38" s="145"/>
      <c r="D38" s="85">
        <v>34</v>
      </c>
      <c r="E38" s="14">
        <v>72.55</v>
      </c>
    </row>
    <row r="39" spans="2:5" x14ac:dyDescent="0.2">
      <c r="B39" s="145"/>
      <c r="C39" s="145"/>
      <c r="D39" s="85">
        <v>35</v>
      </c>
      <c r="E39" s="14">
        <v>58.96</v>
      </c>
    </row>
    <row r="40" spans="2:5" x14ac:dyDescent="0.2">
      <c r="B40" s="145"/>
      <c r="C40" s="145"/>
      <c r="D40" s="85">
        <v>36</v>
      </c>
      <c r="E40" s="14">
        <v>90.24</v>
      </c>
    </row>
    <row r="41" spans="2:5" x14ac:dyDescent="0.2">
      <c r="B41" s="145"/>
      <c r="C41" s="145"/>
      <c r="D41" s="85">
        <v>37</v>
      </c>
      <c r="E41" s="14">
        <v>78.510000000000005</v>
      </c>
    </row>
    <row r="42" spans="2:5" x14ac:dyDescent="0.2">
      <c r="B42" s="145"/>
      <c r="C42" s="145"/>
      <c r="D42" s="85">
        <v>38</v>
      </c>
      <c r="E42" s="14">
        <v>67.900000000000006</v>
      </c>
    </row>
    <row r="43" spans="2:5" x14ac:dyDescent="0.2">
      <c r="B43" s="145"/>
      <c r="C43" s="145"/>
      <c r="D43" s="85">
        <v>39</v>
      </c>
      <c r="E43" s="14">
        <v>67.14</v>
      </c>
    </row>
    <row r="44" spans="2:5" x14ac:dyDescent="0.2">
      <c r="B44" s="145"/>
      <c r="C44" s="145"/>
      <c r="D44" s="85">
        <v>40</v>
      </c>
      <c r="E44" s="14">
        <v>88.8</v>
      </c>
    </row>
    <row r="45" spans="2:5" x14ac:dyDescent="0.2">
      <c r="B45" s="145"/>
      <c r="C45" s="145"/>
      <c r="D45" s="85">
        <v>41</v>
      </c>
      <c r="E45" s="14">
        <v>89.85</v>
      </c>
    </row>
    <row r="46" spans="2:5" x14ac:dyDescent="0.2">
      <c r="B46" s="145"/>
      <c r="C46" s="145"/>
      <c r="D46" s="85">
        <v>42</v>
      </c>
      <c r="E46" s="14">
        <v>69.150000000000006</v>
      </c>
    </row>
    <row r="47" spans="2:5" x14ac:dyDescent="0.2">
      <c r="B47" s="145"/>
      <c r="C47" s="145"/>
      <c r="D47" s="85">
        <v>43</v>
      </c>
      <c r="E47" s="14">
        <v>68.8</v>
      </c>
    </row>
    <row r="48" spans="2:5" x14ac:dyDescent="0.2">
      <c r="B48" s="145"/>
      <c r="C48" s="145"/>
      <c r="D48" s="85">
        <v>44</v>
      </c>
      <c r="E48" s="14">
        <v>59.81</v>
      </c>
    </row>
    <row r="49" spans="2:5" x14ac:dyDescent="0.2">
      <c r="B49" s="145"/>
      <c r="C49" s="145"/>
      <c r="D49" s="85">
        <v>45</v>
      </c>
      <c r="E49" s="14">
        <v>60.58</v>
      </c>
    </row>
    <row r="50" spans="2:5" x14ac:dyDescent="0.2">
      <c r="B50" s="145"/>
      <c r="C50" s="145"/>
      <c r="D50" s="85">
        <v>46</v>
      </c>
      <c r="E50" s="14">
        <v>53</v>
      </c>
    </row>
    <row r="51" spans="2:5" x14ac:dyDescent="0.2">
      <c r="B51" s="145"/>
      <c r="C51" s="145"/>
      <c r="D51" s="85">
        <v>47</v>
      </c>
      <c r="E51" s="14">
        <v>83.79</v>
      </c>
    </row>
    <row r="52" spans="2:5" ht="17" thickBot="1" x14ac:dyDescent="0.25">
      <c r="B52" s="145"/>
      <c r="C52" s="146"/>
      <c r="D52" s="86">
        <v>48</v>
      </c>
      <c r="E52" s="87">
        <v>85.72</v>
      </c>
    </row>
    <row r="53" spans="2:5" x14ac:dyDescent="0.2">
      <c r="B53" s="145"/>
      <c r="C53" s="144">
        <v>2</v>
      </c>
      <c r="D53" s="88">
        <v>1</v>
      </c>
      <c r="E53" s="89">
        <v>99.25</v>
      </c>
    </row>
    <row r="54" spans="2:5" x14ac:dyDescent="0.2">
      <c r="B54" s="145"/>
      <c r="C54" s="145"/>
      <c r="D54" s="85">
        <v>2</v>
      </c>
      <c r="E54" s="14">
        <v>98.56</v>
      </c>
    </row>
    <row r="55" spans="2:5" x14ac:dyDescent="0.2">
      <c r="B55" s="145"/>
      <c r="C55" s="145"/>
      <c r="D55" s="85">
        <v>3</v>
      </c>
      <c r="E55" s="14">
        <v>98.77</v>
      </c>
    </row>
    <row r="56" spans="2:5" x14ac:dyDescent="0.2">
      <c r="B56" s="145"/>
      <c r="C56" s="145"/>
      <c r="D56" s="85">
        <v>4</v>
      </c>
      <c r="E56" s="14">
        <v>96.97</v>
      </c>
    </row>
    <row r="57" spans="2:5" x14ac:dyDescent="0.2">
      <c r="B57" s="145"/>
      <c r="C57" s="145"/>
      <c r="D57" s="85">
        <v>5</v>
      </c>
      <c r="E57" s="14">
        <v>96.51</v>
      </c>
    </row>
    <row r="58" spans="2:5" x14ac:dyDescent="0.2">
      <c r="B58" s="145"/>
      <c r="C58" s="145"/>
      <c r="D58" s="85">
        <v>6</v>
      </c>
      <c r="E58" s="14">
        <v>95.4</v>
      </c>
    </row>
    <row r="59" spans="2:5" x14ac:dyDescent="0.2">
      <c r="B59" s="145"/>
      <c r="C59" s="145"/>
      <c r="D59" s="85">
        <v>7</v>
      </c>
      <c r="E59" s="14">
        <v>83.68</v>
      </c>
    </row>
    <row r="60" spans="2:5" x14ac:dyDescent="0.2">
      <c r="B60" s="145"/>
      <c r="C60" s="145"/>
      <c r="D60" s="85">
        <v>8</v>
      </c>
      <c r="E60" s="14">
        <v>81.62</v>
      </c>
    </row>
    <row r="61" spans="2:5" x14ac:dyDescent="0.2">
      <c r="B61" s="145"/>
      <c r="C61" s="145"/>
      <c r="D61" s="85">
        <v>9</v>
      </c>
      <c r="E61" s="14">
        <v>91.32</v>
      </c>
    </row>
    <row r="62" spans="2:5" x14ac:dyDescent="0.2">
      <c r="B62" s="145"/>
      <c r="C62" s="145"/>
      <c r="D62" s="85">
        <v>10</v>
      </c>
      <c r="E62" s="14">
        <v>57.8</v>
      </c>
    </row>
    <row r="63" spans="2:5" x14ac:dyDescent="0.2">
      <c r="B63" s="145"/>
      <c r="C63" s="145"/>
      <c r="D63" s="85">
        <v>11</v>
      </c>
      <c r="E63" s="14">
        <v>74.66</v>
      </c>
    </row>
    <row r="64" spans="2:5" x14ac:dyDescent="0.2">
      <c r="B64" s="145"/>
      <c r="C64" s="145"/>
      <c r="D64" s="85">
        <v>12</v>
      </c>
      <c r="E64" s="14">
        <v>64.91</v>
      </c>
    </row>
    <row r="65" spans="2:5" x14ac:dyDescent="0.2">
      <c r="B65" s="145"/>
      <c r="C65" s="145"/>
      <c r="D65" s="85">
        <v>13</v>
      </c>
      <c r="E65" s="14">
        <v>70.31</v>
      </c>
    </row>
    <row r="66" spans="2:5" x14ac:dyDescent="0.2">
      <c r="B66" s="145"/>
      <c r="C66" s="145"/>
      <c r="D66" s="85">
        <v>14</v>
      </c>
      <c r="E66" s="14">
        <v>97.53</v>
      </c>
    </row>
    <row r="67" spans="2:5" x14ac:dyDescent="0.2">
      <c r="B67" s="145"/>
      <c r="C67" s="145"/>
      <c r="D67" s="85">
        <v>15</v>
      </c>
      <c r="E67" s="14">
        <v>75.819999999999993</v>
      </c>
    </row>
    <row r="68" spans="2:5" x14ac:dyDescent="0.2">
      <c r="B68" s="145"/>
      <c r="C68" s="145"/>
      <c r="D68" s="85">
        <v>16</v>
      </c>
      <c r="E68" s="14">
        <v>87.36</v>
      </c>
    </row>
    <row r="69" spans="2:5" x14ac:dyDescent="0.2">
      <c r="B69" s="145"/>
      <c r="C69" s="145"/>
      <c r="D69" s="85">
        <v>17</v>
      </c>
      <c r="E69" s="14">
        <v>65.64</v>
      </c>
    </row>
    <row r="70" spans="2:5" x14ac:dyDescent="0.2">
      <c r="B70" s="145"/>
      <c r="C70" s="145"/>
      <c r="D70" s="85">
        <v>18</v>
      </c>
      <c r="E70" s="14">
        <v>75.39</v>
      </c>
    </row>
    <row r="71" spans="2:5" x14ac:dyDescent="0.2">
      <c r="B71" s="145"/>
      <c r="C71" s="145"/>
      <c r="D71" s="85">
        <v>19</v>
      </c>
      <c r="E71" s="14">
        <v>91.64</v>
      </c>
    </row>
    <row r="72" spans="2:5" x14ac:dyDescent="0.2">
      <c r="B72" s="145"/>
      <c r="C72" s="145"/>
      <c r="D72" s="85">
        <v>20</v>
      </c>
      <c r="E72" s="14">
        <v>66.91</v>
      </c>
    </row>
    <row r="73" spans="2:5" x14ac:dyDescent="0.2">
      <c r="B73" s="145"/>
      <c r="C73" s="145"/>
      <c r="D73" s="85">
        <v>21</v>
      </c>
      <c r="E73" s="14">
        <v>94.96</v>
      </c>
    </row>
    <row r="74" spans="2:5" x14ac:dyDescent="0.2">
      <c r="B74" s="145"/>
      <c r="C74" s="145"/>
      <c r="D74" s="85">
        <v>22</v>
      </c>
      <c r="E74" s="14">
        <v>78.760000000000005</v>
      </c>
    </row>
    <row r="75" spans="2:5" x14ac:dyDescent="0.2">
      <c r="B75" s="145"/>
      <c r="C75" s="145"/>
      <c r="D75" s="85">
        <v>23</v>
      </c>
      <c r="E75" s="14">
        <v>80.66</v>
      </c>
    </row>
    <row r="76" spans="2:5" x14ac:dyDescent="0.2">
      <c r="B76" s="145"/>
      <c r="C76" s="145"/>
      <c r="D76" s="85">
        <v>24</v>
      </c>
      <c r="E76" s="14">
        <v>86.86</v>
      </c>
    </row>
    <row r="77" spans="2:5" x14ac:dyDescent="0.2">
      <c r="B77" s="145"/>
      <c r="C77" s="145"/>
      <c r="D77" s="85">
        <v>25</v>
      </c>
      <c r="E77" s="14">
        <v>69.06</v>
      </c>
    </row>
    <row r="78" spans="2:5" x14ac:dyDescent="0.2">
      <c r="B78" s="145"/>
      <c r="C78" s="145"/>
      <c r="D78" s="85">
        <v>26</v>
      </c>
      <c r="E78" s="14">
        <v>79.239999999999995</v>
      </c>
    </row>
    <row r="79" spans="2:5" x14ac:dyDescent="0.2">
      <c r="B79" s="145"/>
      <c r="C79" s="145"/>
      <c r="D79" s="85">
        <v>27</v>
      </c>
      <c r="E79" s="14">
        <v>88</v>
      </c>
    </row>
    <row r="80" spans="2:5" x14ac:dyDescent="0.2">
      <c r="B80" s="145"/>
      <c r="C80" s="145"/>
      <c r="D80" s="85">
        <v>28</v>
      </c>
      <c r="E80" s="14">
        <v>58.89</v>
      </c>
    </row>
    <row r="81" spans="2:5" x14ac:dyDescent="0.2">
      <c r="B81" s="145"/>
      <c r="C81" s="145"/>
      <c r="D81" s="85">
        <v>29</v>
      </c>
      <c r="E81" s="14">
        <v>67.760000000000005</v>
      </c>
    </row>
    <row r="82" spans="2:5" x14ac:dyDescent="0.2">
      <c r="B82" s="145"/>
      <c r="C82" s="145"/>
      <c r="D82" s="85">
        <v>30</v>
      </c>
      <c r="E82" s="14">
        <v>91.54</v>
      </c>
    </row>
    <row r="83" spans="2:5" x14ac:dyDescent="0.2">
      <c r="B83" s="145"/>
      <c r="C83" s="145"/>
      <c r="D83" s="85">
        <v>31</v>
      </c>
      <c r="E83" s="14">
        <v>50.25</v>
      </c>
    </row>
    <row r="84" spans="2:5" x14ac:dyDescent="0.2">
      <c r="B84" s="145"/>
      <c r="C84" s="145"/>
      <c r="D84" s="85">
        <v>32</v>
      </c>
      <c r="E84" s="14">
        <v>66.78</v>
      </c>
    </row>
    <row r="85" spans="2:5" x14ac:dyDescent="0.2">
      <c r="B85" s="145"/>
      <c r="C85" s="145"/>
      <c r="D85" s="85">
        <v>33</v>
      </c>
      <c r="E85" s="14">
        <v>84.13</v>
      </c>
    </row>
    <row r="86" spans="2:5" x14ac:dyDescent="0.2">
      <c r="B86" s="145"/>
      <c r="C86" s="145"/>
      <c r="D86" s="85">
        <v>34</v>
      </c>
      <c r="E86" s="14">
        <v>72.56</v>
      </c>
    </row>
    <row r="87" spans="2:5" x14ac:dyDescent="0.2">
      <c r="B87" s="145"/>
      <c r="C87" s="145"/>
      <c r="D87" s="85">
        <v>35</v>
      </c>
      <c r="E87" s="14">
        <v>58.96</v>
      </c>
    </row>
    <row r="88" spans="2:5" x14ac:dyDescent="0.2">
      <c r="B88" s="145"/>
      <c r="C88" s="145"/>
      <c r="D88" s="85">
        <v>36</v>
      </c>
      <c r="E88" s="14">
        <v>90.24</v>
      </c>
    </row>
    <row r="89" spans="2:5" x14ac:dyDescent="0.2">
      <c r="B89" s="145"/>
      <c r="C89" s="145"/>
      <c r="D89" s="85">
        <v>37</v>
      </c>
      <c r="E89" s="14">
        <v>78.53</v>
      </c>
    </row>
    <row r="90" spans="2:5" x14ac:dyDescent="0.2">
      <c r="B90" s="145"/>
      <c r="C90" s="145"/>
      <c r="D90" s="85">
        <v>38</v>
      </c>
      <c r="E90" s="14">
        <v>67.900000000000006</v>
      </c>
    </row>
    <row r="91" spans="2:5" x14ac:dyDescent="0.2">
      <c r="B91" s="145"/>
      <c r="C91" s="145"/>
      <c r="D91" s="85">
        <v>39</v>
      </c>
      <c r="E91" s="14">
        <v>67.14</v>
      </c>
    </row>
    <row r="92" spans="2:5" x14ac:dyDescent="0.2">
      <c r="B92" s="145"/>
      <c r="C92" s="145"/>
      <c r="D92" s="85">
        <v>40</v>
      </c>
      <c r="E92" s="14">
        <v>88.81</v>
      </c>
    </row>
    <row r="93" spans="2:5" x14ac:dyDescent="0.2">
      <c r="B93" s="145"/>
      <c r="C93" s="145"/>
      <c r="D93" s="85">
        <v>41</v>
      </c>
      <c r="E93" s="14">
        <v>89.86</v>
      </c>
    </row>
    <row r="94" spans="2:5" x14ac:dyDescent="0.2">
      <c r="B94" s="145"/>
      <c r="C94" s="145"/>
      <c r="D94" s="85">
        <v>42</v>
      </c>
      <c r="E94" s="14">
        <v>69.16</v>
      </c>
    </row>
    <row r="95" spans="2:5" x14ac:dyDescent="0.2">
      <c r="B95" s="145"/>
      <c r="C95" s="145"/>
      <c r="D95" s="85">
        <v>43</v>
      </c>
      <c r="E95" s="14">
        <v>68.81</v>
      </c>
    </row>
    <row r="96" spans="2:5" x14ac:dyDescent="0.2">
      <c r="B96" s="145"/>
      <c r="C96" s="145"/>
      <c r="D96" s="85">
        <v>44</v>
      </c>
      <c r="E96" s="14">
        <v>59.81</v>
      </c>
    </row>
    <row r="97" spans="2:5" x14ac:dyDescent="0.2">
      <c r="B97" s="145"/>
      <c r="C97" s="145"/>
      <c r="D97" s="85">
        <v>45</v>
      </c>
      <c r="E97" s="14">
        <v>60.58</v>
      </c>
    </row>
    <row r="98" spans="2:5" x14ac:dyDescent="0.2">
      <c r="B98" s="145"/>
      <c r="C98" s="145"/>
      <c r="D98" s="85">
        <v>46</v>
      </c>
      <c r="E98" s="14">
        <v>52.99</v>
      </c>
    </row>
    <row r="99" spans="2:5" x14ac:dyDescent="0.2">
      <c r="B99" s="145"/>
      <c r="C99" s="145"/>
      <c r="D99" s="85">
        <v>47</v>
      </c>
      <c r="E99" s="14">
        <v>83.79</v>
      </c>
    </row>
    <row r="100" spans="2:5" ht="17" thickBot="1" x14ac:dyDescent="0.25">
      <c r="B100" s="145"/>
      <c r="C100" s="146"/>
      <c r="D100" s="90">
        <v>48</v>
      </c>
      <c r="E100" s="18">
        <v>85.72</v>
      </c>
    </row>
    <row r="101" spans="2:5" x14ac:dyDescent="0.2">
      <c r="B101" s="145"/>
      <c r="C101" s="144">
        <v>3</v>
      </c>
      <c r="D101" s="84">
        <v>1</v>
      </c>
      <c r="E101" s="9">
        <v>99.25</v>
      </c>
    </row>
    <row r="102" spans="2:5" x14ac:dyDescent="0.2">
      <c r="B102" s="145"/>
      <c r="C102" s="145"/>
      <c r="D102" s="85">
        <v>2</v>
      </c>
      <c r="E102" s="14">
        <v>98.56</v>
      </c>
    </row>
    <row r="103" spans="2:5" x14ac:dyDescent="0.2">
      <c r="B103" s="145"/>
      <c r="C103" s="145"/>
      <c r="D103" s="85">
        <v>3</v>
      </c>
      <c r="E103" s="14">
        <v>98.75</v>
      </c>
    </row>
    <row r="104" spans="2:5" x14ac:dyDescent="0.2">
      <c r="B104" s="145"/>
      <c r="C104" s="145"/>
      <c r="D104" s="85">
        <v>4</v>
      </c>
      <c r="E104" s="14">
        <v>96.96</v>
      </c>
    </row>
    <row r="105" spans="2:5" x14ac:dyDescent="0.2">
      <c r="B105" s="145"/>
      <c r="C105" s="145"/>
      <c r="D105" s="85">
        <v>5</v>
      </c>
      <c r="E105" s="14">
        <v>96.51</v>
      </c>
    </row>
    <row r="106" spans="2:5" x14ac:dyDescent="0.2">
      <c r="B106" s="145"/>
      <c r="C106" s="145"/>
      <c r="D106" s="85">
        <v>6</v>
      </c>
      <c r="E106" s="14">
        <v>95.39</v>
      </c>
    </row>
    <row r="107" spans="2:5" x14ac:dyDescent="0.2">
      <c r="B107" s="145"/>
      <c r="C107" s="145"/>
      <c r="D107" s="85">
        <v>7</v>
      </c>
      <c r="E107" s="14">
        <v>83.7</v>
      </c>
    </row>
    <row r="108" spans="2:5" x14ac:dyDescent="0.2">
      <c r="B108" s="145"/>
      <c r="C108" s="145"/>
      <c r="D108" s="85">
        <v>8</v>
      </c>
      <c r="E108" s="14">
        <v>81.64</v>
      </c>
    </row>
    <row r="109" spans="2:5" x14ac:dyDescent="0.2">
      <c r="B109" s="145"/>
      <c r="C109" s="145"/>
      <c r="D109" s="85">
        <v>9</v>
      </c>
      <c r="E109" s="14">
        <v>91.32</v>
      </c>
    </row>
    <row r="110" spans="2:5" x14ac:dyDescent="0.2">
      <c r="B110" s="145"/>
      <c r="C110" s="145"/>
      <c r="D110" s="85">
        <v>10</v>
      </c>
      <c r="E110" s="14">
        <v>57.8</v>
      </c>
    </row>
    <row r="111" spans="2:5" x14ac:dyDescent="0.2">
      <c r="B111" s="145"/>
      <c r="C111" s="145"/>
      <c r="D111" s="85">
        <v>11</v>
      </c>
      <c r="E111" s="14">
        <v>74.66</v>
      </c>
    </row>
    <row r="112" spans="2:5" x14ac:dyDescent="0.2">
      <c r="B112" s="145"/>
      <c r="C112" s="145"/>
      <c r="D112" s="85">
        <v>12</v>
      </c>
      <c r="E112" s="14">
        <v>64.89</v>
      </c>
    </row>
    <row r="113" spans="2:5" x14ac:dyDescent="0.2">
      <c r="B113" s="145"/>
      <c r="C113" s="145"/>
      <c r="D113" s="85">
        <v>13</v>
      </c>
      <c r="E113" s="14">
        <v>70.3</v>
      </c>
    </row>
    <row r="114" spans="2:5" x14ac:dyDescent="0.2">
      <c r="B114" s="145"/>
      <c r="C114" s="145"/>
      <c r="D114" s="85">
        <v>14</v>
      </c>
      <c r="E114" s="14">
        <v>97.53</v>
      </c>
    </row>
    <row r="115" spans="2:5" x14ac:dyDescent="0.2">
      <c r="B115" s="145"/>
      <c r="C115" s="145"/>
      <c r="D115" s="85">
        <v>15</v>
      </c>
      <c r="E115" s="14">
        <v>75.83</v>
      </c>
    </row>
    <row r="116" spans="2:5" x14ac:dyDescent="0.2">
      <c r="B116" s="145"/>
      <c r="C116" s="145"/>
      <c r="D116" s="85">
        <v>16</v>
      </c>
      <c r="E116" s="14">
        <v>87.36</v>
      </c>
    </row>
    <row r="117" spans="2:5" x14ac:dyDescent="0.2">
      <c r="B117" s="145"/>
      <c r="C117" s="145"/>
      <c r="D117" s="85">
        <v>17</v>
      </c>
      <c r="E117" s="14">
        <v>65.64</v>
      </c>
    </row>
    <row r="118" spans="2:5" x14ac:dyDescent="0.2">
      <c r="B118" s="145"/>
      <c r="C118" s="145"/>
      <c r="D118" s="85">
        <v>18</v>
      </c>
      <c r="E118" s="14">
        <v>75.39</v>
      </c>
    </row>
    <row r="119" spans="2:5" x14ac:dyDescent="0.2">
      <c r="B119" s="145"/>
      <c r="C119" s="145"/>
      <c r="D119" s="85">
        <v>19</v>
      </c>
      <c r="E119" s="14">
        <v>91.63</v>
      </c>
    </row>
    <row r="120" spans="2:5" x14ac:dyDescent="0.2">
      <c r="B120" s="145"/>
      <c r="C120" s="145"/>
      <c r="D120" s="85">
        <v>20</v>
      </c>
      <c r="E120" s="14">
        <v>66.900000000000006</v>
      </c>
    </row>
    <row r="121" spans="2:5" x14ac:dyDescent="0.2">
      <c r="B121" s="145"/>
      <c r="C121" s="145"/>
      <c r="D121" s="85">
        <v>21</v>
      </c>
      <c r="E121" s="14">
        <v>94.96</v>
      </c>
    </row>
    <row r="122" spans="2:5" x14ac:dyDescent="0.2">
      <c r="B122" s="145"/>
      <c r="C122" s="145"/>
      <c r="D122" s="85">
        <v>22</v>
      </c>
      <c r="E122" s="14">
        <v>78.75</v>
      </c>
    </row>
    <row r="123" spans="2:5" x14ac:dyDescent="0.2">
      <c r="B123" s="145"/>
      <c r="C123" s="145"/>
      <c r="D123" s="85">
        <v>23</v>
      </c>
      <c r="E123" s="14">
        <v>80.66</v>
      </c>
    </row>
    <row r="124" spans="2:5" x14ac:dyDescent="0.2">
      <c r="B124" s="145"/>
      <c r="C124" s="145"/>
      <c r="D124" s="85">
        <v>24</v>
      </c>
      <c r="E124" s="14">
        <v>86.86</v>
      </c>
    </row>
    <row r="125" spans="2:5" x14ac:dyDescent="0.2">
      <c r="B125" s="145"/>
      <c r="C125" s="145"/>
      <c r="D125" s="85">
        <v>25</v>
      </c>
      <c r="E125" s="14">
        <v>69.06</v>
      </c>
    </row>
    <row r="126" spans="2:5" x14ac:dyDescent="0.2">
      <c r="B126" s="145"/>
      <c r="C126" s="145"/>
      <c r="D126" s="85">
        <v>26</v>
      </c>
      <c r="E126" s="14">
        <v>79.25</v>
      </c>
    </row>
    <row r="127" spans="2:5" x14ac:dyDescent="0.2">
      <c r="B127" s="145"/>
      <c r="C127" s="145"/>
      <c r="D127" s="85">
        <v>27</v>
      </c>
      <c r="E127" s="14">
        <v>87.99</v>
      </c>
    </row>
    <row r="128" spans="2:5" x14ac:dyDescent="0.2">
      <c r="B128" s="145"/>
      <c r="C128" s="145"/>
      <c r="D128" s="85">
        <v>28</v>
      </c>
      <c r="E128" s="14">
        <v>58.88</v>
      </c>
    </row>
    <row r="129" spans="2:5" x14ac:dyDescent="0.2">
      <c r="B129" s="145"/>
      <c r="C129" s="145"/>
      <c r="D129" s="85">
        <v>29</v>
      </c>
      <c r="E129" s="14">
        <v>67.760000000000005</v>
      </c>
    </row>
    <row r="130" spans="2:5" x14ac:dyDescent="0.2">
      <c r="B130" s="145"/>
      <c r="C130" s="145"/>
      <c r="D130" s="85">
        <v>30</v>
      </c>
      <c r="E130" s="14">
        <v>91.53</v>
      </c>
    </row>
    <row r="131" spans="2:5" x14ac:dyDescent="0.2">
      <c r="B131" s="145"/>
      <c r="C131" s="145"/>
      <c r="D131" s="85">
        <v>31</v>
      </c>
      <c r="E131" s="14">
        <v>50.25</v>
      </c>
    </row>
    <row r="132" spans="2:5" x14ac:dyDescent="0.2">
      <c r="B132" s="145"/>
      <c r="C132" s="145"/>
      <c r="D132" s="85">
        <v>32</v>
      </c>
      <c r="E132" s="14">
        <v>66.78</v>
      </c>
    </row>
    <row r="133" spans="2:5" x14ac:dyDescent="0.2">
      <c r="B133" s="145"/>
      <c r="C133" s="145"/>
      <c r="D133" s="85">
        <v>33</v>
      </c>
      <c r="E133" s="14">
        <v>84.12</v>
      </c>
    </row>
    <row r="134" spans="2:5" x14ac:dyDescent="0.2">
      <c r="B134" s="145"/>
      <c r="C134" s="145"/>
      <c r="D134" s="85">
        <v>34</v>
      </c>
      <c r="E134" s="14">
        <v>72.55</v>
      </c>
    </row>
    <row r="135" spans="2:5" x14ac:dyDescent="0.2">
      <c r="B135" s="145"/>
      <c r="C135" s="145"/>
      <c r="D135" s="85">
        <v>35</v>
      </c>
      <c r="E135" s="14">
        <v>58.95</v>
      </c>
    </row>
    <row r="136" spans="2:5" x14ac:dyDescent="0.2">
      <c r="B136" s="145"/>
      <c r="C136" s="145"/>
      <c r="D136" s="85">
        <v>36</v>
      </c>
      <c r="E136" s="14">
        <v>90.23</v>
      </c>
    </row>
    <row r="137" spans="2:5" x14ac:dyDescent="0.2">
      <c r="B137" s="145"/>
      <c r="C137" s="145"/>
      <c r="D137" s="85">
        <v>37</v>
      </c>
      <c r="E137" s="14">
        <v>78.56</v>
      </c>
    </row>
    <row r="138" spans="2:5" x14ac:dyDescent="0.2">
      <c r="B138" s="145"/>
      <c r="C138" s="145"/>
      <c r="D138" s="85">
        <v>38</v>
      </c>
      <c r="E138" s="14">
        <v>67.89</v>
      </c>
    </row>
    <row r="139" spans="2:5" x14ac:dyDescent="0.2">
      <c r="B139" s="145"/>
      <c r="C139" s="145"/>
      <c r="D139" s="85">
        <v>39</v>
      </c>
      <c r="E139" s="14">
        <v>67.13</v>
      </c>
    </row>
    <row r="140" spans="2:5" x14ac:dyDescent="0.2">
      <c r="B140" s="145"/>
      <c r="C140" s="145"/>
      <c r="D140" s="85">
        <v>40</v>
      </c>
      <c r="E140" s="14">
        <v>88.8</v>
      </c>
    </row>
    <row r="141" spans="2:5" x14ac:dyDescent="0.2">
      <c r="B141" s="145"/>
      <c r="C141" s="145"/>
      <c r="D141" s="85">
        <v>41</v>
      </c>
      <c r="E141" s="14">
        <v>89.86</v>
      </c>
    </row>
    <row r="142" spans="2:5" x14ac:dyDescent="0.2">
      <c r="B142" s="145"/>
      <c r="C142" s="145"/>
      <c r="D142" s="85">
        <v>42</v>
      </c>
      <c r="E142" s="14">
        <v>69.150000000000006</v>
      </c>
    </row>
    <row r="143" spans="2:5" x14ac:dyDescent="0.2">
      <c r="B143" s="145"/>
      <c r="C143" s="145"/>
      <c r="D143" s="85">
        <v>43</v>
      </c>
      <c r="E143" s="14">
        <v>68.8</v>
      </c>
    </row>
    <row r="144" spans="2:5" x14ac:dyDescent="0.2">
      <c r="B144" s="145"/>
      <c r="C144" s="145"/>
      <c r="D144" s="85">
        <v>44</v>
      </c>
      <c r="E144" s="14">
        <v>59.8</v>
      </c>
    </row>
    <row r="145" spans="2:5" x14ac:dyDescent="0.2">
      <c r="B145" s="145"/>
      <c r="C145" s="145"/>
      <c r="D145" s="85">
        <v>45</v>
      </c>
      <c r="E145" s="14">
        <v>60.57</v>
      </c>
    </row>
    <row r="146" spans="2:5" x14ac:dyDescent="0.2">
      <c r="B146" s="145"/>
      <c r="C146" s="145"/>
      <c r="D146" s="85">
        <v>46</v>
      </c>
      <c r="E146" s="14">
        <v>52.99</v>
      </c>
    </row>
    <row r="147" spans="2:5" x14ac:dyDescent="0.2">
      <c r="B147" s="145"/>
      <c r="C147" s="145"/>
      <c r="D147" s="85">
        <v>47</v>
      </c>
      <c r="E147" s="14">
        <v>83.79</v>
      </c>
    </row>
    <row r="148" spans="2:5" ht="17" thickBot="1" x14ac:dyDescent="0.25">
      <c r="B148" s="145"/>
      <c r="C148" s="145"/>
      <c r="D148" s="90">
        <v>48</v>
      </c>
      <c r="E148" s="18">
        <v>85.71</v>
      </c>
    </row>
    <row r="149" spans="2:5" x14ac:dyDescent="0.2">
      <c r="B149" s="147" t="s">
        <v>6</v>
      </c>
      <c r="C149" s="148"/>
      <c r="D149" s="149"/>
      <c r="E149" s="12">
        <f>AVERAGE(E5:E148)</f>
        <v>78.368472222222181</v>
      </c>
    </row>
    <row r="150" spans="2:5" ht="17" thickBot="1" x14ac:dyDescent="0.25">
      <c r="B150" s="141" t="s">
        <v>7</v>
      </c>
      <c r="C150" s="142"/>
      <c r="D150" s="150"/>
      <c r="E150" s="28">
        <f>STDEV(E5:E148)</f>
        <v>13.584665888417218</v>
      </c>
    </row>
    <row r="151" spans="2:5" ht="17" thickBot="1" x14ac:dyDescent="0.25">
      <c r="B151" s="91"/>
      <c r="C151" s="92"/>
      <c r="D151" s="91"/>
      <c r="E151" s="93"/>
    </row>
    <row r="152" spans="2:5" x14ac:dyDescent="0.2">
      <c r="B152" s="145" t="s">
        <v>8</v>
      </c>
      <c r="C152" s="145">
        <v>1</v>
      </c>
      <c r="D152" s="88">
        <v>1</v>
      </c>
      <c r="E152" s="89">
        <v>99.55</v>
      </c>
    </row>
    <row r="153" spans="2:5" x14ac:dyDescent="0.2">
      <c r="B153" s="145"/>
      <c r="C153" s="145"/>
      <c r="D153" s="85">
        <v>2</v>
      </c>
      <c r="E153" s="14">
        <v>99.18</v>
      </c>
    </row>
    <row r="154" spans="2:5" x14ac:dyDescent="0.2">
      <c r="B154" s="145"/>
      <c r="C154" s="145"/>
      <c r="D154" s="85">
        <v>3</v>
      </c>
      <c r="E154" s="14">
        <v>99.3</v>
      </c>
    </row>
    <row r="155" spans="2:5" x14ac:dyDescent="0.2">
      <c r="B155" s="145"/>
      <c r="C155" s="145"/>
      <c r="D155" s="85">
        <v>4</v>
      </c>
      <c r="E155" s="14">
        <v>98.26</v>
      </c>
    </row>
    <row r="156" spans="2:5" x14ac:dyDescent="0.2">
      <c r="B156" s="145"/>
      <c r="C156" s="145"/>
      <c r="D156" s="85">
        <v>5</v>
      </c>
      <c r="E156" s="14">
        <v>98.06</v>
      </c>
    </row>
    <row r="157" spans="2:5" x14ac:dyDescent="0.2">
      <c r="B157" s="145"/>
      <c r="C157" s="145"/>
      <c r="D157" s="85">
        <v>6</v>
      </c>
      <c r="E157" s="14">
        <v>99.4</v>
      </c>
    </row>
    <row r="158" spans="2:5" x14ac:dyDescent="0.2">
      <c r="B158" s="145"/>
      <c r="C158" s="145"/>
      <c r="D158" s="85">
        <v>7</v>
      </c>
      <c r="E158" s="14">
        <v>99.32</v>
      </c>
    </row>
    <row r="159" spans="2:5" x14ac:dyDescent="0.2">
      <c r="B159" s="145"/>
      <c r="C159" s="145"/>
      <c r="D159" s="85">
        <v>8</v>
      </c>
      <c r="E159" s="14">
        <v>98.53</v>
      </c>
    </row>
    <row r="160" spans="2:5" x14ac:dyDescent="0.2">
      <c r="B160" s="145"/>
      <c r="C160" s="145"/>
      <c r="D160" s="85">
        <v>9</v>
      </c>
      <c r="E160" s="14">
        <v>99.06</v>
      </c>
    </row>
    <row r="161" spans="2:5" x14ac:dyDescent="0.2">
      <c r="B161" s="145"/>
      <c r="C161" s="145"/>
      <c r="D161" s="85">
        <v>10</v>
      </c>
      <c r="E161" s="14">
        <v>98.12</v>
      </c>
    </row>
    <row r="162" spans="2:5" x14ac:dyDescent="0.2">
      <c r="B162" s="145"/>
      <c r="C162" s="145"/>
      <c r="D162" s="85">
        <v>11</v>
      </c>
      <c r="E162" s="14">
        <v>98.59</v>
      </c>
    </row>
    <row r="163" spans="2:5" x14ac:dyDescent="0.2">
      <c r="B163" s="145"/>
      <c r="C163" s="145"/>
      <c r="D163" s="85">
        <v>12</v>
      </c>
      <c r="E163" s="14">
        <v>97.86</v>
      </c>
    </row>
    <row r="164" spans="2:5" x14ac:dyDescent="0.2">
      <c r="B164" s="145"/>
      <c r="C164" s="145"/>
      <c r="D164" s="85">
        <v>13</v>
      </c>
      <c r="E164" s="14">
        <v>96.29</v>
      </c>
    </row>
    <row r="165" spans="2:5" x14ac:dyDescent="0.2">
      <c r="B165" s="145"/>
      <c r="C165" s="145"/>
      <c r="D165" s="85">
        <v>14</v>
      </c>
      <c r="E165" s="14">
        <v>98.92</v>
      </c>
    </row>
    <row r="166" spans="2:5" x14ac:dyDescent="0.2">
      <c r="B166" s="145"/>
      <c r="C166" s="145"/>
      <c r="D166" s="85">
        <v>15</v>
      </c>
      <c r="E166" s="14">
        <v>88.68</v>
      </c>
    </row>
    <row r="167" spans="2:5" x14ac:dyDescent="0.2">
      <c r="B167" s="145"/>
      <c r="C167" s="145"/>
      <c r="D167" s="85">
        <v>16</v>
      </c>
      <c r="E167" s="14">
        <v>91.48</v>
      </c>
    </row>
    <row r="168" spans="2:5" x14ac:dyDescent="0.2">
      <c r="B168" s="145"/>
      <c r="C168" s="145"/>
      <c r="D168" s="85">
        <v>17</v>
      </c>
      <c r="E168" s="14">
        <v>75.37</v>
      </c>
    </row>
    <row r="169" spans="2:5" x14ac:dyDescent="0.2">
      <c r="B169" s="145"/>
      <c r="C169" s="145"/>
      <c r="D169" s="85">
        <v>18</v>
      </c>
      <c r="E169" s="14">
        <v>82.38</v>
      </c>
    </row>
    <row r="170" spans="2:5" x14ac:dyDescent="0.2">
      <c r="B170" s="145"/>
      <c r="C170" s="145"/>
      <c r="D170" s="85">
        <v>19</v>
      </c>
      <c r="E170" s="14">
        <v>97.1</v>
      </c>
    </row>
    <row r="171" spans="2:5" x14ac:dyDescent="0.2">
      <c r="B171" s="145"/>
      <c r="C171" s="145"/>
      <c r="D171" s="85">
        <v>20</v>
      </c>
      <c r="E171" s="14">
        <v>76.62</v>
      </c>
    </row>
    <row r="172" spans="2:5" x14ac:dyDescent="0.2">
      <c r="B172" s="145"/>
      <c r="C172" s="145"/>
      <c r="D172" s="85">
        <v>21</v>
      </c>
      <c r="E172" s="14">
        <v>98.09</v>
      </c>
    </row>
    <row r="173" spans="2:5" x14ac:dyDescent="0.2">
      <c r="B173" s="145"/>
      <c r="C173" s="145"/>
      <c r="D173" s="85">
        <v>22</v>
      </c>
      <c r="E173" s="14">
        <v>87.78</v>
      </c>
    </row>
    <row r="174" spans="2:5" x14ac:dyDescent="0.2">
      <c r="B174" s="145"/>
      <c r="C174" s="145"/>
      <c r="D174" s="85">
        <v>23</v>
      </c>
      <c r="E174" s="14">
        <v>89</v>
      </c>
    </row>
    <row r="175" spans="2:5" x14ac:dyDescent="0.2">
      <c r="B175" s="145"/>
      <c r="C175" s="145"/>
      <c r="D175" s="85">
        <v>24</v>
      </c>
      <c r="E175" s="14">
        <v>90.22</v>
      </c>
    </row>
    <row r="176" spans="2:5" x14ac:dyDescent="0.2">
      <c r="B176" s="145"/>
      <c r="C176" s="145"/>
      <c r="D176" s="85">
        <v>25</v>
      </c>
      <c r="E176" s="14">
        <v>80.11</v>
      </c>
    </row>
    <row r="177" spans="2:5" x14ac:dyDescent="0.2">
      <c r="B177" s="145"/>
      <c r="C177" s="145"/>
      <c r="D177" s="85">
        <v>26</v>
      </c>
      <c r="E177" s="14">
        <v>86.4</v>
      </c>
    </row>
    <row r="178" spans="2:5" x14ac:dyDescent="0.2">
      <c r="B178" s="145"/>
      <c r="C178" s="145"/>
      <c r="D178" s="85">
        <v>27</v>
      </c>
      <c r="E178" s="14">
        <v>91.93</v>
      </c>
    </row>
    <row r="179" spans="2:5" x14ac:dyDescent="0.2">
      <c r="B179" s="145"/>
      <c r="C179" s="145"/>
      <c r="D179" s="85">
        <v>28</v>
      </c>
      <c r="E179" s="14">
        <v>70.209999999999994</v>
      </c>
    </row>
    <row r="180" spans="2:5" x14ac:dyDescent="0.2">
      <c r="B180" s="145"/>
      <c r="C180" s="145"/>
      <c r="D180" s="85">
        <v>29</v>
      </c>
      <c r="E180" s="14">
        <v>73.45</v>
      </c>
    </row>
    <row r="181" spans="2:5" x14ac:dyDescent="0.2">
      <c r="B181" s="145"/>
      <c r="C181" s="145"/>
      <c r="D181" s="85">
        <v>30</v>
      </c>
      <c r="E181" s="14">
        <v>95.86</v>
      </c>
    </row>
    <row r="182" spans="2:5" x14ac:dyDescent="0.2">
      <c r="B182" s="145"/>
      <c r="C182" s="145"/>
      <c r="D182" s="85">
        <v>31</v>
      </c>
      <c r="E182" s="14">
        <v>71.5</v>
      </c>
    </row>
    <row r="183" spans="2:5" x14ac:dyDescent="0.2">
      <c r="B183" s="145"/>
      <c r="C183" s="145"/>
      <c r="D183" s="85">
        <v>32</v>
      </c>
      <c r="E183" s="14">
        <v>79.3</v>
      </c>
    </row>
    <row r="184" spans="2:5" x14ac:dyDescent="0.2">
      <c r="B184" s="145"/>
      <c r="C184" s="145"/>
      <c r="D184" s="85">
        <v>33</v>
      </c>
      <c r="E184" s="14">
        <v>95.38</v>
      </c>
    </row>
    <row r="185" spans="2:5" x14ac:dyDescent="0.2">
      <c r="B185" s="145"/>
      <c r="C185" s="145"/>
      <c r="D185" s="85">
        <v>34</v>
      </c>
      <c r="E185" s="14">
        <v>88.22</v>
      </c>
    </row>
    <row r="186" spans="2:5" x14ac:dyDescent="0.2">
      <c r="B186" s="145"/>
      <c r="C186" s="145"/>
      <c r="D186" s="85">
        <v>35</v>
      </c>
      <c r="E186" s="14">
        <v>77.92</v>
      </c>
    </row>
    <row r="187" spans="2:5" x14ac:dyDescent="0.2">
      <c r="B187" s="145"/>
      <c r="C187" s="145"/>
      <c r="D187" s="85">
        <v>36</v>
      </c>
      <c r="E187" s="14">
        <v>94.63</v>
      </c>
    </row>
    <row r="188" spans="2:5" x14ac:dyDescent="0.2">
      <c r="B188" s="145"/>
      <c r="C188" s="145"/>
      <c r="D188" s="85">
        <v>37</v>
      </c>
      <c r="E188" s="14">
        <v>98.21</v>
      </c>
    </row>
    <row r="189" spans="2:5" x14ac:dyDescent="0.2">
      <c r="B189" s="145"/>
      <c r="C189" s="145"/>
      <c r="D189" s="85">
        <v>38</v>
      </c>
      <c r="E189" s="14">
        <v>79.459999999999994</v>
      </c>
    </row>
    <row r="190" spans="2:5" x14ac:dyDescent="0.2">
      <c r="B190" s="145"/>
      <c r="C190" s="145"/>
      <c r="D190" s="85">
        <v>39</v>
      </c>
      <c r="E190" s="14">
        <v>78.56</v>
      </c>
    </row>
    <row r="191" spans="2:5" x14ac:dyDescent="0.2">
      <c r="B191" s="145"/>
      <c r="C191" s="145"/>
      <c r="D191" s="85">
        <v>40</v>
      </c>
      <c r="E191" s="14">
        <v>92.22</v>
      </c>
    </row>
    <row r="192" spans="2:5" x14ac:dyDescent="0.2">
      <c r="B192" s="145"/>
      <c r="C192" s="145"/>
      <c r="D192" s="85">
        <v>41</v>
      </c>
      <c r="E192" s="14">
        <v>93.23</v>
      </c>
    </row>
    <row r="193" spans="2:5" x14ac:dyDescent="0.2">
      <c r="B193" s="145"/>
      <c r="C193" s="145"/>
      <c r="D193" s="85">
        <v>42</v>
      </c>
      <c r="E193" s="14">
        <v>81.63</v>
      </c>
    </row>
    <row r="194" spans="2:5" x14ac:dyDescent="0.2">
      <c r="B194" s="145"/>
      <c r="C194" s="145"/>
      <c r="D194" s="85">
        <v>43</v>
      </c>
      <c r="E194" s="14">
        <v>80.36</v>
      </c>
    </row>
    <row r="195" spans="2:5" x14ac:dyDescent="0.2">
      <c r="B195" s="145"/>
      <c r="C195" s="145"/>
      <c r="D195" s="85">
        <v>44</v>
      </c>
      <c r="E195" s="14">
        <v>71.28</v>
      </c>
    </row>
    <row r="196" spans="2:5" x14ac:dyDescent="0.2">
      <c r="B196" s="145"/>
      <c r="C196" s="145"/>
      <c r="D196" s="85">
        <v>45</v>
      </c>
      <c r="E196" s="14">
        <v>72.69</v>
      </c>
    </row>
    <row r="197" spans="2:5" x14ac:dyDescent="0.2">
      <c r="B197" s="145"/>
      <c r="C197" s="145"/>
      <c r="D197" s="85">
        <v>46</v>
      </c>
      <c r="E197" s="14">
        <v>76.62</v>
      </c>
    </row>
    <row r="198" spans="2:5" x14ac:dyDescent="0.2">
      <c r="B198" s="145"/>
      <c r="C198" s="145"/>
      <c r="D198" s="85">
        <v>47</v>
      </c>
      <c r="E198" s="14">
        <v>94.83</v>
      </c>
    </row>
    <row r="199" spans="2:5" ht="17" thickBot="1" x14ac:dyDescent="0.25">
      <c r="B199" s="145"/>
      <c r="C199" s="146"/>
      <c r="D199" s="90">
        <v>48</v>
      </c>
      <c r="E199" s="18">
        <v>94.84</v>
      </c>
    </row>
    <row r="200" spans="2:5" x14ac:dyDescent="0.2">
      <c r="B200" s="145"/>
      <c r="C200" s="144">
        <v>2</v>
      </c>
      <c r="D200" s="84">
        <v>1</v>
      </c>
      <c r="E200" s="9">
        <v>99.55</v>
      </c>
    </row>
    <row r="201" spans="2:5" x14ac:dyDescent="0.2">
      <c r="B201" s="145"/>
      <c r="C201" s="145"/>
      <c r="D201" s="85">
        <v>2</v>
      </c>
      <c r="E201" s="14">
        <v>99.18</v>
      </c>
    </row>
    <row r="202" spans="2:5" x14ac:dyDescent="0.2">
      <c r="B202" s="145"/>
      <c r="C202" s="145"/>
      <c r="D202" s="85">
        <v>3</v>
      </c>
      <c r="E202" s="14">
        <v>99.29</v>
      </c>
    </row>
    <row r="203" spans="2:5" x14ac:dyDescent="0.2">
      <c r="B203" s="145"/>
      <c r="C203" s="145"/>
      <c r="D203" s="85">
        <v>4</v>
      </c>
      <c r="E203" s="14">
        <v>98.26</v>
      </c>
    </row>
    <row r="204" spans="2:5" x14ac:dyDescent="0.2">
      <c r="B204" s="145"/>
      <c r="C204" s="145"/>
      <c r="D204" s="85">
        <v>5</v>
      </c>
      <c r="E204" s="14">
        <v>98.06</v>
      </c>
    </row>
    <row r="205" spans="2:5" x14ac:dyDescent="0.2">
      <c r="B205" s="145"/>
      <c r="C205" s="145"/>
      <c r="D205" s="85">
        <v>6</v>
      </c>
      <c r="E205" s="14">
        <v>99.4</v>
      </c>
    </row>
    <row r="206" spans="2:5" x14ac:dyDescent="0.2">
      <c r="B206" s="145"/>
      <c r="C206" s="145"/>
      <c r="D206" s="85">
        <v>7</v>
      </c>
      <c r="E206" s="14">
        <v>99.3</v>
      </c>
    </row>
    <row r="207" spans="2:5" x14ac:dyDescent="0.2">
      <c r="B207" s="145"/>
      <c r="C207" s="145"/>
      <c r="D207" s="85">
        <v>8</v>
      </c>
      <c r="E207" s="14">
        <v>98.51</v>
      </c>
    </row>
    <row r="208" spans="2:5" x14ac:dyDescent="0.2">
      <c r="B208" s="145"/>
      <c r="C208" s="145"/>
      <c r="D208" s="85">
        <v>9</v>
      </c>
      <c r="E208" s="14">
        <v>99.06</v>
      </c>
    </row>
    <row r="209" spans="2:5" x14ac:dyDescent="0.2">
      <c r="B209" s="145"/>
      <c r="C209" s="145"/>
      <c r="D209" s="85">
        <v>10</v>
      </c>
      <c r="E209" s="14">
        <v>98.12</v>
      </c>
    </row>
    <row r="210" spans="2:5" x14ac:dyDescent="0.2">
      <c r="B210" s="145"/>
      <c r="C210" s="145"/>
      <c r="D210" s="85">
        <v>11</v>
      </c>
      <c r="E210" s="14">
        <v>98.59</v>
      </c>
    </row>
    <row r="211" spans="2:5" x14ac:dyDescent="0.2">
      <c r="B211" s="145"/>
      <c r="C211" s="145"/>
      <c r="D211" s="85">
        <v>12</v>
      </c>
      <c r="E211" s="14">
        <v>97.85</v>
      </c>
    </row>
    <row r="212" spans="2:5" x14ac:dyDescent="0.2">
      <c r="B212" s="145"/>
      <c r="C212" s="145"/>
      <c r="D212" s="85">
        <v>13</v>
      </c>
      <c r="E212" s="14">
        <v>96.29</v>
      </c>
    </row>
    <row r="213" spans="2:5" x14ac:dyDescent="0.2">
      <c r="B213" s="145"/>
      <c r="C213" s="145"/>
      <c r="D213" s="85">
        <v>14</v>
      </c>
      <c r="E213" s="14">
        <v>98.92</v>
      </c>
    </row>
    <row r="214" spans="2:5" x14ac:dyDescent="0.2">
      <c r="B214" s="145"/>
      <c r="C214" s="145"/>
      <c r="D214" s="85">
        <v>15</v>
      </c>
      <c r="E214" s="14">
        <v>88.69</v>
      </c>
    </row>
    <row r="215" spans="2:5" x14ac:dyDescent="0.2">
      <c r="B215" s="145"/>
      <c r="C215" s="145"/>
      <c r="D215" s="85">
        <v>16</v>
      </c>
      <c r="E215" s="14">
        <v>91.48</v>
      </c>
    </row>
    <row r="216" spans="2:5" x14ac:dyDescent="0.2">
      <c r="B216" s="145"/>
      <c r="C216" s="145"/>
      <c r="D216" s="85">
        <v>17</v>
      </c>
      <c r="E216" s="14">
        <v>75.36</v>
      </c>
    </row>
    <row r="217" spans="2:5" x14ac:dyDescent="0.2">
      <c r="B217" s="145"/>
      <c r="C217" s="145"/>
      <c r="D217" s="85">
        <v>18</v>
      </c>
      <c r="E217" s="14">
        <v>82.38</v>
      </c>
    </row>
    <row r="218" spans="2:5" x14ac:dyDescent="0.2">
      <c r="B218" s="145"/>
      <c r="C218" s="145"/>
      <c r="D218" s="85">
        <v>19</v>
      </c>
      <c r="E218" s="14">
        <v>97.1</v>
      </c>
    </row>
    <row r="219" spans="2:5" x14ac:dyDescent="0.2">
      <c r="B219" s="145"/>
      <c r="C219" s="145"/>
      <c r="D219" s="85">
        <v>20</v>
      </c>
      <c r="E219" s="14">
        <v>76.62</v>
      </c>
    </row>
    <row r="220" spans="2:5" x14ac:dyDescent="0.2">
      <c r="B220" s="145"/>
      <c r="C220" s="145"/>
      <c r="D220" s="85">
        <v>21</v>
      </c>
      <c r="E220" s="14">
        <v>98.09</v>
      </c>
    </row>
    <row r="221" spans="2:5" x14ac:dyDescent="0.2">
      <c r="B221" s="145"/>
      <c r="C221" s="145"/>
      <c r="D221" s="85">
        <v>22</v>
      </c>
      <c r="E221" s="14">
        <v>87.78</v>
      </c>
    </row>
    <row r="222" spans="2:5" x14ac:dyDescent="0.2">
      <c r="B222" s="145"/>
      <c r="C222" s="145"/>
      <c r="D222" s="85">
        <v>23</v>
      </c>
      <c r="E222" s="14">
        <v>89</v>
      </c>
    </row>
    <row r="223" spans="2:5" x14ac:dyDescent="0.2">
      <c r="B223" s="145"/>
      <c r="C223" s="145"/>
      <c r="D223" s="85">
        <v>24</v>
      </c>
      <c r="E223" s="14">
        <v>90.22</v>
      </c>
    </row>
    <row r="224" spans="2:5" x14ac:dyDescent="0.2">
      <c r="B224" s="145"/>
      <c r="C224" s="145"/>
      <c r="D224" s="85">
        <v>25</v>
      </c>
      <c r="E224" s="14">
        <v>80.12</v>
      </c>
    </row>
    <row r="225" spans="2:5" x14ac:dyDescent="0.2">
      <c r="B225" s="145"/>
      <c r="C225" s="145"/>
      <c r="D225" s="85">
        <v>26</v>
      </c>
      <c r="E225" s="14">
        <v>86.4</v>
      </c>
    </row>
    <row r="226" spans="2:5" x14ac:dyDescent="0.2">
      <c r="B226" s="145"/>
      <c r="C226" s="145"/>
      <c r="D226" s="85">
        <v>27</v>
      </c>
      <c r="E226" s="14">
        <v>91.94</v>
      </c>
    </row>
    <row r="227" spans="2:5" x14ac:dyDescent="0.2">
      <c r="B227" s="145"/>
      <c r="C227" s="145"/>
      <c r="D227" s="85">
        <v>28</v>
      </c>
      <c r="E227" s="14">
        <v>70.22</v>
      </c>
    </row>
    <row r="228" spans="2:5" x14ac:dyDescent="0.2">
      <c r="B228" s="145"/>
      <c r="C228" s="145"/>
      <c r="D228" s="85">
        <v>29</v>
      </c>
      <c r="E228" s="14">
        <v>73.459999999999994</v>
      </c>
    </row>
    <row r="229" spans="2:5" x14ac:dyDescent="0.2">
      <c r="B229" s="145"/>
      <c r="C229" s="145"/>
      <c r="D229" s="85">
        <v>30</v>
      </c>
      <c r="E229" s="14">
        <v>95.85</v>
      </c>
    </row>
    <row r="230" spans="2:5" x14ac:dyDescent="0.2">
      <c r="B230" s="145"/>
      <c r="C230" s="145"/>
      <c r="D230" s="85">
        <v>31</v>
      </c>
      <c r="E230" s="14">
        <v>71.5</v>
      </c>
    </row>
    <row r="231" spans="2:5" x14ac:dyDescent="0.2">
      <c r="B231" s="145"/>
      <c r="C231" s="145"/>
      <c r="D231" s="85">
        <v>32</v>
      </c>
      <c r="E231" s="14">
        <v>79.3</v>
      </c>
    </row>
    <row r="232" spans="2:5" x14ac:dyDescent="0.2">
      <c r="B232" s="145"/>
      <c r="C232" s="145"/>
      <c r="D232" s="85">
        <v>33</v>
      </c>
      <c r="E232" s="14">
        <v>95.38</v>
      </c>
    </row>
    <row r="233" spans="2:5" x14ac:dyDescent="0.2">
      <c r="B233" s="145"/>
      <c r="C233" s="145"/>
      <c r="D233" s="85">
        <v>34</v>
      </c>
      <c r="E233" s="14">
        <v>88.22</v>
      </c>
    </row>
    <row r="234" spans="2:5" x14ac:dyDescent="0.2">
      <c r="B234" s="145"/>
      <c r="C234" s="145"/>
      <c r="D234" s="85">
        <v>35</v>
      </c>
      <c r="E234" s="14">
        <v>77.92</v>
      </c>
    </row>
    <row r="235" spans="2:5" x14ac:dyDescent="0.2">
      <c r="B235" s="145"/>
      <c r="C235" s="145"/>
      <c r="D235" s="85">
        <v>36</v>
      </c>
      <c r="E235" s="14">
        <v>94.63</v>
      </c>
    </row>
    <row r="236" spans="2:5" x14ac:dyDescent="0.2">
      <c r="B236" s="145"/>
      <c r="C236" s="145"/>
      <c r="D236" s="85">
        <v>37</v>
      </c>
      <c r="E236" s="14">
        <v>98.2</v>
      </c>
    </row>
    <row r="237" spans="2:5" x14ac:dyDescent="0.2">
      <c r="B237" s="145"/>
      <c r="C237" s="145"/>
      <c r="D237" s="85">
        <v>38</v>
      </c>
      <c r="E237" s="14">
        <v>79.48</v>
      </c>
    </row>
    <row r="238" spans="2:5" x14ac:dyDescent="0.2">
      <c r="B238" s="145"/>
      <c r="C238" s="145"/>
      <c r="D238" s="85">
        <v>39</v>
      </c>
      <c r="E238" s="14">
        <v>78.58</v>
      </c>
    </row>
    <row r="239" spans="2:5" x14ac:dyDescent="0.2">
      <c r="B239" s="145"/>
      <c r="C239" s="145"/>
      <c r="D239" s="85">
        <v>40</v>
      </c>
      <c r="E239" s="14">
        <v>92.23</v>
      </c>
    </row>
    <row r="240" spans="2:5" x14ac:dyDescent="0.2">
      <c r="B240" s="145"/>
      <c r="C240" s="145"/>
      <c r="D240" s="85">
        <v>41</v>
      </c>
      <c r="E240" s="14">
        <v>93.24</v>
      </c>
    </row>
    <row r="241" spans="2:5" x14ac:dyDescent="0.2">
      <c r="B241" s="145"/>
      <c r="C241" s="145"/>
      <c r="D241" s="85">
        <v>42</v>
      </c>
      <c r="E241" s="14">
        <v>81.63</v>
      </c>
    </row>
    <row r="242" spans="2:5" x14ac:dyDescent="0.2">
      <c r="B242" s="145"/>
      <c r="C242" s="145"/>
      <c r="D242" s="85">
        <v>43</v>
      </c>
      <c r="E242" s="14">
        <v>80.36</v>
      </c>
    </row>
    <row r="243" spans="2:5" x14ac:dyDescent="0.2">
      <c r="B243" s="145"/>
      <c r="C243" s="145"/>
      <c r="D243" s="85">
        <v>44</v>
      </c>
      <c r="E243" s="14">
        <v>71.28</v>
      </c>
    </row>
    <row r="244" spans="2:5" x14ac:dyDescent="0.2">
      <c r="B244" s="145"/>
      <c r="C244" s="145"/>
      <c r="D244" s="85">
        <v>45</v>
      </c>
      <c r="E244" s="14">
        <v>72.69</v>
      </c>
    </row>
    <row r="245" spans="2:5" x14ac:dyDescent="0.2">
      <c r="B245" s="145"/>
      <c r="C245" s="145"/>
      <c r="D245" s="85">
        <v>46</v>
      </c>
      <c r="E245" s="14">
        <v>76.62</v>
      </c>
    </row>
    <row r="246" spans="2:5" x14ac:dyDescent="0.2">
      <c r="B246" s="145"/>
      <c r="C246" s="145"/>
      <c r="D246" s="85">
        <v>47</v>
      </c>
      <c r="E246" s="14">
        <v>94.82</v>
      </c>
    </row>
    <row r="247" spans="2:5" ht="17" thickBot="1" x14ac:dyDescent="0.25">
      <c r="B247" s="145"/>
      <c r="C247" s="146"/>
      <c r="D247" s="86">
        <v>48</v>
      </c>
      <c r="E247" s="87">
        <v>94.84</v>
      </c>
    </row>
    <row r="248" spans="2:5" x14ac:dyDescent="0.2">
      <c r="B248" s="145"/>
      <c r="C248" s="144">
        <v>3</v>
      </c>
      <c r="D248" s="88">
        <v>1</v>
      </c>
      <c r="E248" s="89">
        <v>99.54</v>
      </c>
    </row>
    <row r="249" spans="2:5" x14ac:dyDescent="0.2">
      <c r="B249" s="145"/>
      <c r="C249" s="145"/>
      <c r="D249" s="85">
        <v>2</v>
      </c>
      <c r="E249" s="14">
        <v>99.18</v>
      </c>
    </row>
    <row r="250" spans="2:5" x14ac:dyDescent="0.2">
      <c r="B250" s="145"/>
      <c r="C250" s="145"/>
      <c r="D250" s="85">
        <v>3</v>
      </c>
      <c r="E250" s="14">
        <v>99.28</v>
      </c>
    </row>
    <row r="251" spans="2:5" x14ac:dyDescent="0.2">
      <c r="B251" s="145"/>
      <c r="C251" s="145"/>
      <c r="D251" s="85">
        <v>4</v>
      </c>
      <c r="E251" s="14">
        <v>98.26</v>
      </c>
    </row>
    <row r="252" spans="2:5" x14ac:dyDescent="0.2">
      <c r="B252" s="145"/>
      <c r="C252" s="145"/>
      <c r="D252" s="85">
        <v>5</v>
      </c>
      <c r="E252" s="14">
        <v>98.06</v>
      </c>
    </row>
    <row r="253" spans="2:5" x14ac:dyDescent="0.2">
      <c r="B253" s="145"/>
      <c r="C253" s="145"/>
      <c r="D253" s="85">
        <v>6</v>
      </c>
      <c r="E253" s="14">
        <v>99.38</v>
      </c>
    </row>
    <row r="254" spans="2:5" x14ac:dyDescent="0.2">
      <c r="B254" s="145"/>
      <c r="C254" s="145"/>
      <c r="D254" s="85">
        <v>7</v>
      </c>
      <c r="E254" s="14">
        <v>99.3</v>
      </c>
    </row>
    <row r="255" spans="2:5" x14ac:dyDescent="0.2">
      <c r="B255" s="145"/>
      <c r="C255" s="145"/>
      <c r="D255" s="85">
        <v>8</v>
      </c>
      <c r="E255" s="14">
        <v>98.51</v>
      </c>
    </row>
    <row r="256" spans="2:5" x14ac:dyDescent="0.2">
      <c r="B256" s="145"/>
      <c r="C256" s="145"/>
      <c r="D256" s="85">
        <v>9</v>
      </c>
      <c r="E256" s="14">
        <v>99.04</v>
      </c>
    </row>
    <row r="257" spans="2:5" x14ac:dyDescent="0.2">
      <c r="B257" s="145"/>
      <c r="C257" s="145"/>
      <c r="D257" s="85">
        <v>10</v>
      </c>
      <c r="E257" s="14">
        <v>98.12</v>
      </c>
    </row>
    <row r="258" spans="2:5" x14ac:dyDescent="0.2">
      <c r="B258" s="145"/>
      <c r="C258" s="145"/>
      <c r="D258" s="85">
        <v>11</v>
      </c>
      <c r="E258" s="14">
        <v>98.58</v>
      </c>
    </row>
    <row r="259" spans="2:5" x14ac:dyDescent="0.2">
      <c r="B259" s="145"/>
      <c r="C259" s="145"/>
      <c r="D259" s="85">
        <v>12</v>
      </c>
      <c r="E259" s="14">
        <v>97.85</v>
      </c>
    </row>
    <row r="260" spans="2:5" x14ac:dyDescent="0.2">
      <c r="B260" s="145"/>
      <c r="C260" s="145"/>
      <c r="D260" s="85">
        <v>13</v>
      </c>
      <c r="E260" s="14">
        <v>96.28</v>
      </c>
    </row>
    <row r="261" spans="2:5" x14ac:dyDescent="0.2">
      <c r="B261" s="145"/>
      <c r="C261" s="145"/>
      <c r="D261" s="85">
        <v>14</v>
      </c>
      <c r="E261" s="14">
        <v>98.92</v>
      </c>
    </row>
    <row r="262" spans="2:5" x14ac:dyDescent="0.2">
      <c r="B262" s="145"/>
      <c r="C262" s="145"/>
      <c r="D262" s="85">
        <v>15</v>
      </c>
      <c r="E262" s="14">
        <v>88.68</v>
      </c>
    </row>
    <row r="263" spans="2:5" x14ac:dyDescent="0.2">
      <c r="B263" s="145"/>
      <c r="C263" s="145"/>
      <c r="D263" s="85">
        <v>16</v>
      </c>
      <c r="E263" s="14">
        <v>91.48</v>
      </c>
    </row>
    <row r="264" spans="2:5" x14ac:dyDescent="0.2">
      <c r="B264" s="145"/>
      <c r="C264" s="145"/>
      <c r="D264" s="85">
        <v>17</v>
      </c>
      <c r="E264" s="14">
        <v>75.37</v>
      </c>
    </row>
    <row r="265" spans="2:5" x14ac:dyDescent="0.2">
      <c r="B265" s="145"/>
      <c r="C265" s="145"/>
      <c r="D265" s="85">
        <v>18</v>
      </c>
      <c r="E265" s="14">
        <v>82.38</v>
      </c>
    </row>
    <row r="266" spans="2:5" x14ac:dyDescent="0.2">
      <c r="B266" s="145"/>
      <c r="C266" s="145"/>
      <c r="D266" s="85">
        <v>19</v>
      </c>
      <c r="E266" s="14">
        <v>97.09</v>
      </c>
    </row>
    <row r="267" spans="2:5" x14ac:dyDescent="0.2">
      <c r="B267" s="145"/>
      <c r="C267" s="145"/>
      <c r="D267" s="85">
        <v>20</v>
      </c>
      <c r="E267" s="14">
        <v>76.62</v>
      </c>
    </row>
    <row r="268" spans="2:5" x14ac:dyDescent="0.2">
      <c r="B268" s="145"/>
      <c r="C268" s="145"/>
      <c r="D268" s="85">
        <v>21</v>
      </c>
      <c r="E268" s="14">
        <v>98.06</v>
      </c>
    </row>
    <row r="269" spans="2:5" x14ac:dyDescent="0.2">
      <c r="B269" s="145"/>
      <c r="C269" s="145"/>
      <c r="D269" s="85">
        <v>22</v>
      </c>
      <c r="E269" s="14">
        <v>87.77</v>
      </c>
    </row>
    <row r="270" spans="2:5" x14ac:dyDescent="0.2">
      <c r="B270" s="145"/>
      <c r="C270" s="145"/>
      <c r="D270" s="85">
        <v>23</v>
      </c>
      <c r="E270" s="14">
        <v>88.99</v>
      </c>
    </row>
    <row r="271" spans="2:5" x14ac:dyDescent="0.2">
      <c r="B271" s="145"/>
      <c r="C271" s="145"/>
      <c r="D271" s="85">
        <v>24</v>
      </c>
      <c r="E271" s="14">
        <v>90.21</v>
      </c>
    </row>
    <row r="272" spans="2:5" x14ac:dyDescent="0.2">
      <c r="B272" s="145"/>
      <c r="C272" s="145"/>
      <c r="D272" s="85">
        <v>25</v>
      </c>
      <c r="E272" s="14">
        <v>80.11</v>
      </c>
    </row>
    <row r="273" spans="2:5" x14ac:dyDescent="0.2">
      <c r="B273" s="145"/>
      <c r="C273" s="145"/>
      <c r="D273" s="85">
        <v>26</v>
      </c>
      <c r="E273" s="14">
        <v>86.39</v>
      </c>
    </row>
    <row r="274" spans="2:5" x14ac:dyDescent="0.2">
      <c r="B274" s="145"/>
      <c r="C274" s="145"/>
      <c r="D274" s="85">
        <v>27</v>
      </c>
      <c r="E274" s="14">
        <v>91.91</v>
      </c>
    </row>
    <row r="275" spans="2:5" x14ac:dyDescent="0.2">
      <c r="B275" s="145"/>
      <c r="C275" s="145"/>
      <c r="D275" s="85">
        <v>28</v>
      </c>
      <c r="E275" s="14">
        <v>70.22</v>
      </c>
    </row>
    <row r="276" spans="2:5" x14ac:dyDescent="0.2">
      <c r="B276" s="145"/>
      <c r="C276" s="145"/>
      <c r="D276" s="85">
        <v>29</v>
      </c>
      <c r="E276" s="14">
        <v>73.45</v>
      </c>
    </row>
    <row r="277" spans="2:5" x14ac:dyDescent="0.2">
      <c r="B277" s="145"/>
      <c r="C277" s="145"/>
      <c r="D277" s="85">
        <v>30</v>
      </c>
      <c r="E277" s="14">
        <v>95.83</v>
      </c>
    </row>
    <row r="278" spans="2:5" x14ac:dyDescent="0.2">
      <c r="B278" s="145"/>
      <c r="C278" s="145"/>
      <c r="D278" s="85">
        <v>31</v>
      </c>
      <c r="E278" s="14">
        <v>71.5</v>
      </c>
    </row>
    <row r="279" spans="2:5" x14ac:dyDescent="0.2">
      <c r="B279" s="145"/>
      <c r="C279" s="145"/>
      <c r="D279" s="85">
        <v>32</v>
      </c>
      <c r="E279" s="14">
        <v>79.290000000000006</v>
      </c>
    </row>
    <row r="280" spans="2:5" x14ac:dyDescent="0.2">
      <c r="B280" s="145"/>
      <c r="C280" s="145"/>
      <c r="D280" s="85">
        <v>33</v>
      </c>
      <c r="E280" s="14">
        <v>95.36</v>
      </c>
    </row>
    <row r="281" spans="2:5" x14ac:dyDescent="0.2">
      <c r="B281" s="145"/>
      <c r="C281" s="145"/>
      <c r="D281" s="85">
        <v>34</v>
      </c>
      <c r="E281" s="14">
        <v>88.22</v>
      </c>
    </row>
    <row r="282" spans="2:5" x14ac:dyDescent="0.2">
      <c r="B282" s="145"/>
      <c r="C282" s="145"/>
      <c r="D282" s="85">
        <v>35</v>
      </c>
      <c r="E282" s="14">
        <v>77.92</v>
      </c>
    </row>
    <row r="283" spans="2:5" x14ac:dyDescent="0.2">
      <c r="B283" s="145"/>
      <c r="C283" s="145"/>
      <c r="D283" s="85">
        <v>36</v>
      </c>
      <c r="E283" s="14">
        <v>94.6</v>
      </c>
    </row>
    <row r="284" spans="2:5" x14ac:dyDescent="0.2">
      <c r="B284" s="145"/>
      <c r="C284" s="145"/>
      <c r="D284" s="85">
        <v>37</v>
      </c>
      <c r="E284" s="14">
        <v>98.2</v>
      </c>
    </row>
    <row r="285" spans="2:5" x14ac:dyDescent="0.2">
      <c r="B285" s="145"/>
      <c r="C285" s="145"/>
      <c r="D285" s="85">
        <v>38</v>
      </c>
      <c r="E285" s="14">
        <v>79.44</v>
      </c>
    </row>
    <row r="286" spans="2:5" x14ac:dyDescent="0.2">
      <c r="B286" s="145"/>
      <c r="C286" s="145"/>
      <c r="D286" s="85">
        <v>39</v>
      </c>
      <c r="E286" s="14">
        <v>78.540000000000006</v>
      </c>
    </row>
    <row r="287" spans="2:5" x14ac:dyDescent="0.2">
      <c r="B287" s="145"/>
      <c r="C287" s="145"/>
      <c r="D287" s="85">
        <v>40</v>
      </c>
      <c r="E287" s="14">
        <v>92.21</v>
      </c>
    </row>
    <row r="288" spans="2:5" x14ac:dyDescent="0.2">
      <c r="B288" s="145"/>
      <c r="C288" s="145"/>
      <c r="D288" s="85">
        <v>41</v>
      </c>
      <c r="E288" s="14">
        <v>93.23</v>
      </c>
    </row>
    <row r="289" spans="2:5" x14ac:dyDescent="0.2">
      <c r="B289" s="145"/>
      <c r="C289" s="145"/>
      <c r="D289" s="85">
        <v>42</v>
      </c>
      <c r="E289" s="14">
        <v>81.63</v>
      </c>
    </row>
    <row r="290" spans="2:5" x14ac:dyDescent="0.2">
      <c r="B290" s="145"/>
      <c r="C290" s="145"/>
      <c r="D290" s="85">
        <v>43</v>
      </c>
      <c r="E290" s="14">
        <v>80.36</v>
      </c>
    </row>
    <row r="291" spans="2:5" x14ac:dyDescent="0.2">
      <c r="B291" s="145"/>
      <c r="C291" s="145"/>
      <c r="D291" s="85">
        <v>44</v>
      </c>
      <c r="E291" s="14">
        <v>71.28</v>
      </c>
    </row>
    <row r="292" spans="2:5" x14ac:dyDescent="0.2">
      <c r="B292" s="145"/>
      <c r="C292" s="145"/>
      <c r="D292" s="85">
        <v>45</v>
      </c>
      <c r="E292" s="14">
        <v>72.69</v>
      </c>
    </row>
    <row r="293" spans="2:5" x14ac:dyDescent="0.2">
      <c r="B293" s="145"/>
      <c r="C293" s="145"/>
      <c r="D293" s="85">
        <v>46</v>
      </c>
      <c r="E293" s="14">
        <v>76.63</v>
      </c>
    </row>
    <row r="294" spans="2:5" x14ac:dyDescent="0.2">
      <c r="B294" s="145"/>
      <c r="C294" s="145"/>
      <c r="D294" s="85">
        <v>47</v>
      </c>
      <c r="E294" s="14">
        <v>94.8</v>
      </c>
    </row>
    <row r="295" spans="2:5" ht="17" thickBot="1" x14ac:dyDescent="0.25">
      <c r="B295" s="145"/>
      <c r="C295" s="145"/>
      <c r="D295" s="90">
        <v>48</v>
      </c>
      <c r="E295" s="18">
        <v>94.82</v>
      </c>
    </row>
    <row r="296" spans="2:5" x14ac:dyDescent="0.2">
      <c r="B296" s="147" t="s">
        <v>6</v>
      </c>
      <c r="C296" s="148"/>
      <c r="D296" s="151"/>
      <c r="E296" s="11">
        <f>AVERAGE(E152:E295)</f>
        <v>89.080486111111156</v>
      </c>
    </row>
    <row r="297" spans="2:5" ht="17" thickBot="1" x14ac:dyDescent="0.25">
      <c r="B297" s="141" t="s">
        <v>7</v>
      </c>
      <c r="C297" s="142"/>
      <c r="D297" s="143"/>
      <c r="E297" s="44">
        <f>STDEV(E152:E295)</f>
        <v>9.622976825225166</v>
      </c>
    </row>
    <row r="298" spans="2:5" ht="17" thickBot="1" x14ac:dyDescent="0.25">
      <c r="B298" s="94"/>
      <c r="C298" s="91"/>
      <c r="D298" s="91"/>
      <c r="E298" s="32"/>
    </row>
    <row r="299" spans="2:5" x14ac:dyDescent="0.2">
      <c r="B299" s="144" t="s">
        <v>9</v>
      </c>
      <c r="C299" s="145">
        <v>1</v>
      </c>
      <c r="D299" s="88">
        <v>1</v>
      </c>
      <c r="E299" s="9">
        <v>99.78</v>
      </c>
    </row>
    <row r="300" spans="2:5" x14ac:dyDescent="0.2">
      <c r="B300" s="145"/>
      <c r="C300" s="145"/>
      <c r="D300" s="85">
        <v>2</v>
      </c>
      <c r="E300" s="14">
        <v>99.72</v>
      </c>
    </row>
    <row r="301" spans="2:5" x14ac:dyDescent="0.2">
      <c r="B301" s="145"/>
      <c r="C301" s="145"/>
      <c r="D301" s="85">
        <v>3</v>
      </c>
      <c r="E301" s="14">
        <v>99.82</v>
      </c>
    </row>
    <row r="302" spans="2:5" x14ac:dyDescent="0.2">
      <c r="B302" s="145"/>
      <c r="C302" s="145"/>
      <c r="D302" s="85">
        <v>4</v>
      </c>
      <c r="E302" s="14">
        <v>99.6</v>
      </c>
    </row>
    <row r="303" spans="2:5" x14ac:dyDescent="0.2">
      <c r="B303" s="145"/>
      <c r="C303" s="145"/>
      <c r="D303" s="85">
        <v>5</v>
      </c>
      <c r="E303" s="14">
        <v>99.58</v>
      </c>
    </row>
    <row r="304" spans="2:5" x14ac:dyDescent="0.2">
      <c r="B304" s="145"/>
      <c r="C304" s="145"/>
      <c r="D304" s="85">
        <v>6</v>
      </c>
      <c r="E304" s="14">
        <v>99.64</v>
      </c>
    </row>
    <row r="305" spans="2:5" x14ac:dyDescent="0.2">
      <c r="B305" s="145"/>
      <c r="C305" s="145"/>
      <c r="D305" s="85">
        <v>7</v>
      </c>
      <c r="E305" s="14">
        <v>98.72</v>
      </c>
    </row>
    <row r="306" spans="2:5" x14ac:dyDescent="0.2">
      <c r="B306" s="145"/>
      <c r="C306" s="145"/>
      <c r="D306" s="85">
        <v>8</v>
      </c>
      <c r="E306" s="14">
        <v>98.7</v>
      </c>
    </row>
    <row r="307" spans="2:5" x14ac:dyDescent="0.2">
      <c r="B307" s="145"/>
      <c r="C307" s="145"/>
      <c r="D307" s="85">
        <v>9</v>
      </c>
      <c r="E307" s="14">
        <v>99.64</v>
      </c>
    </row>
    <row r="308" spans="2:5" x14ac:dyDescent="0.2">
      <c r="B308" s="145"/>
      <c r="C308" s="145"/>
      <c r="D308" s="85">
        <v>10</v>
      </c>
      <c r="E308" s="14">
        <v>99.18</v>
      </c>
    </row>
    <row r="309" spans="2:5" x14ac:dyDescent="0.2">
      <c r="B309" s="145"/>
      <c r="C309" s="145"/>
      <c r="D309" s="85">
        <v>11</v>
      </c>
      <c r="E309" s="14">
        <v>99.48</v>
      </c>
    </row>
    <row r="310" spans="2:5" x14ac:dyDescent="0.2">
      <c r="B310" s="145"/>
      <c r="C310" s="145"/>
      <c r="D310" s="85">
        <v>12</v>
      </c>
      <c r="E310" s="14">
        <v>98.67</v>
      </c>
    </row>
    <row r="311" spans="2:5" x14ac:dyDescent="0.2">
      <c r="B311" s="145"/>
      <c r="C311" s="145"/>
      <c r="D311" s="85">
        <v>13</v>
      </c>
      <c r="E311" s="14">
        <v>99.21</v>
      </c>
    </row>
    <row r="312" spans="2:5" x14ac:dyDescent="0.2">
      <c r="B312" s="145"/>
      <c r="C312" s="145"/>
      <c r="D312" s="85">
        <v>14</v>
      </c>
      <c r="E312" s="14">
        <v>99.79</v>
      </c>
    </row>
    <row r="313" spans="2:5" x14ac:dyDescent="0.2">
      <c r="B313" s="145"/>
      <c r="C313" s="145"/>
      <c r="D313" s="85">
        <v>15</v>
      </c>
      <c r="E313" s="14">
        <v>98.89</v>
      </c>
    </row>
    <row r="314" spans="2:5" x14ac:dyDescent="0.2">
      <c r="B314" s="145"/>
      <c r="C314" s="145"/>
      <c r="D314" s="85">
        <v>16</v>
      </c>
      <c r="E314" s="14">
        <v>99.67</v>
      </c>
    </row>
    <row r="315" spans="2:5" x14ac:dyDescent="0.2">
      <c r="B315" s="145"/>
      <c r="C315" s="145"/>
      <c r="D315" s="85">
        <v>17</v>
      </c>
      <c r="E315" s="14">
        <v>98.98</v>
      </c>
    </row>
    <row r="316" spans="2:5" x14ac:dyDescent="0.2">
      <c r="B316" s="145"/>
      <c r="C316" s="145"/>
      <c r="D316" s="85">
        <v>18</v>
      </c>
      <c r="E316" s="14">
        <v>99.33</v>
      </c>
    </row>
    <row r="317" spans="2:5" x14ac:dyDescent="0.2">
      <c r="B317" s="145"/>
      <c r="C317" s="145"/>
      <c r="D317" s="85">
        <v>19</v>
      </c>
      <c r="E317" s="14">
        <v>99.75</v>
      </c>
    </row>
    <row r="318" spans="2:5" x14ac:dyDescent="0.2">
      <c r="B318" s="145"/>
      <c r="C318" s="145"/>
      <c r="D318" s="85">
        <v>20</v>
      </c>
      <c r="E318" s="14">
        <v>99.24</v>
      </c>
    </row>
    <row r="319" spans="2:5" x14ac:dyDescent="0.2">
      <c r="B319" s="145"/>
      <c r="C319" s="145"/>
      <c r="D319" s="85">
        <v>21</v>
      </c>
      <c r="E319" s="14">
        <v>99.76</v>
      </c>
    </row>
    <row r="320" spans="2:5" x14ac:dyDescent="0.2">
      <c r="B320" s="145"/>
      <c r="C320" s="145"/>
      <c r="D320" s="85">
        <v>22</v>
      </c>
      <c r="E320" s="14">
        <v>98.86</v>
      </c>
    </row>
    <row r="321" spans="2:5" x14ac:dyDescent="0.2">
      <c r="B321" s="145"/>
      <c r="C321" s="145"/>
      <c r="D321" s="85">
        <v>23</v>
      </c>
      <c r="E321" s="14">
        <v>99.1</v>
      </c>
    </row>
    <row r="322" spans="2:5" x14ac:dyDescent="0.2">
      <c r="B322" s="145"/>
      <c r="C322" s="145"/>
      <c r="D322" s="85">
        <v>24</v>
      </c>
      <c r="E322" s="14">
        <v>99.71</v>
      </c>
    </row>
    <row r="323" spans="2:5" x14ac:dyDescent="0.2">
      <c r="B323" s="145"/>
      <c r="C323" s="145"/>
      <c r="D323" s="85">
        <v>25</v>
      </c>
      <c r="E323" s="14">
        <v>99</v>
      </c>
    </row>
    <row r="324" spans="2:5" x14ac:dyDescent="0.2">
      <c r="B324" s="145"/>
      <c r="C324" s="145"/>
      <c r="D324" s="85">
        <v>26</v>
      </c>
      <c r="E324" s="14">
        <v>99.05</v>
      </c>
    </row>
    <row r="325" spans="2:5" x14ac:dyDescent="0.2">
      <c r="B325" s="145"/>
      <c r="C325" s="145"/>
      <c r="D325" s="85">
        <v>27</v>
      </c>
      <c r="E325" s="14">
        <v>99.78</v>
      </c>
    </row>
    <row r="326" spans="2:5" x14ac:dyDescent="0.2">
      <c r="B326" s="145"/>
      <c r="C326" s="145"/>
      <c r="D326" s="85">
        <v>28</v>
      </c>
      <c r="E326" s="14">
        <v>99.12</v>
      </c>
    </row>
    <row r="327" spans="2:5" x14ac:dyDescent="0.2">
      <c r="B327" s="145"/>
      <c r="C327" s="145"/>
      <c r="D327" s="85">
        <v>29</v>
      </c>
      <c r="E327" s="14">
        <v>99.53</v>
      </c>
    </row>
    <row r="328" spans="2:5" x14ac:dyDescent="0.2">
      <c r="B328" s="145"/>
      <c r="C328" s="145"/>
      <c r="D328" s="85">
        <v>30</v>
      </c>
      <c r="E328" s="14">
        <v>99.85</v>
      </c>
    </row>
    <row r="329" spans="2:5" x14ac:dyDescent="0.2">
      <c r="B329" s="145"/>
      <c r="C329" s="145"/>
      <c r="D329" s="85">
        <v>31</v>
      </c>
      <c r="E329" s="14">
        <v>99.06</v>
      </c>
    </row>
    <row r="330" spans="2:5" x14ac:dyDescent="0.2">
      <c r="B330" s="145"/>
      <c r="C330" s="145"/>
      <c r="D330" s="85">
        <v>32</v>
      </c>
      <c r="E330" s="14">
        <v>98.84</v>
      </c>
    </row>
    <row r="331" spans="2:5" x14ac:dyDescent="0.2">
      <c r="B331" s="145"/>
      <c r="C331" s="145"/>
      <c r="D331" s="85">
        <v>33</v>
      </c>
      <c r="E331" s="14">
        <v>99.57</v>
      </c>
    </row>
    <row r="332" spans="2:5" x14ac:dyDescent="0.2">
      <c r="B332" s="145"/>
      <c r="C332" s="145"/>
      <c r="D332" s="85">
        <v>34</v>
      </c>
      <c r="E332" s="14">
        <v>98.76</v>
      </c>
    </row>
    <row r="333" spans="2:5" x14ac:dyDescent="0.2">
      <c r="B333" s="145"/>
      <c r="C333" s="145"/>
      <c r="D333" s="85">
        <v>35</v>
      </c>
      <c r="E333" s="14">
        <v>98.62</v>
      </c>
    </row>
    <row r="334" spans="2:5" x14ac:dyDescent="0.2">
      <c r="B334" s="145"/>
      <c r="C334" s="145"/>
      <c r="D334" s="85">
        <v>36</v>
      </c>
      <c r="E334" s="14">
        <v>99.53</v>
      </c>
    </row>
    <row r="335" spans="2:5" x14ac:dyDescent="0.2">
      <c r="B335" s="145"/>
      <c r="C335" s="145"/>
      <c r="D335" s="85">
        <v>37</v>
      </c>
      <c r="E335" s="14">
        <v>98.75</v>
      </c>
    </row>
    <row r="336" spans="2:5" x14ac:dyDescent="0.2">
      <c r="B336" s="145"/>
      <c r="C336" s="145"/>
      <c r="D336" s="85">
        <v>38</v>
      </c>
      <c r="E336" s="14">
        <v>99.42</v>
      </c>
    </row>
    <row r="337" spans="2:5" x14ac:dyDescent="0.2">
      <c r="B337" s="145"/>
      <c r="C337" s="145"/>
      <c r="D337" s="85">
        <v>39</v>
      </c>
      <c r="E337" s="14">
        <v>99.59</v>
      </c>
    </row>
    <row r="338" spans="2:5" x14ac:dyDescent="0.2">
      <c r="B338" s="145"/>
      <c r="C338" s="145"/>
      <c r="D338" s="85">
        <v>40</v>
      </c>
      <c r="E338" s="14">
        <v>99.56</v>
      </c>
    </row>
    <row r="339" spans="2:5" x14ac:dyDescent="0.2">
      <c r="B339" s="145"/>
      <c r="C339" s="145"/>
      <c r="D339" s="85">
        <v>41</v>
      </c>
      <c r="E339" s="14">
        <v>99.61</v>
      </c>
    </row>
    <row r="340" spans="2:5" x14ac:dyDescent="0.2">
      <c r="B340" s="145"/>
      <c r="C340" s="145"/>
      <c r="D340" s="85">
        <v>42</v>
      </c>
      <c r="E340" s="14">
        <v>99.45</v>
      </c>
    </row>
    <row r="341" spans="2:5" x14ac:dyDescent="0.2">
      <c r="B341" s="145"/>
      <c r="C341" s="145"/>
      <c r="D341" s="85">
        <v>43</v>
      </c>
      <c r="E341" s="14">
        <v>99.04</v>
      </c>
    </row>
    <row r="342" spans="2:5" x14ac:dyDescent="0.2">
      <c r="B342" s="145"/>
      <c r="C342" s="145"/>
      <c r="D342" s="85">
        <v>44</v>
      </c>
      <c r="E342" s="14">
        <v>99.03</v>
      </c>
    </row>
    <row r="343" spans="2:5" x14ac:dyDescent="0.2">
      <c r="B343" s="145"/>
      <c r="C343" s="145"/>
      <c r="D343" s="85">
        <v>45</v>
      </c>
      <c r="E343" s="14">
        <v>99.23</v>
      </c>
    </row>
    <row r="344" spans="2:5" x14ac:dyDescent="0.2">
      <c r="B344" s="145"/>
      <c r="C344" s="145"/>
      <c r="D344" s="85">
        <v>46</v>
      </c>
      <c r="E344" s="14">
        <v>98.65</v>
      </c>
    </row>
    <row r="345" spans="2:5" x14ac:dyDescent="0.2">
      <c r="B345" s="145"/>
      <c r="C345" s="145"/>
      <c r="D345" s="85">
        <v>47</v>
      </c>
      <c r="E345" s="14">
        <v>99.78</v>
      </c>
    </row>
    <row r="346" spans="2:5" ht="17" thickBot="1" x14ac:dyDescent="0.25">
      <c r="B346" s="145"/>
      <c r="C346" s="146"/>
      <c r="D346" s="86">
        <v>48</v>
      </c>
      <c r="E346" s="87">
        <v>99.82</v>
      </c>
    </row>
    <row r="347" spans="2:5" x14ac:dyDescent="0.2">
      <c r="B347" s="145"/>
      <c r="C347" s="144">
        <v>2</v>
      </c>
      <c r="D347" s="88">
        <v>1</v>
      </c>
      <c r="E347" s="89">
        <v>99.79</v>
      </c>
    </row>
    <row r="348" spans="2:5" x14ac:dyDescent="0.2">
      <c r="B348" s="145"/>
      <c r="C348" s="145"/>
      <c r="D348" s="85">
        <v>2</v>
      </c>
      <c r="E348" s="14">
        <v>99.72</v>
      </c>
    </row>
    <row r="349" spans="2:5" x14ac:dyDescent="0.2">
      <c r="B349" s="145"/>
      <c r="C349" s="145"/>
      <c r="D349" s="85">
        <v>3</v>
      </c>
      <c r="E349" s="14">
        <v>99.82</v>
      </c>
    </row>
    <row r="350" spans="2:5" x14ac:dyDescent="0.2">
      <c r="B350" s="145"/>
      <c r="C350" s="145"/>
      <c r="D350" s="85">
        <v>4</v>
      </c>
      <c r="E350" s="14">
        <v>99.6</v>
      </c>
    </row>
    <row r="351" spans="2:5" x14ac:dyDescent="0.2">
      <c r="B351" s="145"/>
      <c r="C351" s="145"/>
      <c r="D351" s="85">
        <v>5</v>
      </c>
      <c r="E351" s="14">
        <v>99.58</v>
      </c>
    </row>
    <row r="352" spans="2:5" x14ac:dyDescent="0.2">
      <c r="B352" s="145"/>
      <c r="C352" s="145"/>
      <c r="D352" s="85">
        <v>6</v>
      </c>
      <c r="E352" s="14">
        <v>99.65</v>
      </c>
    </row>
    <row r="353" spans="2:5" x14ac:dyDescent="0.2">
      <c r="B353" s="145"/>
      <c r="C353" s="145"/>
      <c r="D353" s="85">
        <v>7</v>
      </c>
      <c r="E353" s="14">
        <v>98.76</v>
      </c>
    </row>
    <row r="354" spans="2:5" x14ac:dyDescent="0.2">
      <c r="B354" s="145"/>
      <c r="C354" s="145"/>
      <c r="D354" s="85">
        <v>8</v>
      </c>
      <c r="E354" s="14">
        <v>98.71</v>
      </c>
    </row>
    <row r="355" spans="2:5" x14ac:dyDescent="0.2">
      <c r="B355" s="145"/>
      <c r="C355" s="145"/>
      <c r="D355" s="85">
        <v>9</v>
      </c>
      <c r="E355" s="14">
        <v>99.65</v>
      </c>
    </row>
    <row r="356" spans="2:5" x14ac:dyDescent="0.2">
      <c r="B356" s="145"/>
      <c r="C356" s="145"/>
      <c r="D356" s="85">
        <v>10</v>
      </c>
      <c r="E356" s="14">
        <v>99.19</v>
      </c>
    </row>
    <row r="357" spans="2:5" x14ac:dyDescent="0.2">
      <c r="B357" s="145"/>
      <c r="C357" s="145"/>
      <c r="D357" s="85">
        <v>11</v>
      </c>
      <c r="E357" s="14">
        <v>99.48</v>
      </c>
    </row>
    <row r="358" spans="2:5" x14ac:dyDescent="0.2">
      <c r="B358" s="145"/>
      <c r="C358" s="145"/>
      <c r="D358" s="85">
        <v>12</v>
      </c>
      <c r="E358" s="14">
        <v>98.69</v>
      </c>
    </row>
    <row r="359" spans="2:5" x14ac:dyDescent="0.2">
      <c r="B359" s="145"/>
      <c r="C359" s="145"/>
      <c r="D359" s="85">
        <v>13</v>
      </c>
      <c r="E359" s="14">
        <v>99.22</v>
      </c>
    </row>
    <row r="360" spans="2:5" x14ac:dyDescent="0.2">
      <c r="B360" s="145"/>
      <c r="C360" s="145"/>
      <c r="D360" s="85">
        <v>14</v>
      </c>
      <c r="E360" s="14">
        <v>99.8</v>
      </c>
    </row>
    <row r="361" spans="2:5" x14ac:dyDescent="0.2">
      <c r="B361" s="145"/>
      <c r="C361" s="145"/>
      <c r="D361" s="85">
        <v>15</v>
      </c>
      <c r="E361" s="14">
        <v>98.9</v>
      </c>
    </row>
    <row r="362" spans="2:5" x14ac:dyDescent="0.2">
      <c r="B362" s="145"/>
      <c r="C362" s="145"/>
      <c r="D362" s="85">
        <v>16</v>
      </c>
      <c r="E362" s="14">
        <v>99.68</v>
      </c>
    </row>
    <row r="363" spans="2:5" x14ac:dyDescent="0.2">
      <c r="B363" s="145"/>
      <c r="C363" s="145"/>
      <c r="D363" s="85">
        <v>17</v>
      </c>
      <c r="E363" s="14">
        <v>98.98</v>
      </c>
    </row>
    <row r="364" spans="2:5" x14ac:dyDescent="0.2">
      <c r="B364" s="145"/>
      <c r="C364" s="145"/>
      <c r="D364" s="85">
        <v>18</v>
      </c>
      <c r="E364" s="14">
        <v>99.33</v>
      </c>
    </row>
    <row r="365" spans="2:5" x14ac:dyDescent="0.2">
      <c r="B365" s="145"/>
      <c r="C365" s="145"/>
      <c r="D365" s="85">
        <v>19</v>
      </c>
      <c r="E365" s="14">
        <v>99.75</v>
      </c>
    </row>
    <row r="366" spans="2:5" x14ac:dyDescent="0.2">
      <c r="B366" s="145"/>
      <c r="C366" s="145"/>
      <c r="D366" s="85">
        <v>20</v>
      </c>
      <c r="E366" s="14">
        <v>99.23</v>
      </c>
    </row>
    <row r="367" spans="2:5" x14ac:dyDescent="0.2">
      <c r="B367" s="145"/>
      <c r="C367" s="145"/>
      <c r="D367" s="85">
        <v>21</v>
      </c>
      <c r="E367" s="14">
        <v>99.76</v>
      </c>
    </row>
    <row r="368" spans="2:5" x14ac:dyDescent="0.2">
      <c r="B368" s="145"/>
      <c r="C368" s="145"/>
      <c r="D368" s="85">
        <v>22</v>
      </c>
      <c r="E368" s="14">
        <v>98.85</v>
      </c>
    </row>
    <row r="369" spans="2:5" x14ac:dyDescent="0.2">
      <c r="B369" s="145"/>
      <c r="C369" s="145"/>
      <c r="D369" s="85">
        <v>23</v>
      </c>
      <c r="E369" s="14">
        <v>99.08</v>
      </c>
    </row>
    <row r="370" spans="2:5" x14ac:dyDescent="0.2">
      <c r="B370" s="145"/>
      <c r="C370" s="145"/>
      <c r="D370" s="85">
        <v>24</v>
      </c>
      <c r="E370" s="14">
        <v>99.71</v>
      </c>
    </row>
    <row r="371" spans="2:5" x14ac:dyDescent="0.2">
      <c r="B371" s="145"/>
      <c r="C371" s="145"/>
      <c r="D371" s="85">
        <v>25</v>
      </c>
      <c r="E371" s="14">
        <v>98.99</v>
      </c>
    </row>
    <row r="372" spans="2:5" x14ac:dyDescent="0.2">
      <c r="B372" s="145"/>
      <c r="C372" s="145"/>
      <c r="D372" s="85">
        <v>26</v>
      </c>
      <c r="E372" s="14">
        <v>99.04</v>
      </c>
    </row>
    <row r="373" spans="2:5" x14ac:dyDescent="0.2">
      <c r="B373" s="145"/>
      <c r="C373" s="145"/>
      <c r="D373" s="85">
        <v>27</v>
      </c>
      <c r="E373" s="14">
        <v>99.77</v>
      </c>
    </row>
    <row r="374" spans="2:5" x14ac:dyDescent="0.2">
      <c r="B374" s="145"/>
      <c r="C374" s="145"/>
      <c r="D374" s="85">
        <v>28</v>
      </c>
      <c r="E374" s="14">
        <v>99.11</v>
      </c>
    </row>
    <row r="375" spans="2:5" x14ac:dyDescent="0.2">
      <c r="B375" s="145"/>
      <c r="C375" s="145"/>
      <c r="D375" s="85">
        <v>29</v>
      </c>
      <c r="E375" s="14">
        <v>99.52</v>
      </c>
    </row>
    <row r="376" spans="2:5" x14ac:dyDescent="0.2">
      <c r="B376" s="145"/>
      <c r="C376" s="145"/>
      <c r="D376" s="85">
        <v>30</v>
      </c>
      <c r="E376" s="14">
        <v>99.86</v>
      </c>
    </row>
    <row r="377" spans="2:5" x14ac:dyDescent="0.2">
      <c r="B377" s="145"/>
      <c r="C377" s="145"/>
      <c r="D377" s="85">
        <v>31</v>
      </c>
      <c r="E377" s="14">
        <v>99.06</v>
      </c>
    </row>
    <row r="378" spans="2:5" x14ac:dyDescent="0.2">
      <c r="B378" s="145"/>
      <c r="C378" s="145"/>
      <c r="D378" s="85">
        <v>32</v>
      </c>
      <c r="E378" s="14">
        <v>98.84</v>
      </c>
    </row>
    <row r="379" spans="2:5" x14ac:dyDescent="0.2">
      <c r="B379" s="145"/>
      <c r="C379" s="145"/>
      <c r="D379" s="85">
        <v>33</v>
      </c>
      <c r="E379" s="14">
        <v>99.57</v>
      </c>
    </row>
    <row r="380" spans="2:5" x14ac:dyDescent="0.2">
      <c r="B380" s="145"/>
      <c r="C380" s="145"/>
      <c r="D380" s="85">
        <v>34</v>
      </c>
      <c r="E380" s="14">
        <v>98.77</v>
      </c>
    </row>
    <row r="381" spans="2:5" x14ac:dyDescent="0.2">
      <c r="B381" s="145"/>
      <c r="C381" s="145"/>
      <c r="D381" s="85">
        <v>35</v>
      </c>
      <c r="E381" s="14">
        <v>98.62</v>
      </c>
    </row>
    <row r="382" spans="2:5" x14ac:dyDescent="0.2">
      <c r="B382" s="145"/>
      <c r="C382" s="145"/>
      <c r="D382" s="85">
        <v>36</v>
      </c>
      <c r="E382" s="14">
        <v>99.52</v>
      </c>
    </row>
    <row r="383" spans="2:5" x14ac:dyDescent="0.2">
      <c r="B383" s="145"/>
      <c r="C383" s="145"/>
      <c r="D383" s="85">
        <v>37</v>
      </c>
      <c r="E383" s="14">
        <v>98.79</v>
      </c>
    </row>
    <row r="384" spans="2:5" x14ac:dyDescent="0.2">
      <c r="B384" s="145"/>
      <c r="C384" s="145"/>
      <c r="D384" s="85">
        <v>38</v>
      </c>
      <c r="E384" s="14">
        <v>99.42</v>
      </c>
    </row>
    <row r="385" spans="2:5" x14ac:dyDescent="0.2">
      <c r="B385" s="145"/>
      <c r="C385" s="145"/>
      <c r="D385" s="85">
        <v>39</v>
      </c>
      <c r="E385" s="14">
        <v>99.59</v>
      </c>
    </row>
    <row r="386" spans="2:5" x14ac:dyDescent="0.2">
      <c r="B386" s="145"/>
      <c r="C386" s="145"/>
      <c r="D386" s="85">
        <v>40</v>
      </c>
      <c r="E386" s="14">
        <v>99.56</v>
      </c>
    </row>
    <row r="387" spans="2:5" x14ac:dyDescent="0.2">
      <c r="B387" s="145"/>
      <c r="C387" s="145"/>
      <c r="D387" s="85">
        <v>41</v>
      </c>
      <c r="E387" s="14">
        <v>99.61</v>
      </c>
    </row>
    <row r="388" spans="2:5" x14ac:dyDescent="0.2">
      <c r="B388" s="145"/>
      <c r="C388" s="145"/>
      <c r="D388" s="85">
        <v>42</v>
      </c>
      <c r="E388" s="14">
        <v>99.44</v>
      </c>
    </row>
    <row r="389" spans="2:5" x14ac:dyDescent="0.2">
      <c r="B389" s="145"/>
      <c r="C389" s="145"/>
      <c r="D389" s="85">
        <v>43</v>
      </c>
      <c r="E389" s="14">
        <v>99.03</v>
      </c>
    </row>
    <row r="390" spans="2:5" x14ac:dyDescent="0.2">
      <c r="B390" s="145"/>
      <c r="C390" s="145"/>
      <c r="D390" s="85">
        <v>44</v>
      </c>
      <c r="E390" s="14">
        <v>99.03</v>
      </c>
    </row>
    <row r="391" spans="2:5" x14ac:dyDescent="0.2">
      <c r="B391" s="145"/>
      <c r="C391" s="145"/>
      <c r="D391" s="85">
        <v>45</v>
      </c>
      <c r="E391" s="14">
        <v>99.23</v>
      </c>
    </row>
    <row r="392" spans="2:5" x14ac:dyDescent="0.2">
      <c r="B392" s="145"/>
      <c r="C392" s="145"/>
      <c r="D392" s="85">
        <v>46</v>
      </c>
      <c r="E392" s="14">
        <v>98.65</v>
      </c>
    </row>
    <row r="393" spans="2:5" x14ac:dyDescent="0.2">
      <c r="B393" s="145"/>
      <c r="C393" s="145"/>
      <c r="D393" s="85">
        <v>47</v>
      </c>
      <c r="E393" s="14">
        <v>99.78</v>
      </c>
    </row>
    <row r="394" spans="2:5" ht="17" thickBot="1" x14ac:dyDescent="0.25">
      <c r="B394" s="145"/>
      <c r="C394" s="146"/>
      <c r="D394" s="90">
        <v>48</v>
      </c>
      <c r="E394" s="18">
        <v>99.82</v>
      </c>
    </row>
    <row r="395" spans="2:5" x14ac:dyDescent="0.2">
      <c r="B395" s="145"/>
      <c r="C395" s="144">
        <v>3</v>
      </c>
      <c r="D395" s="84">
        <v>1</v>
      </c>
      <c r="E395" s="9">
        <v>99.79</v>
      </c>
    </row>
    <row r="396" spans="2:5" x14ac:dyDescent="0.2">
      <c r="B396" s="145"/>
      <c r="C396" s="145"/>
      <c r="D396" s="85">
        <v>2</v>
      </c>
      <c r="E396" s="14">
        <v>99.72</v>
      </c>
    </row>
    <row r="397" spans="2:5" x14ac:dyDescent="0.2">
      <c r="B397" s="145"/>
      <c r="C397" s="145"/>
      <c r="D397" s="85">
        <v>3</v>
      </c>
      <c r="E397" s="14">
        <v>99.81</v>
      </c>
    </row>
    <row r="398" spans="2:5" x14ac:dyDescent="0.2">
      <c r="B398" s="145"/>
      <c r="C398" s="145"/>
      <c r="D398" s="85">
        <v>4</v>
      </c>
      <c r="E398" s="14">
        <v>99.6</v>
      </c>
    </row>
    <row r="399" spans="2:5" x14ac:dyDescent="0.2">
      <c r="B399" s="145"/>
      <c r="C399" s="145"/>
      <c r="D399" s="85">
        <v>5</v>
      </c>
      <c r="E399" s="14">
        <v>99.58</v>
      </c>
    </row>
    <row r="400" spans="2:5" x14ac:dyDescent="0.2">
      <c r="B400" s="145"/>
      <c r="C400" s="145"/>
      <c r="D400" s="85">
        <v>6</v>
      </c>
      <c r="E400" s="14">
        <v>99.64</v>
      </c>
    </row>
    <row r="401" spans="2:5" x14ac:dyDescent="0.2">
      <c r="B401" s="145"/>
      <c r="C401" s="145"/>
      <c r="D401" s="85">
        <v>7</v>
      </c>
      <c r="E401" s="14">
        <v>98.77</v>
      </c>
    </row>
    <row r="402" spans="2:5" x14ac:dyDescent="0.2">
      <c r="B402" s="145"/>
      <c r="C402" s="145"/>
      <c r="D402" s="85">
        <v>8</v>
      </c>
      <c r="E402" s="14">
        <v>98.73</v>
      </c>
    </row>
    <row r="403" spans="2:5" x14ac:dyDescent="0.2">
      <c r="B403" s="145"/>
      <c r="C403" s="145"/>
      <c r="D403" s="85">
        <v>9</v>
      </c>
      <c r="E403" s="14">
        <v>99.64</v>
      </c>
    </row>
    <row r="404" spans="2:5" x14ac:dyDescent="0.2">
      <c r="B404" s="145"/>
      <c r="C404" s="145"/>
      <c r="D404" s="85">
        <v>10</v>
      </c>
      <c r="E404" s="14">
        <v>99.19</v>
      </c>
    </row>
    <row r="405" spans="2:5" x14ac:dyDescent="0.2">
      <c r="B405" s="145"/>
      <c r="C405" s="145"/>
      <c r="D405" s="85">
        <v>11</v>
      </c>
      <c r="E405" s="14">
        <v>99.48</v>
      </c>
    </row>
    <row r="406" spans="2:5" x14ac:dyDescent="0.2">
      <c r="B406" s="145"/>
      <c r="C406" s="145"/>
      <c r="D406" s="85">
        <v>12</v>
      </c>
      <c r="E406" s="14">
        <v>98.7</v>
      </c>
    </row>
    <row r="407" spans="2:5" x14ac:dyDescent="0.2">
      <c r="B407" s="145"/>
      <c r="C407" s="145"/>
      <c r="D407" s="85">
        <v>13</v>
      </c>
      <c r="E407" s="14">
        <v>99.22</v>
      </c>
    </row>
    <row r="408" spans="2:5" x14ac:dyDescent="0.2">
      <c r="B408" s="145"/>
      <c r="C408" s="145"/>
      <c r="D408" s="85">
        <v>14</v>
      </c>
      <c r="E408" s="14">
        <v>99.8</v>
      </c>
    </row>
    <row r="409" spans="2:5" x14ac:dyDescent="0.2">
      <c r="B409" s="145"/>
      <c r="C409" s="145"/>
      <c r="D409" s="85">
        <v>15</v>
      </c>
      <c r="E409" s="14">
        <v>98.89</v>
      </c>
    </row>
    <row r="410" spans="2:5" x14ac:dyDescent="0.2">
      <c r="B410" s="145"/>
      <c r="C410" s="145"/>
      <c r="D410" s="85">
        <v>16</v>
      </c>
      <c r="E410" s="14">
        <v>99.68</v>
      </c>
    </row>
    <row r="411" spans="2:5" x14ac:dyDescent="0.2">
      <c r="B411" s="145"/>
      <c r="C411" s="145"/>
      <c r="D411" s="85">
        <v>17</v>
      </c>
      <c r="E411" s="14">
        <v>98.98</v>
      </c>
    </row>
    <row r="412" spans="2:5" x14ac:dyDescent="0.2">
      <c r="B412" s="145"/>
      <c r="C412" s="145"/>
      <c r="D412" s="85">
        <v>18</v>
      </c>
      <c r="E412" s="14">
        <v>99.33</v>
      </c>
    </row>
    <row r="413" spans="2:5" x14ac:dyDescent="0.2">
      <c r="B413" s="145"/>
      <c r="C413" s="145"/>
      <c r="D413" s="85">
        <v>19</v>
      </c>
      <c r="E413" s="14">
        <v>99.75</v>
      </c>
    </row>
    <row r="414" spans="2:5" x14ac:dyDescent="0.2">
      <c r="B414" s="145"/>
      <c r="C414" s="145"/>
      <c r="D414" s="85">
        <v>20</v>
      </c>
      <c r="E414" s="14">
        <v>99.23</v>
      </c>
    </row>
    <row r="415" spans="2:5" x14ac:dyDescent="0.2">
      <c r="B415" s="145"/>
      <c r="C415" s="145"/>
      <c r="D415" s="85">
        <v>21</v>
      </c>
      <c r="E415" s="14">
        <v>99.75</v>
      </c>
    </row>
    <row r="416" spans="2:5" x14ac:dyDescent="0.2">
      <c r="B416" s="145"/>
      <c r="C416" s="145"/>
      <c r="D416" s="85">
        <v>22</v>
      </c>
      <c r="E416" s="14">
        <v>98.86</v>
      </c>
    </row>
    <row r="417" spans="2:5" x14ac:dyDescent="0.2">
      <c r="B417" s="145"/>
      <c r="C417" s="145"/>
      <c r="D417" s="85">
        <v>23</v>
      </c>
      <c r="E417" s="14">
        <v>99.09</v>
      </c>
    </row>
    <row r="418" spans="2:5" x14ac:dyDescent="0.2">
      <c r="B418" s="145"/>
      <c r="C418" s="145"/>
      <c r="D418" s="85">
        <v>24</v>
      </c>
      <c r="E418" s="14">
        <v>99.71</v>
      </c>
    </row>
    <row r="419" spans="2:5" x14ac:dyDescent="0.2">
      <c r="B419" s="145"/>
      <c r="C419" s="145"/>
      <c r="D419" s="85">
        <v>25</v>
      </c>
      <c r="E419" s="14">
        <v>99</v>
      </c>
    </row>
    <row r="420" spans="2:5" x14ac:dyDescent="0.2">
      <c r="B420" s="145"/>
      <c r="C420" s="145"/>
      <c r="D420" s="85">
        <v>26</v>
      </c>
      <c r="E420" s="14">
        <v>99.04</v>
      </c>
    </row>
    <row r="421" spans="2:5" x14ac:dyDescent="0.2">
      <c r="B421" s="145"/>
      <c r="C421" s="145"/>
      <c r="D421" s="85">
        <v>27</v>
      </c>
      <c r="E421" s="14">
        <v>99.77</v>
      </c>
    </row>
    <row r="422" spans="2:5" x14ac:dyDescent="0.2">
      <c r="B422" s="145"/>
      <c r="C422" s="145"/>
      <c r="D422" s="85">
        <v>28</v>
      </c>
      <c r="E422" s="14">
        <v>99.12</v>
      </c>
    </row>
    <row r="423" spans="2:5" x14ac:dyDescent="0.2">
      <c r="B423" s="145"/>
      <c r="C423" s="145"/>
      <c r="D423" s="85">
        <v>29</v>
      </c>
      <c r="E423" s="14">
        <v>99.52</v>
      </c>
    </row>
    <row r="424" spans="2:5" x14ac:dyDescent="0.2">
      <c r="B424" s="145"/>
      <c r="C424" s="145"/>
      <c r="D424" s="85">
        <v>30</v>
      </c>
      <c r="E424" s="14">
        <v>99.85</v>
      </c>
    </row>
    <row r="425" spans="2:5" x14ac:dyDescent="0.2">
      <c r="B425" s="145"/>
      <c r="C425" s="145"/>
      <c r="D425" s="85">
        <v>31</v>
      </c>
      <c r="E425" s="14">
        <v>99.06</v>
      </c>
    </row>
    <row r="426" spans="2:5" x14ac:dyDescent="0.2">
      <c r="B426" s="145"/>
      <c r="C426" s="145"/>
      <c r="D426" s="85">
        <v>32</v>
      </c>
      <c r="E426" s="14">
        <v>98.84</v>
      </c>
    </row>
    <row r="427" spans="2:5" x14ac:dyDescent="0.2">
      <c r="B427" s="145"/>
      <c r="C427" s="145"/>
      <c r="D427" s="85">
        <v>33</v>
      </c>
      <c r="E427" s="14">
        <v>99.57</v>
      </c>
    </row>
    <row r="428" spans="2:5" x14ac:dyDescent="0.2">
      <c r="B428" s="145"/>
      <c r="C428" s="145"/>
      <c r="D428" s="85">
        <v>34</v>
      </c>
      <c r="E428" s="14">
        <v>98.77</v>
      </c>
    </row>
    <row r="429" spans="2:5" x14ac:dyDescent="0.2">
      <c r="B429" s="145"/>
      <c r="C429" s="145"/>
      <c r="D429" s="85">
        <v>35</v>
      </c>
      <c r="E429" s="14">
        <v>98.62</v>
      </c>
    </row>
    <row r="430" spans="2:5" x14ac:dyDescent="0.2">
      <c r="B430" s="145"/>
      <c r="C430" s="145"/>
      <c r="D430" s="85">
        <v>36</v>
      </c>
      <c r="E430" s="14">
        <v>99.52</v>
      </c>
    </row>
    <row r="431" spans="2:5" x14ac:dyDescent="0.2">
      <c r="B431" s="145"/>
      <c r="C431" s="145"/>
      <c r="D431" s="85">
        <v>37</v>
      </c>
      <c r="E431" s="14">
        <v>98.78</v>
      </c>
    </row>
    <row r="432" spans="2:5" x14ac:dyDescent="0.2">
      <c r="B432" s="145"/>
      <c r="C432" s="145"/>
      <c r="D432" s="85">
        <v>38</v>
      </c>
      <c r="E432" s="14">
        <v>99.42</v>
      </c>
    </row>
    <row r="433" spans="2:5" x14ac:dyDescent="0.2">
      <c r="B433" s="145"/>
      <c r="C433" s="145"/>
      <c r="D433" s="85">
        <v>39</v>
      </c>
      <c r="E433" s="14">
        <v>99.59</v>
      </c>
    </row>
    <row r="434" spans="2:5" x14ac:dyDescent="0.2">
      <c r="B434" s="145"/>
      <c r="C434" s="145"/>
      <c r="D434" s="85">
        <v>40</v>
      </c>
      <c r="E434" s="14">
        <v>99.56</v>
      </c>
    </row>
    <row r="435" spans="2:5" x14ac:dyDescent="0.2">
      <c r="B435" s="145"/>
      <c r="C435" s="145"/>
      <c r="D435" s="85">
        <v>41</v>
      </c>
      <c r="E435" s="14">
        <v>99.61</v>
      </c>
    </row>
    <row r="436" spans="2:5" x14ac:dyDescent="0.2">
      <c r="B436" s="145"/>
      <c r="C436" s="145"/>
      <c r="D436" s="85">
        <v>42</v>
      </c>
      <c r="E436" s="14">
        <v>99.45</v>
      </c>
    </row>
    <row r="437" spans="2:5" x14ac:dyDescent="0.2">
      <c r="B437" s="145"/>
      <c r="C437" s="145"/>
      <c r="D437" s="85">
        <v>43</v>
      </c>
      <c r="E437" s="14">
        <v>99.04</v>
      </c>
    </row>
    <row r="438" spans="2:5" x14ac:dyDescent="0.2">
      <c r="B438" s="145"/>
      <c r="C438" s="145"/>
      <c r="D438" s="85">
        <v>44</v>
      </c>
      <c r="E438" s="14">
        <v>99.03</v>
      </c>
    </row>
    <row r="439" spans="2:5" x14ac:dyDescent="0.2">
      <c r="B439" s="145"/>
      <c r="C439" s="145"/>
      <c r="D439" s="85">
        <v>45</v>
      </c>
      <c r="E439" s="14">
        <v>99.23</v>
      </c>
    </row>
    <row r="440" spans="2:5" x14ac:dyDescent="0.2">
      <c r="B440" s="145"/>
      <c r="C440" s="145"/>
      <c r="D440" s="85">
        <v>46</v>
      </c>
      <c r="E440" s="14">
        <v>98.65</v>
      </c>
    </row>
    <row r="441" spans="2:5" x14ac:dyDescent="0.2">
      <c r="B441" s="145"/>
      <c r="C441" s="145"/>
      <c r="D441" s="85">
        <v>47</v>
      </c>
      <c r="E441" s="14">
        <v>99.78</v>
      </c>
    </row>
    <row r="442" spans="2:5" ht="17" thickBot="1" x14ac:dyDescent="0.25">
      <c r="B442" s="145"/>
      <c r="C442" s="145"/>
      <c r="D442" s="90">
        <v>48</v>
      </c>
      <c r="E442" s="18">
        <v>99.82</v>
      </c>
    </row>
    <row r="443" spans="2:5" x14ac:dyDescent="0.2">
      <c r="B443" s="147" t="s">
        <v>6</v>
      </c>
      <c r="C443" s="148"/>
      <c r="D443" s="151"/>
      <c r="E443" s="11">
        <f>AVERAGE(E299:E442)</f>
        <v>99.323541666666699</v>
      </c>
    </row>
    <row r="444" spans="2:5" ht="17" thickBot="1" x14ac:dyDescent="0.25">
      <c r="B444" s="141" t="s">
        <v>7</v>
      </c>
      <c r="C444" s="142"/>
      <c r="D444" s="143"/>
      <c r="E444" s="27">
        <f>STDEV(E299:E442)</f>
        <v>0.38751037658111959</v>
      </c>
    </row>
    <row r="445" spans="2:5" ht="17" thickBot="1" x14ac:dyDescent="0.25">
      <c r="B445" s="94"/>
      <c r="C445" s="91"/>
      <c r="D445" s="91"/>
      <c r="E445" s="95"/>
    </row>
    <row r="446" spans="2:5" x14ac:dyDescent="0.2">
      <c r="B446" s="144" t="s">
        <v>10</v>
      </c>
      <c r="C446" s="145">
        <v>1</v>
      </c>
      <c r="D446" s="88">
        <v>1</v>
      </c>
      <c r="E446" s="89">
        <v>99.78</v>
      </c>
    </row>
    <row r="447" spans="2:5" x14ac:dyDescent="0.2">
      <c r="B447" s="145"/>
      <c r="C447" s="145"/>
      <c r="D447" s="85">
        <v>2</v>
      </c>
      <c r="E447" s="14">
        <v>99.72</v>
      </c>
    </row>
    <row r="448" spans="2:5" x14ac:dyDescent="0.2">
      <c r="B448" s="145"/>
      <c r="C448" s="145"/>
      <c r="D448" s="85">
        <v>3</v>
      </c>
      <c r="E448" s="14">
        <v>99.82</v>
      </c>
    </row>
    <row r="449" spans="2:5" x14ac:dyDescent="0.2">
      <c r="B449" s="145"/>
      <c r="C449" s="145"/>
      <c r="D449" s="85">
        <v>4</v>
      </c>
      <c r="E449" s="14">
        <v>99.6</v>
      </c>
    </row>
    <row r="450" spans="2:5" x14ac:dyDescent="0.2">
      <c r="B450" s="145"/>
      <c r="C450" s="145"/>
      <c r="D450" s="85">
        <v>5</v>
      </c>
      <c r="E450" s="14">
        <v>99.58</v>
      </c>
    </row>
    <row r="451" spans="2:5" x14ac:dyDescent="0.2">
      <c r="B451" s="145"/>
      <c r="C451" s="145"/>
      <c r="D451" s="85">
        <v>6</v>
      </c>
      <c r="E451" s="14">
        <v>99.64</v>
      </c>
    </row>
    <row r="452" spans="2:5" x14ac:dyDescent="0.2">
      <c r="B452" s="145"/>
      <c r="C452" s="145"/>
      <c r="D452" s="85">
        <v>7</v>
      </c>
      <c r="E452" s="14">
        <v>98.72</v>
      </c>
    </row>
    <row r="453" spans="2:5" x14ac:dyDescent="0.2">
      <c r="B453" s="145"/>
      <c r="C453" s="145"/>
      <c r="D453" s="85">
        <v>8</v>
      </c>
      <c r="E453" s="14">
        <v>98.7</v>
      </c>
    </row>
    <row r="454" spans="2:5" x14ac:dyDescent="0.2">
      <c r="B454" s="145"/>
      <c r="C454" s="145"/>
      <c r="D454" s="85">
        <v>9</v>
      </c>
      <c r="E454" s="14">
        <v>99.64</v>
      </c>
    </row>
    <row r="455" spans="2:5" x14ac:dyDescent="0.2">
      <c r="B455" s="145"/>
      <c r="C455" s="145"/>
      <c r="D455" s="85">
        <v>10</v>
      </c>
      <c r="E455" s="14">
        <v>99.18</v>
      </c>
    </row>
    <row r="456" spans="2:5" x14ac:dyDescent="0.2">
      <c r="B456" s="145"/>
      <c r="C456" s="145"/>
      <c r="D456" s="85">
        <v>11</v>
      </c>
      <c r="E456" s="14">
        <v>99.48</v>
      </c>
    </row>
    <row r="457" spans="2:5" x14ac:dyDescent="0.2">
      <c r="B457" s="145"/>
      <c r="C457" s="145"/>
      <c r="D457" s="85">
        <v>12</v>
      </c>
      <c r="E457" s="14">
        <v>98.67</v>
      </c>
    </row>
    <row r="458" spans="2:5" x14ac:dyDescent="0.2">
      <c r="B458" s="145"/>
      <c r="C458" s="145"/>
      <c r="D458" s="85">
        <v>13</v>
      </c>
      <c r="E458" s="14">
        <v>99.21</v>
      </c>
    </row>
    <row r="459" spans="2:5" x14ac:dyDescent="0.2">
      <c r="B459" s="145"/>
      <c r="C459" s="145"/>
      <c r="D459" s="85">
        <v>14</v>
      </c>
      <c r="E459" s="14">
        <v>99.79</v>
      </c>
    </row>
    <row r="460" spans="2:5" x14ac:dyDescent="0.2">
      <c r="B460" s="145"/>
      <c r="C460" s="145"/>
      <c r="D460" s="85">
        <v>15</v>
      </c>
      <c r="E460" s="14">
        <v>98.89</v>
      </c>
    </row>
    <row r="461" spans="2:5" x14ac:dyDescent="0.2">
      <c r="B461" s="145"/>
      <c r="C461" s="145"/>
      <c r="D461" s="85">
        <v>16</v>
      </c>
      <c r="E461" s="14">
        <v>99.67</v>
      </c>
    </row>
    <row r="462" spans="2:5" x14ac:dyDescent="0.2">
      <c r="B462" s="145"/>
      <c r="C462" s="145"/>
      <c r="D462" s="85">
        <v>17</v>
      </c>
      <c r="E462" s="14">
        <v>98.98</v>
      </c>
    </row>
    <row r="463" spans="2:5" x14ac:dyDescent="0.2">
      <c r="B463" s="145"/>
      <c r="C463" s="145"/>
      <c r="D463" s="85">
        <v>18</v>
      </c>
      <c r="E463" s="14">
        <v>99.33</v>
      </c>
    </row>
    <row r="464" spans="2:5" x14ac:dyDescent="0.2">
      <c r="B464" s="145"/>
      <c r="C464" s="145"/>
      <c r="D464" s="85">
        <v>19</v>
      </c>
      <c r="E464" s="14">
        <v>99.75</v>
      </c>
    </row>
    <row r="465" spans="2:5" x14ac:dyDescent="0.2">
      <c r="B465" s="145"/>
      <c r="C465" s="145"/>
      <c r="D465" s="85">
        <v>20</v>
      </c>
      <c r="E465" s="14">
        <v>99.24</v>
      </c>
    </row>
    <row r="466" spans="2:5" x14ac:dyDescent="0.2">
      <c r="B466" s="145"/>
      <c r="C466" s="145"/>
      <c r="D466" s="85">
        <v>21</v>
      </c>
      <c r="E466" s="14">
        <v>99.76</v>
      </c>
    </row>
    <row r="467" spans="2:5" x14ac:dyDescent="0.2">
      <c r="B467" s="145"/>
      <c r="C467" s="145"/>
      <c r="D467" s="85">
        <v>22</v>
      </c>
      <c r="E467" s="14">
        <v>98.86</v>
      </c>
    </row>
    <row r="468" spans="2:5" x14ac:dyDescent="0.2">
      <c r="B468" s="145"/>
      <c r="C468" s="145"/>
      <c r="D468" s="85">
        <v>23</v>
      </c>
      <c r="E468" s="14">
        <v>99.1</v>
      </c>
    </row>
    <row r="469" spans="2:5" x14ac:dyDescent="0.2">
      <c r="B469" s="145"/>
      <c r="C469" s="145"/>
      <c r="D469" s="85">
        <v>24</v>
      </c>
      <c r="E469" s="14">
        <v>99.71</v>
      </c>
    </row>
    <row r="470" spans="2:5" x14ac:dyDescent="0.2">
      <c r="B470" s="145"/>
      <c r="C470" s="145"/>
      <c r="D470" s="85">
        <v>25</v>
      </c>
      <c r="E470" s="14">
        <v>99</v>
      </c>
    </row>
    <row r="471" spans="2:5" x14ac:dyDescent="0.2">
      <c r="B471" s="145"/>
      <c r="C471" s="145"/>
      <c r="D471" s="85">
        <v>26</v>
      </c>
      <c r="E471" s="14">
        <v>99.05</v>
      </c>
    </row>
    <row r="472" spans="2:5" x14ac:dyDescent="0.2">
      <c r="B472" s="145"/>
      <c r="C472" s="145"/>
      <c r="D472" s="85">
        <v>27</v>
      </c>
      <c r="E472" s="14">
        <v>99.78</v>
      </c>
    </row>
    <row r="473" spans="2:5" x14ac:dyDescent="0.2">
      <c r="B473" s="145"/>
      <c r="C473" s="145"/>
      <c r="D473" s="85">
        <v>28</v>
      </c>
      <c r="E473" s="14">
        <v>99.12</v>
      </c>
    </row>
    <row r="474" spans="2:5" x14ac:dyDescent="0.2">
      <c r="B474" s="145"/>
      <c r="C474" s="145"/>
      <c r="D474" s="85">
        <v>29</v>
      </c>
      <c r="E474" s="14">
        <v>99.53</v>
      </c>
    </row>
    <row r="475" spans="2:5" x14ac:dyDescent="0.2">
      <c r="B475" s="145"/>
      <c r="C475" s="145"/>
      <c r="D475" s="85">
        <v>30</v>
      </c>
      <c r="E475" s="14">
        <v>99.85</v>
      </c>
    </row>
    <row r="476" spans="2:5" x14ac:dyDescent="0.2">
      <c r="B476" s="145"/>
      <c r="C476" s="145"/>
      <c r="D476" s="85">
        <v>31</v>
      </c>
      <c r="E476" s="14">
        <v>99.06</v>
      </c>
    </row>
    <row r="477" spans="2:5" x14ac:dyDescent="0.2">
      <c r="B477" s="145"/>
      <c r="C477" s="145"/>
      <c r="D477" s="85">
        <v>32</v>
      </c>
      <c r="E477" s="14">
        <v>98.84</v>
      </c>
    </row>
    <row r="478" spans="2:5" x14ac:dyDescent="0.2">
      <c r="B478" s="145"/>
      <c r="C478" s="145"/>
      <c r="D478" s="85">
        <v>33</v>
      </c>
      <c r="E478" s="14">
        <v>99.57</v>
      </c>
    </row>
    <row r="479" spans="2:5" x14ac:dyDescent="0.2">
      <c r="B479" s="145"/>
      <c r="C479" s="145"/>
      <c r="D479" s="85">
        <v>34</v>
      </c>
      <c r="E479" s="14">
        <v>98.76</v>
      </c>
    </row>
    <row r="480" spans="2:5" x14ac:dyDescent="0.2">
      <c r="B480" s="145"/>
      <c r="C480" s="145"/>
      <c r="D480" s="85">
        <v>35</v>
      </c>
      <c r="E480" s="14">
        <v>98.62</v>
      </c>
    </row>
    <row r="481" spans="2:5" x14ac:dyDescent="0.2">
      <c r="B481" s="145"/>
      <c r="C481" s="145"/>
      <c r="D481" s="85">
        <v>36</v>
      </c>
      <c r="E481" s="14">
        <v>99.53</v>
      </c>
    </row>
    <row r="482" spans="2:5" x14ac:dyDescent="0.2">
      <c r="B482" s="145"/>
      <c r="C482" s="145"/>
      <c r="D482" s="85">
        <v>37</v>
      </c>
      <c r="E482" s="14">
        <v>98.75</v>
      </c>
    </row>
    <row r="483" spans="2:5" x14ac:dyDescent="0.2">
      <c r="B483" s="145"/>
      <c r="C483" s="145"/>
      <c r="D483" s="85">
        <v>38</v>
      </c>
      <c r="E483" s="14">
        <v>99.42</v>
      </c>
    </row>
    <row r="484" spans="2:5" x14ac:dyDescent="0.2">
      <c r="B484" s="145"/>
      <c r="C484" s="145"/>
      <c r="D484" s="85">
        <v>39</v>
      </c>
      <c r="E484" s="14">
        <v>99.59</v>
      </c>
    </row>
    <row r="485" spans="2:5" x14ac:dyDescent="0.2">
      <c r="B485" s="145"/>
      <c r="C485" s="145"/>
      <c r="D485" s="85">
        <v>40</v>
      </c>
      <c r="E485" s="14">
        <v>99.56</v>
      </c>
    </row>
    <row r="486" spans="2:5" x14ac:dyDescent="0.2">
      <c r="B486" s="145"/>
      <c r="C486" s="145"/>
      <c r="D486" s="85">
        <v>41</v>
      </c>
      <c r="E486" s="14">
        <v>99.61</v>
      </c>
    </row>
    <row r="487" spans="2:5" x14ac:dyDescent="0.2">
      <c r="B487" s="145"/>
      <c r="C487" s="145"/>
      <c r="D487" s="85">
        <v>42</v>
      </c>
      <c r="E487" s="14">
        <v>99.45</v>
      </c>
    </row>
    <row r="488" spans="2:5" x14ac:dyDescent="0.2">
      <c r="B488" s="145"/>
      <c r="C488" s="145"/>
      <c r="D488" s="85">
        <v>43</v>
      </c>
      <c r="E488" s="14">
        <v>99.04</v>
      </c>
    </row>
    <row r="489" spans="2:5" x14ac:dyDescent="0.2">
      <c r="B489" s="145"/>
      <c r="C489" s="145"/>
      <c r="D489" s="85">
        <v>44</v>
      </c>
      <c r="E489" s="14">
        <v>99.03</v>
      </c>
    </row>
    <row r="490" spans="2:5" x14ac:dyDescent="0.2">
      <c r="B490" s="145"/>
      <c r="C490" s="145"/>
      <c r="D490" s="85">
        <v>45</v>
      </c>
      <c r="E490" s="14">
        <v>99.23</v>
      </c>
    </row>
    <row r="491" spans="2:5" x14ac:dyDescent="0.2">
      <c r="B491" s="145"/>
      <c r="C491" s="145"/>
      <c r="D491" s="85">
        <v>46</v>
      </c>
      <c r="E491" s="14">
        <v>98.65</v>
      </c>
    </row>
    <row r="492" spans="2:5" x14ac:dyDescent="0.2">
      <c r="B492" s="145"/>
      <c r="C492" s="145"/>
      <c r="D492" s="85">
        <v>47</v>
      </c>
      <c r="E492" s="14">
        <v>99.78</v>
      </c>
    </row>
    <row r="493" spans="2:5" ht="17" thickBot="1" x14ac:dyDescent="0.25">
      <c r="B493" s="145"/>
      <c r="C493" s="146"/>
      <c r="D493" s="90">
        <v>48</v>
      </c>
      <c r="E493" s="18">
        <v>99.82</v>
      </c>
    </row>
    <row r="494" spans="2:5" x14ac:dyDescent="0.2">
      <c r="B494" s="145"/>
      <c r="C494" s="144">
        <v>2</v>
      </c>
      <c r="D494" s="84">
        <v>1</v>
      </c>
      <c r="E494" s="9">
        <v>99.81</v>
      </c>
    </row>
    <row r="495" spans="2:5" x14ac:dyDescent="0.2">
      <c r="B495" s="145"/>
      <c r="C495" s="145"/>
      <c r="D495" s="85">
        <v>2</v>
      </c>
      <c r="E495" s="14">
        <v>99.78</v>
      </c>
    </row>
    <row r="496" spans="2:5" x14ac:dyDescent="0.2">
      <c r="B496" s="145"/>
      <c r="C496" s="145"/>
      <c r="D496" s="85">
        <v>3</v>
      </c>
      <c r="E496" s="14">
        <v>99.81</v>
      </c>
    </row>
    <row r="497" spans="2:5" x14ac:dyDescent="0.2">
      <c r="B497" s="145"/>
      <c r="C497" s="145"/>
      <c r="D497" s="85">
        <v>4</v>
      </c>
      <c r="E497" s="14">
        <v>99.67</v>
      </c>
    </row>
    <row r="498" spans="2:5" x14ac:dyDescent="0.2">
      <c r="B498" s="145"/>
      <c r="C498" s="145"/>
      <c r="D498" s="85">
        <v>5</v>
      </c>
      <c r="E498" s="14">
        <v>99.66</v>
      </c>
    </row>
    <row r="499" spans="2:5" x14ac:dyDescent="0.2">
      <c r="B499" s="145"/>
      <c r="C499" s="145"/>
      <c r="D499" s="85">
        <v>6</v>
      </c>
      <c r="E499" s="14">
        <v>99.82</v>
      </c>
    </row>
    <row r="500" spans="2:5" x14ac:dyDescent="0.2">
      <c r="B500" s="145"/>
      <c r="C500" s="145"/>
      <c r="D500" s="85">
        <v>7</v>
      </c>
      <c r="E500" s="14">
        <v>99.72</v>
      </c>
    </row>
    <row r="501" spans="2:5" x14ac:dyDescent="0.2">
      <c r="B501" s="145"/>
      <c r="C501" s="145"/>
      <c r="D501" s="85">
        <v>8</v>
      </c>
      <c r="E501" s="14">
        <v>99.44</v>
      </c>
    </row>
    <row r="502" spans="2:5" x14ac:dyDescent="0.2">
      <c r="B502" s="145"/>
      <c r="C502" s="145"/>
      <c r="D502" s="85">
        <v>9</v>
      </c>
      <c r="E502" s="14">
        <v>99.74</v>
      </c>
    </row>
    <row r="503" spans="2:5" x14ac:dyDescent="0.2">
      <c r="B503" s="145"/>
      <c r="C503" s="145"/>
      <c r="D503" s="85">
        <v>10</v>
      </c>
      <c r="E503" s="14">
        <v>99.61</v>
      </c>
    </row>
    <row r="504" spans="2:5" x14ac:dyDescent="0.2">
      <c r="B504" s="145"/>
      <c r="C504" s="145"/>
      <c r="D504" s="85">
        <v>11</v>
      </c>
      <c r="E504" s="14">
        <v>99.69</v>
      </c>
    </row>
    <row r="505" spans="2:5" x14ac:dyDescent="0.2">
      <c r="B505" s="145"/>
      <c r="C505" s="145"/>
      <c r="D505" s="85">
        <v>12</v>
      </c>
      <c r="E505" s="14">
        <v>99.51</v>
      </c>
    </row>
    <row r="506" spans="2:5" x14ac:dyDescent="0.2">
      <c r="B506" s="145"/>
      <c r="C506" s="145"/>
      <c r="D506" s="85">
        <v>13</v>
      </c>
      <c r="E506" s="14">
        <v>99.6</v>
      </c>
    </row>
    <row r="507" spans="2:5" x14ac:dyDescent="0.2">
      <c r="B507" s="145"/>
      <c r="C507" s="145"/>
      <c r="D507" s="85">
        <v>14</v>
      </c>
      <c r="E507" s="14">
        <v>99.89</v>
      </c>
    </row>
    <row r="508" spans="2:5" x14ac:dyDescent="0.2">
      <c r="B508" s="145"/>
      <c r="C508" s="145"/>
      <c r="D508" s="85">
        <v>15</v>
      </c>
      <c r="E508" s="14">
        <v>99.1</v>
      </c>
    </row>
    <row r="509" spans="2:5" x14ac:dyDescent="0.2">
      <c r="B509" s="145"/>
      <c r="C509" s="145"/>
      <c r="D509" s="85">
        <v>16</v>
      </c>
      <c r="E509" s="14">
        <v>99.85</v>
      </c>
    </row>
    <row r="510" spans="2:5" x14ac:dyDescent="0.2">
      <c r="B510" s="145"/>
      <c r="C510" s="145"/>
      <c r="D510" s="85">
        <v>17</v>
      </c>
      <c r="E510" s="14">
        <v>99.06</v>
      </c>
    </row>
    <row r="511" spans="2:5" x14ac:dyDescent="0.2">
      <c r="B511" s="145"/>
      <c r="C511" s="145"/>
      <c r="D511" s="85">
        <v>18</v>
      </c>
      <c r="E511" s="14">
        <v>99.45</v>
      </c>
    </row>
    <row r="512" spans="2:5" x14ac:dyDescent="0.2">
      <c r="B512" s="145"/>
      <c r="C512" s="145"/>
      <c r="D512" s="85">
        <v>19</v>
      </c>
      <c r="E512" s="14">
        <v>99.79</v>
      </c>
    </row>
    <row r="513" spans="2:5" x14ac:dyDescent="0.2">
      <c r="B513" s="145"/>
      <c r="C513" s="145"/>
      <c r="D513" s="85">
        <v>20</v>
      </c>
      <c r="E513" s="14">
        <v>99.42</v>
      </c>
    </row>
    <row r="514" spans="2:5" x14ac:dyDescent="0.2">
      <c r="B514" s="145"/>
      <c r="C514" s="145"/>
      <c r="D514" s="85">
        <v>21</v>
      </c>
      <c r="E514" s="14">
        <v>99.85</v>
      </c>
    </row>
    <row r="515" spans="2:5" x14ac:dyDescent="0.2">
      <c r="B515" s="145"/>
      <c r="C515" s="145"/>
      <c r="D515" s="85">
        <v>22</v>
      </c>
      <c r="E515" s="14">
        <v>99.46</v>
      </c>
    </row>
    <row r="516" spans="2:5" x14ac:dyDescent="0.2">
      <c r="B516" s="145"/>
      <c r="C516" s="145"/>
      <c r="D516" s="85">
        <v>23</v>
      </c>
      <c r="E516" s="14">
        <v>99.6</v>
      </c>
    </row>
    <row r="517" spans="2:5" x14ac:dyDescent="0.2">
      <c r="B517" s="145"/>
      <c r="C517" s="145"/>
      <c r="D517" s="85">
        <v>24</v>
      </c>
      <c r="E517" s="14">
        <v>99.81</v>
      </c>
    </row>
    <row r="518" spans="2:5" x14ac:dyDescent="0.2">
      <c r="B518" s="145"/>
      <c r="C518" s="145"/>
      <c r="D518" s="85">
        <v>25</v>
      </c>
      <c r="E518" s="14">
        <v>99.52</v>
      </c>
    </row>
    <row r="519" spans="2:5" x14ac:dyDescent="0.2">
      <c r="B519" s="145"/>
      <c r="C519" s="145"/>
      <c r="D519" s="85">
        <v>26</v>
      </c>
      <c r="E519" s="14">
        <v>99.47</v>
      </c>
    </row>
    <row r="520" spans="2:5" x14ac:dyDescent="0.2">
      <c r="B520" s="145"/>
      <c r="C520" s="145"/>
      <c r="D520" s="85">
        <v>27</v>
      </c>
      <c r="E520" s="14">
        <v>99.85</v>
      </c>
    </row>
    <row r="521" spans="2:5" x14ac:dyDescent="0.2">
      <c r="B521" s="145"/>
      <c r="C521" s="145"/>
      <c r="D521" s="85">
        <v>28</v>
      </c>
      <c r="E521" s="14">
        <v>99.5</v>
      </c>
    </row>
    <row r="522" spans="2:5" x14ac:dyDescent="0.2">
      <c r="B522" s="145"/>
      <c r="C522" s="145"/>
      <c r="D522" s="85">
        <v>29</v>
      </c>
      <c r="E522" s="14">
        <v>99.68</v>
      </c>
    </row>
    <row r="523" spans="2:5" x14ac:dyDescent="0.2">
      <c r="B523" s="145"/>
      <c r="C523" s="145"/>
      <c r="D523" s="85">
        <v>30</v>
      </c>
      <c r="E523" s="14">
        <v>99.92</v>
      </c>
    </row>
    <row r="524" spans="2:5" x14ac:dyDescent="0.2">
      <c r="B524" s="145"/>
      <c r="C524" s="145"/>
      <c r="D524" s="85">
        <v>31</v>
      </c>
      <c r="E524" s="14">
        <v>99.27</v>
      </c>
    </row>
    <row r="525" spans="2:5" x14ac:dyDescent="0.2">
      <c r="B525" s="145"/>
      <c r="C525" s="145"/>
      <c r="D525" s="85">
        <v>32</v>
      </c>
      <c r="E525" s="14">
        <v>98.96</v>
      </c>
    </row>
    <row r="526" spans="2:5" x14ac:dyDescent="0.2">
      <c r="B526" s="145"/>
      <c r="C526" s="145"/>
      <c r="D526" s="85">
        <v>33</v>
      </c>
      <c r="E526" s="14">
        <v>99.76</v>
      </c>
    </row>
    <row r="527" spans="2:5" x14ac:dyDescent="0.2">
      <c r="B527" s="145"/>
      <c r="C527" s="145"/>
      <c r="D527" s="85">
        <v>34</v>
      </c>
      <c r="E527" s="14">
        <v>99.46</v>
      </c>
    </row>
    <row r="528" spans="2:5" x14ac:dyDescent="0.2">
      <c r="B528" s="145"/>
      <c r="C528" s="145"/>
      <c r="D528" s="85">
        <v>35</v>
      </c>
      <c r="E528" s="14">
        <v>98.92</v>
      </c>
    </row>
    <row r="529" spans="2:5" x14ac:dyDescent="0.2">
      <c r="B529" s="145"/>
      <c r="C529" s="145"/>
      <c r="D529" s="85">
        <v>36</v>
      </c>
      <c r="E529" s="14">
        <v>99.68</v>
      </c>
    </row>
    <row r="530" spans="2:5" x14ac:dyDescent="0.2">
      <c r="B530" s="145"/>
      <c r="C530" s="145"/>
      <c r="D530" s="85">
        <v>37</v>
      </c>
      <c r="E530" s="14">
        <v>99.54</v>
      </c>
    </row>
    <row r="531" spans="2:5" x14ac:dyDescent="0.2">
      <c r="B531" s="145"/>
      <c r="C531" s="145"/>
      <c r="D531" s="85">
        <v>38</v>
      </c>
      <c r="E531" s="14">
        <v>99.44</v>
      </c>
    </row>
    <row r="532" spans="2:5" x14ac:dyDescent="0.2">
      <c r="B532" s="145"/>
      <c r="C532" s="145"/>
      <c r="D532" s="85">
        <v>39</v>
      </c>
      <c r="E532" s="14">
        <v>99.62</v>
      </c>
    </row>
    <row r="533" spans="2:5" x14ac:dyDescent="0.2">
      <c r="B533" s="145"/>
      <c r="C533" s="145"/>
      <c r="D533" s="85">
        <v>40</v>
      </c>
      <c r="E533" s="14">
        <v>99.56</v>
      </c>
    </row>
    <row r="534" spans="2:5" x14ac:dyDescent="0.2">
      <c r="B534" s="145"/>
      <c r="C534" s="145"/>
      <c r="D534" s="85">
        <v>41</v>
      </c>
      <c r="E534" s="14">
        <v>99.63</v>
      </c>
    </row>
    <row r="535" spans="2:5" x14ac:dyDescent="0.2">
      <c r="B535" s="145"/>
      <c r="C535" s="145"/>
      <c r="D535" s="85">
        <v>42</v>
      </c>
      <c r="E535" s="14">
        <v>99.62</v>
      </c>
    </row>
    <row r="536" spans="2:5" x14ac:dyDescent="0.2">
      <c r="B536" s="145"/>
      <c r="C536" s="145"/>
      <c r="D536" s="85">
        <v>43</v>
      </c>
      <c r="E536" s="14">
        <v>99.16</v>
      </c>
    </row>
    <row r="537" spans="2:5" x14ac:dyDescent="0.2">
      <c r="B537" s="145"/>
      <c r="C537" s="145"/>
      <c r="D537" s="85">
        <v>44</v>
      </c>
      <c r="E537" s="14">
        <v>99.09</v>
      </c>
    </row>
    <row r="538" spans="2:5" x14ac:dyDescent="0.2">
      <c r="B538" s="145"/>
      <c r="C538" s="145"/>
      <c r="D538" s="85">
        <v>45</v>
      </c>
      <c r="E538" s="14">
        <v>99.35</v>
      </c>
    </row>
    <row r="539" spans="2:5" x14ac:dyDescent="0.2">
      <c r="B539" s="145"/>
      <c r="C539" s="145"/>
      <c r="D539" s="85">
        <v>46</v>
      </c>
      <c r="E539" s="14">
        <v>98.72</v>
      </c>
    </row>
    <row r="540" spans="2:5" x14ac:dyDescent="0.2">
      <c r="B540" s="145"/>
      <c r="C540" s="145"/>
      <c r="D540" s="85">
        <v>47</v>
      </c>
      <c r="E540" s="14">
        <v>99.91</v>
      </c>
    </row>
    <row r="541" spans="2:5" ht="17" thickBot="1" x14ac:dyDescent="0.25">
      <c r="B541" s="145"/>
      <c r="C541" s="146"/>
      <c r="D541" s="90">
        <v>48</v>
      </c>
      <c r="E541" s="18">
        <v>99.93</v>
      </c>
    </row>
    <row r="542" spans="2:5" x14ac:dyDescent="0.2">
      <c r="B542" s="145"/>
      <c r="C542" s="144">
        <v>3</v>
      </c>
      <c r="D542" s="10">
        <v>1</v>
      </c>
      <c r="E542" s="9">
        <v>99.82</v>
      </c>
    </row>
    <row r="543" spans="2:5" x14ac:dyDescent="0.2">
      <c r="B543" s="145"/>
      <c r="C543" s="145"/>
      <c r="D543" s="15">
        <v>2</v>
      </c>
      <c r="E543" s="14">
        <v>99.78</v>
      </c>
    </row>
    <row r="544" spans="2:5" x14ac:dyDescent="0.2">
      <c r="B544" s="145"/>
      <c r="C544" s="145"/>
      <c r="D544" s="15">
        <v>3</v>
      </c>
      <c r="E544" s="14">
        <v>99.82</v>
      </c>
    </row>
    <row r="545" spans="2:5" x14ac:dyDescent="0.2">
      <c r="B545" s="145"/>
      <c r="C545" s="145"/>
      <c r="D545" s="15">
        <v>4</v>
      </c>
      <c r="E545" s="14">
        <v>99.67</v>
      </c>
    </row>
    <row r="546" spans="2:5" x14ac:dyDescent="0.2">
      <c r="B546" s="145"/>
      <c r="C546" s="145"/>
      <c r="D546" s="15">
        <v>5</v>
      </c>
      <c r="E546" s="14">
        <v>99.66</v>
      </c>
    </row>
    <row r="547" spans="2:5" x14ac:dyDescent="0.2">
      <c r="B547" s="145"/>
      <c r="C547" s="145"/>
      <c r="D547" s="15">
        <v>6</v>
      </c>
      <c r="E547" s="14">
        <v>99.82</v>
      </c>
    </row>
    <row r="548" spans="2:5" x14ac:dyDescent="0.2">
      <c r="B548" s="145"/>
      <c r="C548" s="145"/>
      <c r="D548" s="15">
        <v>7</v>
      </c>
      <c r="E548" s="14">
        <v>99.71</v>
      </c>
    </row>
    <row r="549" spans="2:5" x14ac:dyDescent="0.2">
      <c r="B549" s="145"/>
      <c r="C549" s="145"/>
      <c r="D549" s="15">
        <v>8</v>
      </c>
      <c r="E549" s="14">
        <v>99.44</v>
      </c>
    </row>
    <row r="550" spans="2:5" x14ac:dyDescent="0.2">
      <c r="B550" s="145"/>
      <c r="C550" s="145"/>
      <c r="D550" s="15">
        <v>9</v>
      </c>
      <c r="E550" s="14">
        <v>99.73</v>
      </c>
    </row>
    <row r="551" spans="2:5" x14ac:dyDescent="0.2">
      <c r="B551" s="145"/>
      <c r="C551" s="145"/>
      <c r="D551" s="15">
        <v>10</v>
      </c>
      <c r="E551" s="14">
        <v>99.61</v>
      </c>
    </row>
    <row r="552" spans="2:5" x14ac:dyDescent="0.2">
      <c r="B552" s="145"/>
      <c r="C552" s="145"/>
      <c r="D552" s="15">
        <v>11</v>
      </c>
      <c r="E552" s="14">
        <v>99.69</v>
      </c>
    </row>
    <row r="553" spans="2:5" x14ac:dyDescent="0.2">
      <c r="B553" s="145"/>
      <c r="C553" s="145"/>
      <c r="D553" s="15">
        <v>12</v>
      </c>
      <c r="E553" s="14">
        <v>99.51</v>
      </c>
    </row>
    <row r="554" spans="2:5" x14ac:dyDescent="0.2">
      <c r="B554" s="145"/>
      <c r="C554" s="145"/>
      <c r="D554" s="15">
        <v>13</v>
      </c>
      <c r="E554" s="14">
        <v>99.6</v>
      </c>
    </row>
    <row r="555" spans="2:5" x14ac:dyDescent="0.2">
      <c r="B555" s="145"/>
      <c r="C555" s="145"/>
      <c r="D555" s="15">
        <v>14</v>
      </c>
      <c r="E555" s="14">
        <v>99.89</v>
      </c>
    </row>
    <row r="556" spans="2:5" x14ac:dyDescent="0.2">
      <c r="B556" s="145"/>
      <c r="C556" s="145"/>
      <c r="D556" s="15">
        <v>15</v>
      </c>
      <c r="E556" s="14">
        <v>99.11</v>
      </c>
    </row>
    <row r="557" spans="2:5" x14ac:dyDescent="0.2">
      <c r="B557" s="145"/>
      <c r="C557" s="145"/>
      <c r="D557" s="15">
        <v>16</v>
      </c>
      <c r="E557" s="14">
        <v>99.86</v>
      </c>
    </row>
    <row r="558" spans="2:5" x14ac:dyDescent="0.2">
      <c r="B558" s="145"/>
      <c r="C558" s="145"/>
      <c r="D558" s="15">
        <v>17</v>
      </c>
      <c r="E558" s="14">
        <v>99.07</v>
      </c>
    </row>
    <row r="559" spans="2:5" x14ac:dyDescent="0.2">
      <c r="B559" s="145"/>
      <c r="C559" s="145"/>
      <c r="D559" s="15">
        <v>18</v>
      </c>
      <c r="E559" s="14">
        <v>99.45</v>
      </c>
    </row>
    <row r="560" spans="2:5" x14ac:dyDescent="0.2">
      <c r="B560" s="145"/>
      <c r="C560" s="145"/>
      <c r="D560" s="15">
        <v>19</v>
      </c>
      <c r="E560" s="14">
        <v>99.79</v>
      </c>
    </row>
    <row r="561" spans="2:5" x14ac:dyDescent="0.2">
      <c r="B561" s="145"/>
      <c r="C561" s="145"/>
      <c r="D561" s="15">
        <v>20</v>
      </c>
      <c r="E561" s="14">
        <v>99.42</v>
      </c>
    </row>
    <row r="562" spans="2:5" x14ac:dyDescent="0.2">
      <c r="B562" s="145"/>
      <c r="C562" s="145"/>
      <c r="D562" s="15">
        <v>21</v>
      </c>
      <c r="E562" s="14">
        <v>99.85</v>
      </c>
    </row>
    <row r="563" spans="2:5" x14ac:dyDescent="0.2">
      <c r="B563" s="145"/>
      <c r="C563" s="145"/>
      <c r="D563" s="15">
        <v>22</v>
      </c>
      <c r="E563" s="14">
        <v>99.46</v>
      </c>
    </row>
    <row r="564" spans="2:5" x14ac:dyDescent="0.2">
      <c r="B564" s="145"/>
      <c r="C564" s="145"/>
      <c r="D564" s="15">
        <v>23</v>
      </c>
      <c r="E564" s="14">
        <v>99.6</v>
      </c>
    </row>
    <row r="565" spans="2:5" x14ac:dyDescent="0.2">
      <c r="B565" s="145"/>
      <c r="C565" s="145"/>
      <c r="D565" s="15">
        <v>24</v>
      </c>
      <c r="E565" s="14">
        <v>99.81</v>
      </c>
    </row>
    <row r="566" spans="2:5" x14ac:dyDescent="0.2">
      <c r="B566" s="145"/>
      <c r="C566" s="145"/>
      <c r="D566" s="15">
        <v>25</v>
      </c>
      <c r="E566" s="14">
        <v>99.52</v>
      </c>
    </row>
    <row r="567" spans="2:5" x14ac:dyDescent="0.2">
      <c r="B567" s="145"/>
      <c r="C567" s="145"/>
      <c r="D567" s="15">
        <v>26</v>
      </c>
      <c r="E567" s="14">
        <v>99.47</v>
      </c>
    </row>
    <row r="568" spans="2:5" x14ac:dyDescent="0.2">
      <c r="B568" s="145"/>
      <c r="C568" s="145"/>
      <c r="D568" s="15">
        <v>27</v>
      </c>
      <c r="E568" s="14">
        <v>99.85</v>
      </c>
    </row>
    <row r="569" spans="2:5" x14ac:dyDescent="0.2">
      <c r="B569" s="145"/>
      <c r="C569" s="145"/>
      <c r="D569" s="15">
        <v>28</v>
      </c>
      <c r="E569" s="14">
        <v>99.5</v>
      </c>
    </row>
    <row r="570" spans="2:5" x14ac:dyDescent="0.2">
      <c r="B570" s="145"/>
      <c r="C570" s="145"/>
      <c r="D570" s="15">
        <v>29</v>
      </c>
      <c r="E570" s="14">
        <v>99.68</v>
      </c>
    </row>
    <row r="571" spans="2:5" x14ac:dyDescent="0.2">
      <c r="B571" s="145"/>
      <c r="C571" s="145"/>
      <c r="D571" s="15">
        <v>30</v>
      </c>
      <c r="E571" s="14">
        <v>99.93</v>
      </c>
    </row>
    <row r="572" spans="2:5" x14ac:dyDescent="0.2">
      <c r="B572" s="145"/>
      <c r="C572" s="145"/>
      <c r="D572" s="15">
        <v>31</v>
      </c>
      <c r="E572" s="14">
        <v>99.27</v>
      </c>
    </row>
    <row r="573" spans="2:5" x14ac:dyDescent="0.2">
      <c r="B573" s="145"/>
      <c r="C573" s="145"/>
      <c r="D573" s="15">
        <v>32</v>
      </c>
      <c r="E573" s="14">
        <v>98.96</v>
      </c>
    </row>
    <row r="574" spans="2:5" x14ac:dyDescent="0.2">
      <c r="B574" s="145"/>
      <c r="C574" s="145"/>
      <c r="D574" s="15">
        <v>33</v>
      </c>
      <c r="E574" s="14">
        <v>99.76</v>
      </c>
    </row>
    <row r="575" spans="2:5" x14ac:dyDescent="0.2">
      <c r="B575" s="145"/>
      <c r="C575" s="145"/>
      <c r="D575" s="15">
        <v>34</v>
      </c>
      <c r="E575" s="14">
        <v>99.46</v>
      </c>
    </row>
    <row r="576" spans="2:5" x14ac:dyDescent="0.2">
      <c r="B576" s="145"/>
      <c r="C576" s="145"/>
      <c r="D576" s="15">
        <v>35</v>
      </c>
      <c r="E576" s="14">
        <v>98.92</v>
      </c>
    </row>
    <row r="577" spans="2:5" x14ac:dyDescent="0.2">
      <c r="B577" s="145"/>
      <c r="C577" s="145"/>
      <c r="D577" s="15">
        <v>36</v>
      </c>
      <c r="E577" s="14">
        <v>99.67</v>
      </c>
    </row>
    <row r="578" spans="2:5" x14ac:dyDescent="0.2">
      <c r="B578" s="145"/>
      <c r="C578" s="145"/>
      <c r="D578" s="15">
        <v>37</v>
      </c>
      <c r="E578" s="14">
        <v>99.54</v>
      </c>
    </row>
    <row r="579" spans="2:5" x14ac:dyDescent="0.2">
      <c r="B579" s="145"/>
      <c r="C579" s="145"/>
      <c r="D579" s="15">
        <v>38</v>
      </c>
      <c r="E579" s="14">
        <v>99.44</v>
      </c>
    </row>
    <row r="580" spans="2:5" x14ac:dyDescent="0.2">
      <c r="B580" s="145"/>
      <c r="C580" s="145"/>
      <c r="D580" s="15">
        <v>39</v>
      </c>
      <c r="E580" s="14">
        <v>99.62</v>
      </c>
    </row>
    <row r="581" spans="2:5" x14ac:dyDescent="0.2">
      <c r="B581" s="145"/>
      <c r="C581" s="145"/>
      <c r="D581" s="15">
        <v>40</v>
      </c>
      <c r="E581" s="14">
        <v>99.56</v>
      </c>
    </row>
    <row r="582" spans="2:5" x14ac:dyDescent="0.2">
      <c r="B582" s="145"/>
      <c r="C582" s="145"/>
      <c r="D582" s="15">
        <v>41</v>
      </c>
      <c r="E582" s="14">
        <v>99.63</v>
      </c>
    </row>
    <row r="583" spans="2:5" x14ac:dyDescent="0.2">
      <c r="B583" s="145"/>
      <c r="C583" s="145"/>
      <c r="D583" s="15">
        <v>42</v>
      </c>
      <c r="E583" s="14">
        <v>99.63</v>
      </c>
    </row>
    <row r="584" spans="2:5" x14ac:dyDescent="0.2">
      <c r="B584" s="145"/>
      <c r="C584" s="145"/>
      <c r="D584" s="15">
        <v>43</v>
      </c>
      <c r="E584" s="14">
        <v>99.16</v>
      </c>
    </row>
    <row r="585" spans="2:5" x14ac:dyDescent="0.2">
      <c r="B585" s="145"/>
      <c r="C585" s="145"/>
      <c r="D585" s="15">
        <v>44</v>
      </c>
      <c r="E585" s="14">
        <v>99.1</v>
      </c>
    </row>
    <row r="586" spans="2:5" x14ac:dyDescent="0.2">
      <c r="B586" s="145"/>
      <c r="C586" s="145"/>
      <c r="D586" s="15">
        <v>45</v>
      </c>
      <c r="E586" s="14">
        <v>99.35</v>
      </c>
    </row>
    <row r="587" spans="2:5" x14ac:dyDescent="0.2">
      <c r="B587" s="145"/>
      <c r="C587" s="145"/>
      <c r="D587" s="15">
        <v>46</v>
      </c>
      <c r="E587" s="14">
        <v>98.72</v>
      </c>
    </row>
    <row r="588" spans="2:5" x14ac:dyDescent="0.2">
      <c r="B588" s="145"/>
      <c r="C588" s="145"/>
      <c r="D588" s="15">
        <v>47</v>
      </c>
      <c r="E588" s="14">
        <v>99.91</v>
      </c>
    </row>
    <row r="589" spans="2:5" ht="17" thickBot="1" x14ac:dyDescent="0.25">
      <c r="B589" s="146"/>
      <c r="C589" s="145"/>
      <c r="D589" s="19">
        <v>48</v>
      </c>
      <c r="E589" s="18">
        <v>99.93</v>
      </c>
    </row>
    <row r="590" spans="2:5" x14ac:dyDescent="0.2">
      <c r="B590" s="155" t="s">
        <v>6</v>
      </c>
      <c r="C590" s="156"/>
      <c r="D590" s="157"/>
      <c r="E590" s="11">
        <f>AVERAGE(E446:E589)</f>
        <v>99.478541666666715</v>
      </c>
    </row>
    <row r="591" spans="2:5" ht="17" thickBot="1" x14ac:dyDescent="0.25">
      <c r="B591" s="152" t="s">
        <v>7</v>
      </c>
      <c r="C591" s="153"/>
      <c r="D591" s="154"/>
      <c r="E591" s="27">
        <f>STDEV(E446:E589)</f>
        <v>0.341321923694341</v>
      </c>
    </row>
  </sheetData>
  <mergeCells count="24">
    <mergeCell ref="B591:D591"/>
    <mergeCell ref="B299:B442"/>
    <mergeCell ref="C299:C346"/>
    <mergeCell ref="C347:C394"/>
    <mergeCell ref="C395:C442"/>
    <mergeCell ref="B443:D443"/>
    <mergeCell ref="B444:D444"/>
    <mergeCell ref="B446:B589"/>
    <mergeCell ref="C446:C493"/>
    <mergeCell ref="C494:C541"/>
    <mergeCell ref="C542:C589"/>
    <mergeCell ref="B590:D590"/>
    <mergeCell ref="B297:D297"/>
    <mergeCell ref="B5:B148"/>
    <mergeCell ref="C5:C52"/>
    <mergeCell ref="C53:C100"/>
    <mergeCell ref="C101:C148"/>
    <mergeCell ref="B149:D149"/>
    <mergeCell ref="B150:D150"/>
    <mergeCell ref="B152:B295"/>
    <mergeCell ref="C152:C199"/>
    <mergeCell ref="C200:C247"/>
    <mergeCell ref="C248:C295"/>
    <mergeCell ref="B296:D296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E8B8F9-CBD9-E546-8F61-0864EC3AAFC9}">
  <dimension ref="A2:D10"/>
  <sheetViews>
    <sheetView workbookViewId="0">
      <selection activeCell="D16" sqref="D16"/>
    </sheetView>
  </sheetViews>
  <sheetFormatPr baseColWidth="10" defaultRowHeight="16" x14ac:dyDescent="0.2"/>
  <cols>
    <col min="1" max="1" width="10.83203125" style="35"/>
    <col min="2" max="2" width="32" style="35" customWidth="1"/>
    <col min="3" max="3" width="26.33203125" style="35" customWidth="1"/>
    <col min="4" max="16384" width="10.83203125" style="35"/>
  </cols>
  <sheetData>
    <row r="2" spans="1:4" s="106" customFormat="1" x14ac:dyDescent="0.2">
      <c r="A2" s="1" t="s">
        <v>411</v>
      </c>
      <c r="B2" s="80"/>
      <c r="C2" s="80"/>
      <c r="D2" s="1"/>
    </row>
    <row r="3" spans="1:4" ht="17" thickBot="1" x14ac:dyDescent="0.25">
      <c r="A3" s="3"/>
      <c r="B3" s="99"/>
      <c r="C3" s="99"/>
      <c r="D3" s="3"/>
    </row>
    <row r="4" spans="1:4" ht="17" thickBot="1" x14ac:dyDescent="0.25">
      <c r="A4" s="3"/>
      <c r="B4" s="100" t="s">
        <v>73</v>
      </c>
      <c r="C4" s="81" t="s">
        <v>74</v>
      </c>
      <c r="D4" s="82" t="s">
        <v>45</v>
      </c>
    </row>
    <row r="5" spans="1:4" x14ac:dyDescent="0.2">
      <c r="A5" s="3"/>
      <c r="B5" s="101" t="s">
        <v>75</v>
      </c>
      <c r="C5" s="102" t="s">
        <v>76</v>
      </c>
      <c r="D5" s="103">
        <v>2.2E-16</v>
      </c>
    </row>
    <row r="6" spans="1:4" x14ac:dyDescent="0.2">
      <c r="A6" s="3"/>
      <c r="B6" s="59" t="s">
        <v>77</v>
      </c>
      <c r="C6" s="13" t="s">
        <v>78</v>
      </c>
      <c r="D6" s="104">
        <v>2.2E-16</v>
      </c>
    </row>
    <row r="7" spans="1:4" x14ac:dyDescent="0.2">
      <c r="A7" s="3"/>
      <c r="B7" s="59" t="s">
        <v>77</v>
      </c>
      <c r="C7" s="13" t="s">
        <v>79</v>
      </c>
      <c r="D7" s="104">
        <v>2.2E-16</v>
      </c>
    </row>
    <row r="8" spans="1:4" x14ac:dyDescent="0.2">
      <c r="A8" s="3"/>
      <c r="B8" s="59" t="s">
        <v>77</v>
      </c>
      <c r="C8" s="13" t="s">
        <v>80</v>
      </c>
      <c r="D8" s="104">
        <v>2.2E-16</v>
      </c>
    </row>
    <row r="9" spans="1:4" x14ac:dyDescent="0.2">
      <c r="A9" s="3"/>
      <c r="B9" s="59" t="s">
        <v>77</v>
      </c>
      <c r="C9" s="13" t="s">
        <v>81</v>
      </c>
      <c r="D9" s="104">
        <v>2.2E-16</v>
      </c>
    </row>
    <row r="10" spans="1:4" ht="17" thickBot="1" x14ac:dyDescent="0.25">
      <c r="A10" s="3"/>
      <c r="B10" s="61" t="s">
        <v>77</v>
      </c>
      <c r="C10" s="24" t="s">
        <v>82</v>
      </c>
      <c r="D10" s="105">
        <v>5.2010000000000001E-7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1C05F3-0CF6-784D-905B-D90E15EA3D90}">
  <dimension ref="A2:V795"/>
  <sheetViews>
    <sheetView topLeftCell="I1" workbookViewId="0">
      <selection activeCell="A3" sqref="A3"/>
    </sheetView>
  </sheetViews>
  <sheetFormatPr baseColWidth="10" defaultRowHeight="16" x14ac:dyDescent="0.2"/>
  <cols>
    <col min="1" max="1" width="10.83203125" style="35"/>
    <col min="2" max="2" width="29.5" style="35" customWidth="1"/>
    <col min="3" max="3" width="29" style="35" customWidth="1"/>
    <col min="4" max="4" width="13" style="35" customWidth="1"/>
    <col min="5" max="5" width="17.6640625" style="35" customWidth="1"/>
    <col min="6" max="6" width="14.5" style="35" customWidth="1"/>
    <col min="7" max="7" width="15.33203125" style="35" customWidth="1"/>
    <col min="8" max="8" width="19.33203125" style="35" customWidth="1"/>
    <col min="9" max="9" width="19.6640625" style="35" customWidth="1"/>
    <col min="10" max="10" width="19" style="35" customWidth="1"/>
    <col min="11" max="11" width="18.6640625" style="35" customWidth="1"/>
    <col min="12" max="12" width="20.33203125" style="35" customWidth="1"/>
    <col min="13" max="13" width="20.1640625" style="35" customWidth="1"/>
    <col min="14" max="14" width="21.83203125" style="35" customWidth="1"/>
    <col min="15" max="15" width="20.83203125" style="35" customWidth="1"/>
    <col min="16" max="16" width="18.6640625" style="35" customWidth="1"/>
    <col min="17" max="18" width="19.1640625" style="35" customWidth="1"/>
    <col min="19" max="19" width="20.1640625" style="35" customWidth="1"/>
    <col min="20" max="16384" width="10.83203125" style="35"/>
  </cols>
  <sheetData>
    <row r="2" spans="1:22" s="106" customFormat="1" x14ac:dyDescent="0.2">
      <c r="A2" s="107" t="s">
        <v>413</v>
      </c>
      <c r="B2" s="107"/>
      <c r="C2" s="107"/>
      <c r="D2" s="107"/>
      <c r="E2" s="108"/>
      <c r="F2" s="108"/>
      <c r="G2" s="108"/>
      <c r="H2" s="108"/>
      <c r="I2" s="108"/>
      <c r="J2" s="108"/>
      <c r="K2" s="108"/>
      <c r="L2" s="108"/>
      <c r="M2" s="108"/>
      <c r="N2" s="108"/>
      <c r="O2" s="108"/>
      <c r="P2" s="108"/>
      <c r="Q2" s="108"/>
      <c r="R2" s="108"/>
      <c r="S2" s="108"/>
      <c r="T2" s="108"/>
      <c r="U2" s="108"/>
      <c r="V2" s="108"/>
    </row>
    <row r="3" spans="1:22" ht="17" thickBot="1" x14ac:dyDescent="0.25"/>
    <row r="4" spans="1:22" ht="103" thickBot="1" x14ac:dyDescent="0.25">
      <c r="B4" s="52" t="s">
        <v>84</v>
      </c>
      <c r="C4" s="53" t="s">
        <v>85</v>
      </c>
      <c r="D4" s="52" t="s">
        <v>86</v>
      </c>
      <c r="E4" s="52" t="s">
        <v>87</v>
      </c>
      <c r="F4" s="52" t="s">
        <v>88</v>
      </c>
      <c r="G4" s="51" t="s">
        <v>89</v>
      </c>
      <c r="H4" s="52" t="s">
        <v>90</v>
      </c>
      <c r="I4" s="53" t="s">
        <v>91</v>
      </c>
      <c r="J4" s="79" t="s">
        <v>92</v>
      </c>
      <c r="K4" s="78" t="s">
        <v>93</v>
      </c>
      <c r="L4" s="79" t="s">
        <v>94</v>
      </c>
      <c r="M4" s="78" t="s">
        <v>95</v>
      </c>
      <c r="N4" s="52" t="s">
        <v>96</v>
      </c>
      <c r="O4" s="53" t="s">
        <v>97</v>
      </c>
      <c r="P4" s="79" t="s">
        <v>98</v>
      </c>
      <c r="Q4" s="53" t="s">
        <v>99</v>
      </c>
      <c r="R4" s="52" t="s">
        <v>100</v>
      </c>
      <c r="S4" s="54" t="s">
        <v>101</v>
      </c>
    </row>
    <row r="5" spans="1:22" x14ac:dyDescent="0.2">
      <c r="B5" s="89">
        <v>135956</v>
      </c>
      <c r="C5" s="46">
        <v>17584</v>
      </c>
      <c r="D5" s="89">
        <v>1</v>
      </c>
      <c r="E5" s="47">
        <v>17584</v>
      </c>
      <c r="F5" s="109">
        <v>8.8535320477323196E-2</v>
      </c>
      <c r="G5" s="110">
        <v>1.2642225031605564E-3</v>
      </c>
      <c r="H5" s="47">
        <v>94.418999999999997</v>
      </c>
      <c r="I5" s="46">
        <v>91.92</v>
      </c>
      <c r="J5" s="47">
        <v>93.79</v>
      </c>
      <c r="K5" s="46">
        <v>92.995999999999995</v>
      </c>
      <c r="L5" s="47">
        <v>92.44</v>
      </c>
      <c r="M5" s="46">
        <v>93.046000000000006</v>
      </c>
      <c r="N5" s="47">
        <v>84.843000000000004</v>
      </c>
      <c r="O5" s="46">
        <v>83.585999999999999</v>
      </c>
      <c r="P5" s="47">
        <v>83.287999999999997</v>
      </c>
      <c r="Q5" s="46">
        <v>89.432000000000002</v>
      </c>
      <c r="R5" s="111">
        <v>90.879000000000005</v>
      </c>
      <c r="S5" s="47">
        <v>89.332999999999998</v>
      </c>
    </row>
    <row r="6" spans="1:22" x14ac:dyDescent="0.2">
      <c r="B6" s="14">
        <v>318732</v>
      </c>
      <c r="C6" s="49">
        <v>16606.482900855699</v>
      </c>
      <c r="D6" s="14">
        <v>2</v>
      </c>
      <c r="E6" s="16">
        <v>34190.482900855699</v>
      </c>
      <c r="F6" s="112">
        <v>0.17214884900487401</v>
      </c>
      <c r="G6" s="113">
        <v>2.5284450063211127E-3</v>
      </c>
      <c r="H6" s="16">
        <v>91.596000000000004</v>
      </c>
      <c r="I6" s="49">
        <v>92.103999999999999</v>
      </c>
      <c r="J6" s="16">
        <v>91.552000000000007</v>
      </c>
      <c r="K6" s="49">
        <v>93.055999999999997</v>
      </c>
      <c r="L6" s="16">
        <v>93.201999999999998</v>
      </c>
      <c r="M6" s="49">
        <v>93.676000000000002</v>
      </c>
      <c r="N6" s="16">
        <v>96.617000000000004</v>
      </c>
      <c r="O6" s="49">
        <v>96.527000000000001</v>
      </c>
      <c r="P6" s="16">
        <v>96.793999999999997</v>
      </c>
      <c r="Q6" s="49">
        <v>90.688000000000002</v>
      </c>
      <c r="R6" s="114">
        <v>90.811999999999998</v>
      </c>
      <c r="S6" s="16">
        <v>90.739000000000004</v>
      </c>
    </row>
    <row r="7" spans="1:22" x14ac:dyDescent="0.2">
      <c r="B7" s="14">
        <v>851733</v>
      </c>
      <c r="C7" s="49">
        <v>13354</v>
      </c>
      <c r="D7" s="14">
        <v>3</v>
      </c>
      <c r="E7" s="16">
        <v>47544.482900855699</v>
      </c>
      <c r="F7" s="112">
        <v>0.239386148234524</v>
      </c>
      <c r="G7" s="113">
        <v>3.7926675094816687E-3</v>
      </c>
      <c r="H7" s="16">
        <v>99.292000000000002</v>
      </c>
      <c r="I7" s="49">
        <v>99.358999999999995</v>
      </c>
      <c r="J7" s="16">
        <v>99.281000000000006</v>
      </c>
      <c r="K7" s="49">
        <v>99.093999999999994</v>
      </c>
      <c r="L7" s="16">
        <v>99.084999999999994</v>
      </c>
      <c r="M7" s="49">
        <v>99.162999999999997</v>
      </c>
      <c r="N7" s="16">
        <v>99.394000000000005</v>
      </c>
      <c r="O7" s="49">
        <v>99.382000000000005</v>
      </c>
      <c r="P7" s="16">
        <v>99.423000000000002</v>
      </c>
      <c r="Q7" s="49">
        <v>98.921000000000006</v>
      </c>
      <c r="R7" s="114">
        <v>99.296000000000006</v>
      </c>
      <c r="S7" s="16">
        <v>99.293999999999997</v>
      </c>
    </row>
    <row r="8" spans="1:22" x14ac:dyDescent="0.2">
      <c r="B8" s="14">
        <v>4306262</v>
      </c>
      <c r="C8" s="49">
        <v>12727</v>
      </c>
      <c r="D8" s="14">
        <v>4</v>
      </c>
      <c r="E8" s="16">
        <v>60271.482900855699</v>
      </c>
      <c r="F8" s="112">
        <v>0.30346650672604503</v>
      </c>
      <c r="G8" s="113">
        <v>5.0568900126422255E-3</v>
      </c>
      <c r="H8" s="16">
        <v>48.470999999999997</v>
      </c>
      <c r="I8" s="49">
        <v>51.02</v>
      </c>
      <c r="J8" s="16">
        <v>45.415999999999997</v>
      </c>
      <c r="K8" s="49">
        <v>60.222000000000001</v>
      </c>
      <c r="L8" s="16">
        <v>59.945</v>
      </c>
      <c r="M8" s="49">
        <v>63.113</v>
      </c>
      <c r="N8" s="16">
        <v>80.260999999999996</v>
      </c>
      <c r="O8" s="49">
        <v>80.974999999999994</v>
      </c>
      <c r="P8" s="16">
        <v>78.822999999999993</v>
      </c>
      <c r="Q8" s="49">
        <v>45.651000000000003</v>
      </c>
      <c r="R8" s="114">
        <v>47.475999999999999</v>
      </c>
      <c r="S8" s="16">
        <v>44.853999999999999</v>
      </c>
    </row>
    <row r="9" spans="1:22" x14ac:dyDescent="0.2">
      <c r="B9" s="14">
        <v>4378740</v>
      </c>
      <c r="C9" s="49">
        <v>10748.501883470301</v>
      </c>
      <c r="D9" s="14">
        <v>5</v>
      </c>
      <c r="E9" s="16">
        <v>71019.984784326094</v>
      </c>
      <c r="F9" s="112">
        <v>0.35758514064916502</v>
      </c>
      <c r="G9" s="113">
        <v>6.321112515802781E-3</v>
      </c>
      <c r="H9" s="16">
        <v>98.385999999999996</v>
      </c>
      <c r="I9" s="49">
        <v>98.465000000000003</v>
      </c>
      <c r="J9" s="16">
        <v>98.462000000000003</v>
      </c>
      <c r="K9" s="49">
        <v>99.266000000000005</v>
      </c>
      <c r="L9" s="16">
        <v>97.802999999999997</v>
      </c>
      <c r="M9" s="49">
        <v>97.391999999999996</v>
      </c>
      <c r="N9" s="16">
        <v>97.534999999999997</v>
      </c>
      <c r="O9" s="49">
        <v>98.516000000000005</v>
      </c>
      <c r="P9" s="16">
        <v>98.305000000000007</v>
      </c>
      <c r="Q9" s="49">
        <v>93.256</v>
      </c>
      <c r="R9" s="114">
        <v>96.299000000000007</v>
      </c>
      <c r="S9" s="16">
        <v>97.05</v>
      </c>
    </row>
    <row r="10" spans="1:22" x14ac:dyDescent="0.2">
      <c r="B10" s="14">
        <v>4469576</v>
      </c>
      <c r="C10" s="49">
        <v>7376</v>
      </c>
      <c r="D10" s="14">
        <v>6</v>
      </c>
      <c r="E10" s="16">
        <v>78395.984784326094</v>
      </c>
      <c r="F10" s="112">
        <v>0.39472325051272</v>
      </c>
      <c r="G10" s="113">
        <v>7.5853350189633373E-3</v>
      </c>
      <c r="H10" s="16">
        <v>81.418999999999997</v>
      </c>
      <c r="I10" s="49">
        <v>81.433999999999997</v>
      </c>
      <c r="J10" s="16">
        <v>81.488</v>
      </c>
      <c r="K10" s="49">
        <v>96.628</v>
      </c>
      <c r="L10" s="16">
        <v>96.531999999999996</v>
      </c>
      <c r="M10" s="49">
        <v>96.888999999999996</v>
      </c>
      <c r="N10" s="16">
        <v>96.528999999999996</v>
      </c>
      <c r="O10" s="49">
        <v>96.471999999999994</v>
      </c>
      <c r="P10" s="16">
        <v>96.656000000000006</v>
      </c>
      <c r="Q10" s="49">
        <v>92.14</v>
      </c>
      <c r="R10" s="114">
        <v>92.046000000000006</v>
      </c>
      <c r="S10" s="16">
        <v>92.105000000000004</v>
      </c>
    </row>
    <row r="11" spans="1:22" x14ac:dyDescent="0.2">
      <c r="B11" s="14">
        <v>463794.1</v>
      </c>
      <c r="C11" s="49">
        <v>7204.29867988976</v>
      </c>
      <c r="D11" s="14">
        <v>7</v>
      </c>
      <c r="E11" s="16">
        <v>85600.283464215798</v>
      </c>
      <c r="F11" s="112">
        <v>0.43099684539661398</v>
      </c>
      <c r="G11" s="113">
        <v>8.8495575221238937E-3</v>
      </c>
      <c r="H11" s="16">
        <v>39.694000000000003</v>
      </c>
      <c r="I11" s="49">
        <v>40.146000000000001</v>
      </c>
      <c r="J11" s="16">
        <v>35.898000000000003</v>
      </c>
      <c r="K11" s="49">
        <v>50.048999999999999</v>
      </c>
      <c r="L11" s="16">
        <v>50.741</v>
      </c>
      <c r="M11" s="49">
        <v>52.529000000000003</v>
      </c>
      <c r="N11" s="16">
        <v>70.614000000000004</v>
      </c>
      <c r="O11" s="49">
        <v>68.774000000000001</v>
      </c>
      <c r="P11" s="16">
        <v>69.521000000000001</v>
      </c>
      <c r="Q11" s="49">
        <v>48.372</v>
      </c>
      <c r="R11" s="114">
        <v>45.698</v>
      </c>
      <c r="S11" s="16">
        <v>45.378999999999998</v>
      </c>
    </row>
    <row r="12" spans="1:22" x14ac:dyDescent="0.2">
      <c r="B12" s="14">
        <v>4449524</v>
      </c>
      <c r="C12" s="49">
        <v>5150</v>
      </c>
      <c r="D12" s="14">
        <v>8</v>
      </c>
      <c r="E12" s="16">
        <v>90750.283464215798</v>
      </c>
      <c r="F12" s="112">
        <v>0.45692706039082498</v>
      </c>
      <c r="G12" s="113">
        <v>1.0113780025284451E-2</v>
      </c>
      <c r="H12" s="16">
        <v>3.5000000000000003E-2</v>
      </c>
      <c r="I12" s="49">
        <v>0</v>
      </c>
      <c r="J12" s="16">
        <v>5.7000000000000002E-2</v>
      </c>
      <c r="K12" s="49">
        <v>0.155</v>
      </c>
      <c r="L12" s="16">
        <v>0.23300000000000001</v>
      </c>
      <c r="M12" s="49">
        <v>0.219</v>
      </c>
      <c r="N12" s="16">
        <v>95.992999999999995</v>
      </c>
      <c r="O12" s="49">
        <v>95.626999999999995</v>
      </c>
      <c r="P12" s="16">
        <v>96.692999999999998</v>
      </c>
      <c r="Q12" s="49">
        <v>92.787999999999997</v>
      </c>
      <c r="R12" s="114">
        <v>92.941999999999993</v>
      </c>
      <c r="S12" s="16">
        <v>92.787999999999997</v>
      </c>
    </row>
    <row r="13" spans="1:22" x14ac:dyDescent="0.2">
      <c r="B13" s="14">
        <v>192222</v>
      </c>
      <c r="C13" s="49">
        <v>4811</v>
      </c>
      <c r="D13" s="14">
        <v>9</v>
      </c>
      <c r="E13" s="16">
        <v>95561.283464215798</v>
      </c>
      <c r="F13" s="112">
        <v>0.48115041268930098</v>
      </c>
      <c r="G13" s="113">
        <v>1.1378002528445006E-2</v>
      </c>
      <c r="H13" s="16">
        <v>0.18099999999999999</v>
      </c>
      <c r="I13" s="49">
        <v>0.17699999999999999</v>
      </c>
      <c r="J13" s="16">
        <v>0.17699999999999999</v>
      </c>
      <c r="K13" s="49">
        <v>10.089</v>
      </c>
      <c r="L13" s="16">
        <v>9.9570000000000007</v>
      </c>
      <c r="M13" s="49">
        <v>10.006</v>
      </c>
      <c r="N13" s="16">
        <v>99.85</v>
      </c>
      <c r="O13" s="49">
        <v>99.793000000000006</v>
      </c>
      <c r="P13" s="16">
        <v>99.858999999999995</v>
      </c>
      <c r="Q13" s="49">
        <v>99.861999999999995</v>
      </c>
      <c r="R13" s="114">
        <v>99.867000000000004</v>
      </c>
      <c r="S13" s="16">
        <v>99.838999999999999</v>
      </c>
    </row>
    <row r="14" spans="1:22" x14ac:dyDescent="0.2">
      <c r="B14" s="14">
        <v>174573</v>
      </c>
      <c r="C14" s="49">
        <v>4318</v>
      </c>
      <c r="D14" s="14">
        <v>10</v>
      </c>
      <c r="E14" s="16">
        <v>99879.283464215798</v>
      </c>
      <c r="F14" s="112">
        <v>0.50289151333881699</v>
      </c>
      <c r="G14" s="113">
        <v>1.2642225031605562E-2</v>
      </c>
      <c r="H14" s="16">
        <v>98.51</v>
      </c>
      <c r="I14" s="49">
        <v>98.533000000000001</v>
      </c>
      <c r="J14" s="16">
        <v>98.481999999999999</v>
      </c>
      <c r="K14" s="49">
        <v>98.757999999999996</v>
      </c>
      <c r="L14" s="16">
        <v>98.641999999999996</v>
      </c>
      <c r="M14" s="49">
        <v>98.637</v>
      </c>
      <c r="N14" s="16">
        <v>98.503</v>
      </c>
      <c r="O14" s="49">
        <v>98.466999999999999</v>
      </c>
      <c r="P14" s="16">
        <v>98.573999999999998</v>
      </c>
      <c r="Q14" s="49">
        <v>98.106999999999999</v>
      </c>
      <c r="R14" s="114">
        <v>98.317999999999998</v>
      </c>
      <c r="S14" s="16">
        <v>98.513000000000005</v>
      </c>
    </row>
    <row r="15" spans="1:22" x14ac:dyDescent="0.2">
      <c r="B15" s="14">
        <v>304047</v>
      </c>
      <c r="C15" s="49">
        <v>4088</v>
      </c>
      <c r="D15" s="14">
        <v>11</v>
      </c>
      <c r="E15" s="16">
        <v>103967.283464216</v>
      </c>
      <c r="F15" s="112">
        <v>0.52347456555169802</v>
      </c>
      <c r="G15" s="113">
        <v>1.3906447534766119E-2</v>
      </c>
      <c r="H15" s="16">
        <v>29.698</v>
      </c>
      <c r="I15" s="49">
        <v>27.434000000000001</v>
      </c>
      <c r="J15" s="16">
        <v>28.45</v>
      </c>
      <c r="K15" s="49">
        <v>90.858000000000004</v>
      </c>
      <c r="L15" s="16">
        <v>90.983999999999995</v>
      </c>
      <c r="M15" s="49">
        <v>90.299000000000007</v>
      </c>
      <c r="N15" s="16">
        <v>85.516000000000005</v>
      </c>
      <c r="O15" s="49">
        <v>85.456000000000003</v>
      </c>
      <c r="P15" s="16">
        <v>86.650999999999996</v>
      </c>
      <c r="Q15" s="49">
        <v>34.588999999999999</v>
      </c>
      <c r="R15" s="114">
        <v>31.071000000000002</v>
      </c>
      <c r="S15" s="16">
        <v>33.113999999999997</v>
      </c>
    </row>
    <row r="16" spans="1:22" x14ac:dyDescent="0.2">
      <c r="B16" s="14">
        <v>1684221</v>
      </c>
      <c r="C16" s="49">
        <v>3605</v>
      </c>
      <c r="D16" s="14">
        <v>12</v>
      </c>
      <c r="E16" s="16">
        <v>107572.283464216</v>
      </c>
      <c r="F16" s="112">
        <v>0.54162571604764598</v>
      </c>
      <c r="G16" s="113">
        <v>1.5170670037926675E-2</v>
      </c>
      <c r="H16" s="16">
        <v>99.156999999999996</v>
      </c>
      <c r="I16" s="49">
        <v>99.2</v>
      </c>
      <c r="J16" s="16">
        <v>99.15</v>
      </c>
      <c r="K16" s="49">
        <v>99.147999999999996</v>
      </c>
      <c r="L16" s="16">
        <v>99.167000000000002</v>
      </c>
      <c r="M16" s="49">
        <v>99.245000000000005</v>
      </c>
      <c r="N16" s="16">
        <v>99.548000000000002</v>
      </c>
      <c r="O16" s="49">
        <v>99.593999999999994</v>
      </c>
      <c r="P16" s="16">
        <v>99.563000000000002</v>
      </c>
      <c r="Q16" s="49">
        <v>99.268000000000001</v>
      </c>
      <c r="R16" s="114">
        <v>99.256</v>
      </c>
      <c r="S16" s="16">
        <v>99.253</v>
      </c>
    </row>
    <row r="17" spans="2:19" x14ac:dyDescent="0.2">
      <c r="B17" s="14">
        <v>4378740.0999999996</v>
      </c>
      <c r="C17" s="49">
        <v>3479.4981165200202</v>
      </c>
      <c r="D17" s="14">
        <v>13</v>
      </c>
      <c r="E17" s="16">
        <v>111051.781580736</v>
      </c>
      <c r="F17" s="112">
        <v>0.55914496541333802</v>
      </c>
      <c r="G17" s="113">
        <v>1.643489254108723E-2</v>
      </c>
      <c r="H17" s="16">
        <v>98.763000000000005</v>
      </c>
      <c r="I17" s="49">
        <v>98.619</v>
      </c>
      <c r="J17" s="16">
        <v>98.132999999999996</v>
      </c>
      <c r="K17" s="49">
        <v>98.664000000000001</v>
      </c>
      <c r="L17" s="16">
        <v>98.396000000000001</v>
      </c>
      <c r="M17" s="49">
        <v>98.63</v>
      </c>
      <c r="N17" s="16">
        <v>98.100999999999999</v>
      </c>
      <c r="O17" s="49">
        <v>97.69</v>
      </c>
      <c r="P17" s="16">
        <v>97.548000000000002</v>
      </c>
      <c r="Q17" s="49">
        <v>97.424999999999997</v>
      </c>
      <c r="R17" s="114">
        <v>96.417000000000002</v>
      </c>
      <c r="S17" s="16">
        <v>98.1</v>
      </c>
    </row>
    <row r="18" spans="2:19" x14ac:dyDescent="0.2">
      <c r="B18" s="14">
        <v>171232</v>
      </c>
      <c r="C18" s="49">
        <v>2864</v>
      </c>
      <c r="D18" s="14">
        <v>14</v>
      </c>
      <c r="E18" s="16">
        <v>113915.781580736</v>
      </c>
      <c r="F18" s="112">
        <v>0.573565185946042</v>
      </c>
      <c r="G18" s="113">
        <v>1.7699115044247787E-2</v>
      </c>
      <c r="H18" s="16">
        <v>68.304000000000002</v>
      </c>
      <c r="I18" s="49">
        <v>67.096999999999994</v>
      </c>
      <c r="J18" s="16">
        <v>65.965999999999994</v>
      </c>
      <c r="K18" s="49">
        <v>65.370999999999995</v>
      </c>
      <c r="L18" s="16">
        <v>65.370999999999995</v>
      </c>
      <c r="M18" s="49">
        <v>65.983000000000004</v>
      </c>
      <c r="N18" s="16">
        <v>66.978999999999999</v>
      </c>
      <c r="O18" s="49">
        <v>67.096000000000004</v>
      </c>
      <c r="P18" s="16">
        <v>67.156000000000006</v>
      </c>
      <c r="Q18" s="49">
        <v>72.864000000000004</v>
      </c>
      <c r="R18" s="114">
        <v>76.225999999999999</v>
      </c>
      <c r="S18" s="16">
        <v>74.031999999999996</v>
      </c>
    </row>
    <row r="19" spans="2:19" x14ac:dyDescent="0.2">
      <c r="B19" s="14">
        <v>4449518</v>
      </c>
      <c r="C19" s="49">
        <v>2814</v>
      </c>
      <c r="D19" s="14">
        <v>15</v>
      </c>
      <c r="E19" s="16">
        <v>116729.781580736</v>
      </c>
      <c r="F19" s="112">
        <v>0.58773365681860701</v>
      </c>
      <c r="G19" s="113">
        <v>1.8963337547408345E-2</v>
      </c>
      <c r="H19" s="16">
        <v>98.012</v>
      </c>
      <c r="I19" s="49">
        <v>97.885000000000005</v>
      </c>
      <c r="J19" s="16">
        <v>98.137</v>
      </c>
      <c r="K19" s="49">
        <v>98.004999999999995</v>
      </c>
      <c r="L19" s="16">
        <v>98.159000000000006</v>
      </c>
      <c r="M19" s="49">
        <v>97.918999999999997</v>
      </c>
      <c r="N19" s="16">
        <v>97.555000000000007</v>
      </c>
      <c r="O19" s="49">
        <v>97.573999999999998</v>
      </c>
      <c r="P19" s="16">
        <v>97.813000000000002</v>
      </c>
      <c r="Q19" s="49">
        <v>97.543999999999997</v>
      </c>
      <c r="R19" s="114">
        <v>96.843999999999994</v>
      </c>
      <c r="S19" s="16">
        <v>97.549000000000007</v>
      </c>
    </row>
    <row r="20" spans="2:19" x14ac:dyDescent="0.2">
      <c r="B20" s="14">
        <v>47365</v>
      </c>
      <c r="C20" s="49">
        <v>2554</v>
      </c>
      <c r="D20" s="14">
        <v>16</v>
      </c>
      <c r="E20" s="16">
        <v>119283.781580736</v>
      </c>
      <c r="F20" s="112">
        <v>0.60059302945845505</v>
      </c>
      <c r="G20" s="113">
        <v>2.0227560050568902E-2</v>
      </c>
      <c r="H20" s="16">
        <v>90.599000000000004</v>
      </c>
      <c r="I20" s="49">
        <v>91.061999999999998</v>
      </c>
      <c r="J20" s="16">
        <v>90.897999999999996</v>
      </c>
      <c r="K20" s="49">
        <v>94.498000000000005</v>
      </c>
      <c r="L20" s="16">
        <v>93.912999999999997</v>
      </c>
      <c r="M20" s="49">
        <v>94.686999999999998</v>
      </c>
      <c r="N20" s="16">
        <v>96.153000000000006</v>
      </c>
      <c r="O20" s="49">
        <v>96.590999999999994</v>
      </c>
      <c r="P20" s="16">
        <v>96.328999999999994</v>
      </c>
      <c r="Q20" s="49">
        <v>92.153000000000006</v>
      </c>
      <c r="R20" s="114">
        <v>91.847999999999999</v>
      </c>
      <c r="S20" s="16">
        <v>91.838999999999999</v>
      </c>
    </row>
    <row r="21" spans="2:19" x14ac:dyDescent="0.2">
      <c r="B21" s="14">
        <v>169106</v>
      </c>
      <c r="C21" s="49">
        <v>2212</v>
      </c>
      <c r="D21" s="14">
        <v>17</v>
      </c>
      <c r="E21" s="16">
        <v>121495.781580736</v>
      </c>
      <c r="F21" s="112">
        <v>0.61173043442295905</v>
      </c>
      <c r="G21" s="113">
        <v>2.1491782553729456E-2</v>
      </c>
      <c r="H21" s="16">
        <v>64.331999999999994</v>
      </c>
      <c r="I21" s="49">
        <v>55.853000000000002</v>
      </c>
      <c r="J21" s="16">
        <v>67.531000000000006</v>
      </c>
      <c r="K21" s="49">
        <v>63.018999999999998</v>
      </c>
      <c r="L21" s="16">
        <v>69.789000000000001</v>
      </c>
      <c r="M21" s="49">
        <v>58.613999999999997</v>
      </c>
      <c r="N21" s="16">
        <v>71.236000000000004</v>
      </c>
      <c r="O21" s="49">
        <v>68.230999999999995</v>
      </c>
      <c r="P21" s="16">
        <v>69.138999999999996</v>
      </c>
      <c r="Q21" s="49">
        <v>62.718000000000004</v>
      </c>
      <c r="R21" s="114">
        <v>69.566999999999993</v>
      </c>
      <c r="S21" s="16">
        <v>65.305999999999997</v>
      </c>
    </row>
    <row r="22" spans="2:19" x14ac:dyDescent="0.2">
      <c r="B22" s="14">
        <v>4354103</v>
      </c>
      <c r="C22" s="49">
        <v>1914</v>
      </c>
      <c r="D22" s="14">
        <v>18</v>
      </c>
      <c r="E22" s="16">
        <v>123409.781580736</v>
      </c>
      <c r="F22" s="112">
        <v>0.62136741141304097</v>
      </c>
      <c r="G22" s="113">
        <v>2.2756005056890013E-2</v>
      </c>
      <c r="H22" s="16">
        <v>97.465000000000003</v>
      </c>
      <c r="I22" s="49">
        <v>97.619</v>
      </c>
      <c r="J22" s="16">
        <v>97.47</v>
      </c>
      <c r="K22" s="49">
        <v>98.207999999999998</v>
      </c>
      <c r="L22" s="16">
        <v>98.043000000000006</v>
      </c>
      <c r="M22" s="49">
        <v>98.209000000000003</v>
      </c>
      <c r="N22" s="16">
        <v>98.32</v>
      </c>
      <c r="O22" s="49">
        <v>98.325000000000003</v>
      </c>
      <c r="P22" s="16">
        <v>98.221999999999994</v>
      </c>
      <c r="Q22" s="49">
        <v>97.739000000000004</v>
      </c>
      <c r="R22" s="114">
        <v>97.614999999999995</v>
      </c>
      <c r="S22" s="16">
        <v>97.600999999999999</v>
      </c>
    </row>
    <row r="23" spans="2:19" x14ac:dyDescent="0.2">
      <c r="B23" s="14">
        <v>460611</v>
      </c>
      <c r="C23" s="49">
        <v>1803</v>
      </c>
      <c r="D23" s="14">
        <v>19</v>
      </c>
      <c r="E23" s="16">
        <v>125212.781580736</v>
      </c>
      <c r="F23" s="112">
        <v>0.63044550415761602</v>
      </c>
      <c r="G23" s="113">
        <v>2.402022756005057E-2</v>
      </c>
      <c r="H23" s="16">
        <v>57.716000000000001</v>
      </c>
      <c r="I23" s="49">
        <v>57.44</v>
      </c>
      <c r="J23" s="16">
        <v>57.463000000000001</v>
      </c>
      <c r="K23" s="49">
        <v>86.912999999999997</v>
      </c>
      <c r="L23" s="16">
        <v>87.024000000000001</v>
      </c>
      <c r="M23" s="49">
        <v>87.674000000000007</v>
      </c>
      <c r="N23" s="16">
        <v>87.968999999999994</v>
      </c>
      <c r="O23" s="49">
        <v>88.245999999999995</v>
      </c>
      <c r="P23" s="16">
        <v>88.128</v>
      </c>
      <c r="Q23" s="49">
        <v>56.305999999999997</v>
      </c>
      <c r="R23" s="114">
        <v>56.844000000000001</v>
      </c>
      <c r="S23" s="16">
        <v>58.000999999999998</v>
      </c>
    </row>
    <row r="24" spans="2:19" x14ac:dyDescent="0.2">
      <c r="B24" s="14">
        <v>174824</v>
      </c>
      <c r="C24" s="49">
        <v>1709</v>
      </c>
      <c r="D24" s="14">
        <v>20</v>
      </c>
      <c r="E24" s="16">
        <v>126921.781580736</v>
      </c>
      <c r="F24" s="112">
        <v>0.63905030754113201</v>
      </c>
      <c r="G24" s="113">
        <v>2.5284450063211124E-2</v>
      </c>
      <c r="H24" s="16">
        <v>99.242999999999995</v>
      </c>
      <c r="I24" s="49">
        <v>99.284000000000006</v>
      </c>
      <c r="J24" s="16">
        <v>99.278999999999996</v>
      </c>
      <c r="K24" s="49">
        <v>99.111000000000004</v>
      </c>
      <c r="L24" s="16">
        <v>98.997</v>
      </c>
      <c r="M24" s="49">
        <v>99.234999999999999</v>
      </c>
      <c r="N24" s="16">
        <v>99.049000000000007</v>
      </c>
      <c r="O24" s="49">
        <v>98.141999999999996</v>
      </c>
      <c r="P24" s="16">
        <v>98.930999999999997</v>
      </c>
      <c r="Q24" s="49">
        <v>97.456999999999994</v>
      </c>
      <c r="R24" s="114">
        <v>97.305999999999997</v>
      </c>
      <c r="S24" s="16">
        <v>97.486000000000004</v>
      </c>
    </row>
    <row r="25" spans="2:19" x14ac:dyDescent="0.2">
      <c r="B25" s="14">
        <v>184966</v>
      </c>
      <c r="C25" s="49">
        <v>1693</v>
      </c>
      <c r="D25" s="14">
        <v>21</v>
      </c>
      <c r="E25" s="16">
        <v>128614.781580736</v>
      </c>
      <c r="F25" s="112">
        <v>0.647574551033404</v>
      </c>
      <c r="G25" s="113">
        <v>2.6548672566371681E-2</v>
      </c>
      <c r="H25" s="16">
        <v>48.247999999999998</v>
      </c>
      <c r="I25" s="49">
        <v>49.737000000000002</v>
      </c>
      <c r="J25" s="16">
        <v>49.273000000000003</v>
      </c>
      <c r="K25" s="49">
        <v>58.356000000000002</v>
      </c>
      <c r="L25" s="16">
        <v>51.636000000000003</v>
      </c>
      <c r="M25" s="49">
        <v>54.984000000000002</v>
      </c>
      <c r="N25" s="16">
        <v>56.981000000000002</v>
      </c>
      <c r="O25" s="49">
        <v>55.451000000000001</v>
      </c>
      <c r="P25" s="16">
        <v>51.77</v>
      </c>
      <c r="Q25" s="49">
        <v>48.225000000000001</v>
      </c>
      <c r="R25" s="114">
        <v>47.993000000000002</v>
      </c>
      <c r="S25" s="16">
        <v>47.908000000000001</v>
      </c>
    </row>
    <row r="26" spans="2:19" x14ac:dyDescent="0.2">
      <c r="B26" s="14">
        <v>181719</v>
      </c>
      <c r="C26" s="49">
        <v>1604.0794976674699</v>
      </c>
      <c r="D26" s="14">
        <v>22</v>
      </c>
      <c r="E26" s="16">
        <v>130218.861078403</v>
      </c>
      <c r="F26" s="112">
        <v>0.65565108040084497</v>
      </c>
      <c r="G26" s="113">
        <v>2.7812895069532238E-2</v>
      </c>
      <c r="H26" s="16">
        <v>75.991</v>
      </c>
      <c r="I26" s="49">
        <v>75.44</v>
      </c>
      <c r="J26" s="16">
        <v>75.710999999999999</v>
      </c>
      <c r="K26" s="49">
        <v>13.651999999999999</v>
      </c>
      <c r="L26" s="16">
        <v>14.234</v>
      </c>
      <c r="M26" s="49">
        <v>13.474</v>
      </c>
      <c r="N26" s="16">
        <v>44.951000000000001</v>
      </c>
      <c r="O26" s="49">
        <v>46.902999999999999</v>
      </c>
      <c r="P26" s="16">
        <v>45.357999999999997</v>
      </c>
      <c r="Q26" s="49">
        <v>61.36</v>
      </c>
      <c r="R26" s="114">
        <v>63.155000000000001</v>
      </c>
      <c r="S26" s="16">
        <v>60.042000000000002</v>
      </c>
    </row>
    <row r="27" spans="2:19" x14ac:dyDescent="0.2">
      <c r="B27" s="14">
        <v>4372003</v>
      </c>
      <c r="C27" s="49">
        <v>1538</v>
      </c>
      <c r="D27" s="14">
        <v>23</v>
      </c>
      <c r="E27" s="16">
        <v>131756.86107840299</v>
      </c>
      <c r="F27" s="112">
        <v>0.66339489994668899</v>
      </c>
      <c r="G27" s="113">
        <v>2.9077117572692796E-2</v>
      </c>
      <c r="H27" s="16">
        <v>99.045000000000002</v>
      </c>
      <c r="I27" s="49">
        <v>99.058999999999997</v>
      </c>
      <c r="J27" s="16">
        <v>99.058999999999997</v>
      </c>
      <c r="K27" s="49">
        <v>99.02</v>
      </c>
      <c r="L27" s="16">
        <v>99.052000000000007</v>
      </c>
      <c r="M27" s="49">
        <v>99.066000000000003</v>
      </c>
      <c r="N27" s="16">
        <v>99.15</v>
      </c>
      <c r="O27" s="49">
        <v>98.718999999999994</v>
      </c>
      <c r="P27" s="16">
        <v>98.977999999999994</v>
      </c>
      <c r="Q27" s="49">
        <v>98.620999999999995</v>
      </c>
      <c r="R27" s="114">
        <v>98.831000000000003</v>
      </c>
      <c r="S27" s="16">
        <v>98.414000000000001</v>
      </c>
    </row>
    <row r="28" spans="2:19" x14ac:dyDescent="0.2">
      <c r="B28" s="14">
        <v>164237</v>
      </c>
      <c r="C28" s="49">
        <v>1515</v>
      </c>
      <c r="D28" s="14">
        <v>24</v>
      </c>
      <c r="E28" s="16">
        <v>133271.86107840299</v>
      </c>
      <c r="F28" s="112">
        <v>0.67102291464886998</v>
      </c>
      <c r="G28" s="113">
        <v>3.0341340075853349E-2</v>
      </c>
      <c r="H28" s="16">
        <v>15.242000000000001</v>
      </c>
      <c r="I28" s="49">
        <v>15.401</v>
      </c>
      <c r="J28" s="16">
        <v>15.484999999999999</v>
      </c>
      <c r="K28" s="49">
        <v>98.314999999999998</v>
      </c>
      <c r="L28" s="16">
        <v>98.456000000000003</v>
      </c>
      <c r="M28" s="49">
        <v>98.221000000000004</v>
      </c>
      <c r="N28" s="16">
        <v>98.165000000000006</v>
      </c>
      <c r="O28" s="49">
        <v>98.441999999999993</v>
      </c>
      <c r="P28" s="16">
        <v>97.555000000000007</v>
      </c>
      <c r="Q28" s="49">
        <v>94.721000000000004</v>
      </c>
      <c r="R28" s="114">
        <v>94.751999999999995</v>
      </c>
      <c r="S28" s="16">
        <v>95.343000000000004</v>
      </c>
    </row>
    <row r="29" spans="2:19" x14ac:dyDescent="0.2">
      <c r="B29" s="14">
        <v>245324.1</v>
      </c>
      <c r="C29" s="49">
        <v>1315.6804443876799</v>
      </c>
      <c r="D29" s="14">
        <v>25</v>
      </c>
      <c r="E29" s="16">
        <v>134587.541522791</v>
      </c>
      <c r="F29" s="112">
        <v>0.67764735674336596</v>
      </c>
      <c r="G29" s="113">
        <v>3.1605562579013903E-2</v>
      </c>
      <c r="H29" s="16">
        <v>99.486000000000004</v>
      </c>
      <c r="I29" s="49">
        <v>99.491</v>
      </c>
      <c r="J29" s="16">
        <v>99.551000000000002</v>
      </c>
      <c r="K29" s="49">
        <v>99.415000000000006</v>
      </c>
      <c r="L29" s="16">
        <v>99.462999999999994</v>
      </c>
      <c r="M29" s="49">
        <v>99.462999999999994</v>
      </c>
      <c r="N29" s="16">
        <v>99.597999999999999</v>
      </c>
      <c r="O29" s="49">
        <v>99.700999999999993</v>
      </c>
      <c r="P29" s="16">
        <v>99.619</v>
      </c>
      <c r="Q29" s="49">
        <v>99.488</v>
      </c>
      <c r="R29" s="114">
        <v>99.43</v>
      </c>
      <c r="S29" s="16">
        <v>99.373000000000005</v>
      </c>
    </row>
    <row r="30" spans="2:19" x14ac:dyDescent="0.2">
      <c r="B30" s="14">
        <v>197875</v>
      </c>
      <c r="C30" s="49">
        <v>1288</v>
      </c>
      <c r="D30" s="14">
        <v>26</v>
      </c>
      <c r="E30" s="16">
        <v>135875.541522791</v>
      </c>
      <c r="F30" s="112">
        <v>0.68413242798852003</v>
      </c>
      <c r="G30" s="113">
        <v>3.286978508217446E-2</v>
      </c>
      <c r="H30" s="16">
        <v>97.08</v>
      </c>
      <c r="I30" s="49">
        <v>97.216999999999999</v>
      </c>
      <c r="J30" s="16">
        <v>96.899000000000001</v>
      </c>
      <c r="K30" s="49">
        <v>98.031999999999996</v>
      </c>
      <c r="L30" s="16">
        <v>97.864999999999995</v>
      </c>
      <c r="M30" s="49">
        <v>97.882000000000005</v>
      </c>
      <c r="N30" s="16">
        <v>98.296999999999997</v>
      </c>
      <c r="O30" s="49">
        <v>98.206000000000003</v>
      </c>
      <c r="P30" s="16">
        <v>98.409000000000006</v>
      </c>
      <c r="Q30" s="49">
        <v>96.313000000000002</v>
      </c>
      <c r="R30" s="114">
        <v>96.503</v>
      </c>
      <c r="S30" s="16">
        <v>96.552999999999997</v>
      </c>
    </row>
    <row r="31" spans="2:19" x14ac:dyDescent="0.2">
      <c r="B31" s="14">
        <v>4424327</v>
      </c>
      <c r="C31" s="49">
        <v>1209</v>
      </c>
      <c r="D31" s="14">
        <v>27</v>
      </c>
      <c r="E31" s="16">
        <v>137084.541522791</v>
      </c>
      <c r="F31" s="112">
        <v>0.69021973477065601</v>
      </c>
      <c r="G31" s="113">
        <v>3.4134007585335017E-2</v>
      </c>
      <c r="H31" s="16">
        <v>2.5000000000000001E-2</v>
      </c>
      <c r="I31" s="49">
        <v>2E-3</v>
      </c>
      <c r="J31" s="16">
        <v>5.8000000000000003E-2</v>
      </c>
      <c r="K31" s="49">
        <v>98.552999999999997</v>
      </c>
      <c r="L31" s="16">
        <v>98.572000000000003</v>
      </c>
      <c r="M31" s="49">
        <v>98.393000000000001</v>
      </c>
      <c r="N31" s="16">
        <v>98.783000000000001</v>
      </c>
      <c r="O31" s="49">
        <v>98.52</v>
      </c>
      <c r="P31" s="16">
        <v>98.47</v>
      </c>
      <c r="Q31" s="49">
        <v>98.456999999999994</v>
      </c>
      <c r="R31" s="114">
        <v>98.596999999999994</v>
      </c>
      <c r="S31" s="16">
        <v>98.396000000000001</v>
      </c>
    </row>
    <row r="32" spans="2:19" x14ac:dyDescent="0.2">
      <c r="B32" s="14">
        <v>3265889</v>
      </c>
      <c r="C32" s="49">
        <v>1184.88587694892</v>
      </c>
      <c r="D32" s="14">
        <v>28</v>
      </c>
      <c r="E32" s="16">
        <v>138269.42739974</v>
      </c>
      <c r="F32" s="112">
        <v>0.69618562710714005</v>
      </c>
      <c r="G32" s="113">
        <v>3.5398230088495575E-2</v>
      </c>
      <c r="H32" s="16">
        <v>4.492</v>
      </c>
      <c r="I32" s="49">
        <v>4.5609999999999999</v>
      </c>
      <c r="J32" s="16">
        <v>4.7489999999999997</v>
      </c>
      <c r="K32" s="49">
        <v>4.9809999999999999</v>
      </c>
      <c r="L32" s="16">
        <v>4.7350000000000003</v>
      </c>
      <c r="M32" s="49">
        <v>4.3369999999999997</v>
      </c>
      <c r="N32" s="16">
        <v>97.73</v>
      </c>
      <c r="O32" s="49">
        <v>97.409000000000006</v>
      </c>
      <c r="P32" s="16">
        <v>98.415000000000006</v>
      </c>
      <c r="Q32" s="49">
        <v>97.435000000000002</v>
      </c>
      <c r="R32" s="114">
        <v>96.65</v>
      </c>
      <c r="S32" s="16">
        <v>96.433000000000007</v>
      </c>
    </row>
    <row r="33" spans="2:19" x14ac:dyDescent="0.2">
      <c r="B33" s="14">
        <v>187223</v>
      </c>
      <c r="C33" s="49">
        <v>1130</v>
      </c>
      <c r="D33" s="14">
        <v>29</v>
      </c>
      <c r="E33" s="16">
        <v>139399.42739974</v>
      </c>
      <c r="F33" s="112">
        <v>0.70187516942625805</v>
      </c>
      <c r="G33" s="113">
        <v>3.6662452591656132E-2</v>
      </c>
      <c r="H33" s="16">
        <v>0</v>
      </c>
      <c r="I33" s="49">
        <v>0</v>
      </c>
      <c r="J33" s="16">
        <v>0</v>
      </c>
      <c r="K33" s="49">
        <v>1.569</v>
      </c>
      <c r="L33" s="16">
        <v>1.6160000000000001</v>
      </c>
      <c r="M33" s="49">
        <v>1.556</v>
      </c>
      <c r="N33" s="16">
        <v>99.22</v>
      </c>
      <c r="O33" s="49">
        <v>99.221000000000004</v>
      </c>
      <c r="P33" s="16">
        <v>99.078000000000003</v>
      </c>
      <c r="Q33" s="49">
        <v>99.120999999999995</v>
      </c>
      <c r="R33" s="114">
        <v>99.057000000000002</v>
      </c>
      <c r="S33" s="16">
        <v>99.135999999999996</v>
      </c>
    </row>
    <row r="34" spans="2:19" x14ac:dyDescent="0.2">
      <c r="B34" s="14">
        <v>999986</v>
      </c>
      <c r="C34" s="49">
        <v>1121.6104551836299</v>
      </c>
      <c r="D34" s="14">
        <v>30</v>
      </c>
      <c r="E34" s="16">
        <v>140521.03785492401</v>
      </c>
      <c r="F34" s="112">
        <v>0.70752247044425198</v>
      </c>
      <c r="G34" s="113">
        <v>3.7926675094816689E-2</v>
      </c>
      <c r="H34" s="16">
        <v>0.17899999999999999</v>
      </c>
      <c r="I34" s="49">
        <v>0.16</v>
      </c>
      <c r="J34" s="16">
        <v>0.32100000000000001</v>
      </c>
      <c r="K34" s="49">
        <v>97.141000000000005</v>
      </c>
      <c r="L34" s="16">
        <v>99.025000000000006</v>
      </c>
      <c r="M34" s="49">
        <v>97.899000000000001</v>
      </c>
      <c r="N34" s="16">
        <v>91.903000000000006</v>
      </c>
      <c r="O34" s="49">
        <v>90.298000000000002</v>
      </c>
      <c r="P34" s="16">
        <v>91.2</v>
      </c>
      <c r="Q34" s="49">
        <v>90.347999999999999</v>
      </c>
      <c r="R34" s="114">
        <v>88.79</v>
      </c>
      <c r="S34" s="16">
        <v>88.626999999999995</v>
      </c>
    </row>
    <row r="35" spans="2:19" x14ac:dyDescent="0.2">
      <c r="B35" s="14">
        <v>4397402</v>
      </c>
      <c r="C35" s="49">
        <v>1117</v>
      </c>
      <c r="D35" s="14">
        <v>31</v>
      </c>
      <c r="E35" s="16">
        <v>141638.03785492401</v>
      </c>
      <c r="F35" s="112">
        <v>0.71314655785173398</v>
      </c>
      <c r="G35" s="113">
        <v>3.9190897597977246E-2</v>
      </c>
      <c r="H35" s="16">
        <v>86.429000000000002</v>
      </c>
      <c r="I35" s="49">
        <v>88.71</v>
      </c>
      <c r="J35" s="16">
        <v>86.507999999999996</v>
      </c>
      <c r="K35" s="49">
        <v>83.171000000000006</v>
      </c>
      <c r="L35" s="16">
        <v>86.200999999999993</v>
      </c>
      <c r="M35" s="49">
        <v>80.64</v>
      </c>
      <c r="N35" s="16">
        <v>76.228999999999999</v>
      </c>
      <c r="O35" s="49">
        <v>79.991</v>
      </c>
      <c r="P35" s="16">
        <v>75.563999999999993</v>
      </c>
      <c r="Q35" s="49">
        <v>59.795999999999999</v>
      </c>
      <c r="R35" s="114">
        <v>63.040999999999997</v>
      </c>
      <c r="S35" s="16">
        <v>59.811</v>
      </c>
    </row>
    <row r="36" spans="2:19" x14ac:dyDescent="0.2">
      <c r="B36" s="14">
        <v>187233</v>
      </c>
      <c r="C36" s="49">
        <v>1060</v>
      </c>
      <c r="D36" s="14">
        <v>32</v>
      </c>
      <c r="E36" s="16">
        <v>142698.03785492401</v>
      </c>
      <c r="F36" s="112">
        <v>0.71848365064665898</v>
      </c>
      <c r="G36" s="113">
        <v>4.0455120101137804E-2</v>
      </c>
      <c r="H36" s="16">
        <v>88.406999999999996</v>
      </c>
      <c r="I36" s="49">
        <v>87.89</v>
      </c>
      <c r="J36" s="16">
        <v>88.393000000000001</v>
      </c>
      <c r="K36" s="49">
        <v>90.177000000000007</v>
      </c>
      <c r="L36" s="16">
        <v>89.905000000000001</v>
      </c>
      <c r="M36" s="49">
        <v>90.117000000000004</v>
      </c>
      <c r="N36" s="16">
        <v>93.438000000000002</v>
      </c>
      <c r="O36" s="49">
        <v>93.816999999999993</v>
      </c>
      <c r="P36" s="16">
        <v>93.251999999999995</v>
      </c>
      <c r="Q36" s="49">
        <v>89.067999999999998</v>
      </c>
      <c r="R36" s="114">
        <v>89.084000000000003</v>
      </c>
      <c r="S36" s="16">
        <v>89.171000000000006</v>
      </c>
    </row>
    <row r="37" spans="2:19" x14ac:dyDescent="0.2">
      <c r="B37" s="14">
        <v>190114</v>
      </c>
      <c r="C37" s="49">
        <v>1043</v>
      </c>
      <c r="D37" s="14">
        <v>33</v>
      </c>
      <c r="E37" s="16">
        <v>143741.03785492401</v>
      </c>
      <c r="F37" s="112">
        <v>0.72373514855713705</v>
      </c>
      <c r="G37" s="113">
        <v>4.1719342604298354E-2</v>
      </c>
      <c r="H37" s="16">
        <v>99.472999999999999</v>
      </c>
      <c r="I37" s="49">
        <v>99.471999999999994</v>
      </c>
      <c r="J37" s="16">
        <v>99.528999999999996</v>
      </c>
      <c r="K37" s="49">
        <v>99.480999999999995</v>
      </c>
      <c r="L37" s="16">
        <v>99.418999999999997</v>
      </c>
      <c r="M37" s="49">
        <v>99.448999999999998</v>
      </c>
      <c r="N37" s="16">
        <v>99.512</v>
      </c>
      <c r="O37" s="49">
        <v>99.507999999999996</v>
      </c>
      <c r="P37" s="16">
        <v>99.480999999999995</v>
      </c>
      <c r="Q37" s="49">
        <v>99.400999999999996</v>
      </c>
      <c r="R37" s="114">
        <v>99.465000000000003</v>
      </c>
      <c r="S37" s="16">
        <v>99.436000000000007</v>
      </c>
    </row>
    <row r="38" spans="2:19" x14ac:dyDescent="0.2">
      <c r="B38" s="14">
        <v>189840</v>
      </c>
      <c r="C38" s="49">
        <v>993</v>
      </c>
      <c r="D38" s="14">
        <v>34</v>
      </c>
      <c r="E38" s="16">
        <v>144734.03785492401</v>
      </c>
      <c r="F38" s="112">
        <v>0.72873489680747705</v>
      </c>
      <c r="G38" s="113">
        <v>4.2983565107458911E-2</v>
      </c>
      <c r="H38" s="16">
        <v>85.063999999999993</v>
      </c>
      <c r="I38" s="49">
        <v>85.653999999999996</v>
      </c>
      <c r="J38" s="16">
        <v>85.573999999999998</v>
      </c>
      <c r="K38" s="49">
        <v>95.664000000000001</v>
      </c>
      <c r="L38" s="16">
        <v>94.207999999999998</v>
      </c>
      <c r="M38" s="49">
        <v>95.150999999999996</v>
      </c>
      <c r="N38" s="16">
        <v>91.924000000000007</v>
      </c>
      <c r="O38" s="49">
        <v>93.522000000000006</v>
      </c>
      <c r="P38" s="16">
        <v>93.581999999999994</v>
      </c>
      <c r="Q38" s="49">
        <v>75.578000000000003</v>
      </c>
      <c r="R38" s="114">
        <v>75.751999999999995</v>
      </c>
      <c r="S38" s="16">
        <v>78.620999999999995</v>
      </c>
    </row>
    <row r="39" spans="2:19" x14ac:dyDescent="0.2">
      <c r="B39" s="14">
        <v>999986.1</v>
      </c>
      <c r="C39" s="49">
        <v>958.38954481636097</v>
      </c>
      <c r="D39" s="14">
        <v>35</v>
      </c>
      <c r="E39" s="16">
        <v>145692.42739974</v>
      </c>
      <c r="F39" s="112">
        <v>0.73356038165122395</v>
      </c>
      <c r="G39" s="113">
        <v>4.4247787610619468E-2</v>
      </c>
      <c r="H39" s="16">
        <v>0.02</v>
      </c>
      <c r="I39" s="49">
        <v>0.02</v>
      </c>
      <c r="J39" s="16">
        <v>1.4999999999999999E-2</v>
      </c>
      <c r="K39" s="49">
        <v>98.171999999999997</v>
      </c>
      <c r="L39" s="16">
        <v>98.311000000000007</v>
      </c>
      <c r="M39" s="49">
        <v>98.128</v>
      </c>
      <c r="N39" s="16">
        <v>98.444000000000003</v>
      </c>
      <c r="O39" s="49">
        <v>98.566000000000003</v>
      </c>
      <c r="P39" s="16">
        <v>98.472999999999999</v>
      </c>
      <c r="Q39" s="49">
        <v>97.67</v>
      </c>
      <c r="R39" s="114">
        <v>98.293000000000006</v>
      </c>
      <c r="S39" s="16">
        <v>97.903000000000006</v>
      </c>
    </row>
    <row r="40" spans="2:19" x14ac:dyDescent="0.2">
      <c r="B40" s="14">
        <v>1107303</v>
      </c>
      <c r="C40" s="49">
        <v>953</v>
      </c>
      <c r="D40" s="14">
        <v>36</v>
      </c>
      <c r="E40" s="16">
        <v>146645.42739974</v>
      </c>
      <c r="F40" s="112">
        <v>0.73835873017345299</v>
      </c>
      <c r="G40" s="113">
        <v>4.5512010113780026E-2</v>
      </c>
      <c r="H40" s="16">
        <v>98.896000000000001</v>
      </c>
      <c r="I40" s="49">
        <v>99.414000000000001</v>
      </c>
      <c r="J40" s="16">
        <v>98.903000000000006</v>
      </c>
      <c r="K40" s="49">
        <v>99.200999999999993</v>
      </c>
      <c r="L40" s="16">
        <v>99.224999999999994</v>
      </c>
      <c r="M40" s="49">
        <v>99.554000000000002</v>
      </c>
      <c r="N40" s="16">
        <v>99.34</v>
      </c>
      <c r="O40" s="49">
        <v>99.325000000000003</v>
      </c>
      <c r="P40" s="16">
        <v>99.212000000000003</v>
      </c>
      <c r="Q40" s="49">
        <v>99.009</v>
      </c>
      <c r="R40" s="114">
        <v>98.992999999999995</v>
      </c>
      <c r="S40" s="16">
        <v>99.287000000000006</v>
      </c>
    </row>
    <row r="41" spans="2:19" x14ac:dyDescent="0.2">
      <c r="B41" s="14">
        <v>340139</v>
      </c>
      <c r="C41" s="49">
        <v>952</v>
      </c>
      <c r="D41" s="14">
        <v>37</v>
      </c>
      <c r="E41" s="16">
        <v>147597.42739974</v>
      </c>
      <c r="F41" s="112">
        <v>0.74315204370248</v>
      </c>
      <c r="G41" s="113">
        <v>4.6776232616940583E-2</v>
      </c>
      <c r="H41" s="16">
        <v>95.418000000000006</v>
      </c>
      <c r="I41" s="49">
        <v>95.326999999999998</v>
      </c>
      <c r="J41" s="16">
        <v>94.983999999999995</v>
      </c>
      <c r="K41" s="49">
        <v>96.683000000000007</v>
      </c>
      <c r="L41" s="16">
        <v>96.872</v>
      </c>
      <c r="M41" s="49">
        <v>97.025999999999996</v>
      </c>
      <c r="N41" s="16">
        <v>97.245000000000005</v>
      </c>
      <c r="O41" s="49">
        <v>97.524000000000001</v>
      </c>
      <c r="P41" s="16">
        <v>97.552000000000007</v>
      </c>
      <c r="Q41" s="49">
        <v>95.185000000000002</v>
      </c>
      <c r="R41" s="114">
        <v>94.867999999999995</v>
      </c>
      <c r="S41" s="16">
        <v>94.929000000000002</v>
      </c>
    </row>
    <row r="42" spans="2:19" x14ac:dyDescent="0.2">
      <c r="B42" s="14">
        <v>835900</v>
      </c>
      <c r="C42" s="49">
        <v>950</v>
      </c>
      <c r="D42" s="14">
        <v>38</v>
      </c>
      <c r="E42" s="16">
        <v>148547.42739974</v>
      </c>
      <c r="F42" s="112">
        <v>0.74793528724510205</v>
      </c>
      <c r="G42" s="113">
        <v>4.804045512010114E-2</v>
      </c>
      <c r="H42" s="16">
        <v>99.314999999999998</v>
      </c>
      <c r="I42" s="49">
        <v>99.227000000000004</v>
      </c>
      <c r="J42" s="16">
        <v>99.262</v>
      </c>
      <c r="K42" s="49">
        <v>99.210999999999999</v>
      </c>
      <c r="L42" s="16">
        <v>99.274000000000001</v>
      </c>
      <c r="M42" s="49">
        <v>99.230999999999995</v>
      </c>
      <c r="N42" s="16">
        <v>99.334999999999994</v>
      </c>
      <c r="O42" s="49">
        <v>99.421000000000006</v>
      </c>
      <c r="P42" s="16">
        <v>99.364000000000004</v>
      </c>
      <c r="Q42" s="49">
        <v>99.254999999999995</v>
      </c>
      <c r="R42" s="114">
        <v>99.242999999999995</v>
      </c>
      <c r="S42" s="16">
        <v>99.248000000000005</v>
      </c>
    </row>
    <row r="43" spans="2:19" x14ac:dyDescent="0.2">
      <c r="B43" s="14">
        <v>318764</v>
      </c>
      <c r="C43" s="49">
        <v>933</v>
      </c>
      <c r="D43" s="14">
        <v>39</v>
      </c>
      <c r="E43" s="16">
        <v>149480.42739974</v>
      </c>
      <c r="F43" s="112">
        <v>0.75263293590327696</v>
      </c>
      <c r="G43" s="113">
        <v>4.9304677623261697E-2</v>
      </c>
      <c r="H43" s="16">
        <v>98.548000000000002</v>
      </c>
      <c r="I43" s="49">
        <v>98.436999999999998</v>
      </c>
      <c r="J43" s="16">
        <v>98.796999999999997</v>
      </c>
      <c r="K43" s="49">
        <v>96.459000000000003</v>
      </c>
      <c r="L43" s="16">
        <v>97.146000000000001</v>
      </c>
      <c r="M43" s="49">
        <v>96.236000000000004</v>
      </c>
      <c r="N43" s="16">
        <v>95.697999999999993</v>
      </c>
      <c r="O43" s="49">
        <v>96.623999999999995</v>
      </c>
      <c r="P43" s="16">
        <v>98.02</v>
      </c>
      <c r="Q43" s="49">
        <v>95.6</v>
      </c>
      <c r="R43" s="114">
        <v>95.212999999999994</v>
      </c>
      <c r="S43" s="16">
        <v>94.980999999999995</v>
      </c>
    </row>
    <row r="44" spans="2:19" x14ac:dyDescent="0.2">
      <c r="B44" s="14">
        <v>4480176</v>
      </c>
      <c r="C44" s="49">
        <v>930</v>
      </c>
      <c r="D44" s="14">
        <v>40</v>
      </c>
      <c r="E44" s="16">
        <v>150410.42739974</v>
      </c>
      <c r="F44" s="112">
        <v>0.75731547958184298</v>
      </c>
      <c r="G44" s="113">
        <v>5.0568900126422248E-2</v>
      </c>
      <c r="H44" s="16">
        <v>47.451999999999998</v>
      </c>
      <c r="I44" s="49">
        <v>47.475999999999999</v>
      </c>
      <c r="J44" s="16">
        <v>47.399000000000001</v>
      </c>
      <c r="K44" s="49">
        <v>99.102999999999994</v>
      </c>
      <c r="L44" s="16">
        <v>99.161000000000001</v>
      </c>
      <c r="M44" s="49">
        <v>99.131</v>
      </c>
      <c r="N44" s="16">
        <v>99.278999999999996</v>
      </c>
      <c r="O44" s="49">
        <v>99.391000000000005</v>
      </c>
      <c r="P44" s="16">
        <v>99.370999999999995</v>
      </c>
      <c r="Q44" s="49">
        <v>98.245999999999995</v>
      </c>
      <c r="R44" s="114">
        <v>98.358999999999995</v>
      </c>
      <c r="S44" s="16">
        <v>98.313000000000002</v>
      </c>
    </row>
    <row r="45" spans="2:19" x14ac:dyDescent="0.2">
      <c r="B45" s="14">
        <v>162576</v>
      </c>
      <c r="C45" s="49">
        <v>828</v>
      </c>
      <c r="D45" s="14">
        <v>41</v>
      </c>
      <c r="E45" s="16">
        <v>151238.42739974</v>
      </c>
      <c r="F45" s="112">
        <v>0.76148445395372799</v>
      </c>
      <c r="G45" s="113">
        <v>5.1833122629582805E-2</v>
      </c>
      <c r="H45" s="16">
        <v>98.882999999999996</v>
      </c>
      <c r="I45" s="49">
        <v>98.954999999999998</v>
      </c>
      <c r="J45" s="16">
        <v>98.912999999999997</v>
      </c>
      <c r="K45" s="49">
        <v>97.841999999999999</v>
      </c>
      <c r="L45" s="16">
        <v>97.644000000000005</v>
      </c>
      <c r="M45" s="49">
        <v>97.846999999999994</v>
      </c>
      <c r="N45" s="16">
        <v>96.088999999999999</v>
      </c>
      <c r="O45" s="49">
        <v>96.844999999999999</v>
      </c>
      <c r="P45" s="16">
        <v>96.197000000000003</v>
      </c>
      <c r="Q45" s="49">
        <v>96.706999999999994</v>
      </c>
      <c r="R45" s="114">
        <v>96.582999999999998</v>
      </c>
      <c r="S45" s="16">
        <v>96.665000000000006</v>
      </c>
    </row>
    <row r="46" spans="2:19" x14ac:dyDescent="0.2">
      <c r="B46" s="14">
        <v>1992</v>
      </c>
      <c r="C46" s="49">
        <v>782</v>
      </c>
      <c r="D46" s="14">
        <v>42</v>
      </c>
      <c r="E46" s="16">
        <v>152020.42739974</v>
      </c>
      <c r="F46" s="112">
        <v>0.76542181863828596</v>
      </c>
      <c r="G46" s="113">
        <v>5.3097345132743362E-2</v>
      </c>
      <c r="H46" s="16">
        <v>40.127000000000002</v>
      </c>
      <c r="I46" s="49">
        <v>39.936</v>
      </c>
      <c r="J46" s="16">
        <v>39.798000000000002</v>
      </c>
      <c r="K46" s="49">
        <v>86.06</v>
      </c>
      <c r="L46" s="16">
        <v>88.233000000000004</v>
      </c>
      <c r="M46" s="49">
        <v>87.373999999999995</v>
      </c>
      <c r="N46" s="16">
        <v>87.923000000000002</v>
      </c>
      <c r="O46" s="49">
        <v>82.887</v>
      </c>
      <c r="P46" s="16">
        <v>84.402000000000001</v>
      </c>
      <c r="Q46" s="49">
        <v>45.347000000000001</v>
      </c>
      <c r="R46" s="114">
        <v>45.151000000000003</v>
      </c>
      <c r="S46" s="16">
        <v>43.558</v>
      </c>
    </row>
    <row r="47" spans="2:19" x14ac:dyDescent="0.2">
      <c r="B47" s="14">
        <v>182764</v>
      </c>
      <c r="C47" s="49">
        <v>758</v>
      </c>
      <c r="D47" s="14">
        <v>43</v>
      </c>
      <c r="E47" s="16">
        <v>152778.42739974</v>
      </c>
      <c r="F47" s="112">
        <v>0.76923834348597697</v>
      </c>
      <c r="G47" s="113">
        <v>5.4361567635903919E-2</v>
      </c>
      <c r="H47" s="16">
        <v>95.668999999999997</v>
      </c>
      <c r="I47" s="49">
        <v>96.078000000000003</v>
      </c>
      <c r="J47" s="16">
        <v>95.495999999999995</v>
      </c>
      <c r="K47" s="49">
        <v>96.262</v>
      </c>
      <c r="L47" s="16">
        <v>94.960999999999999</v>
      </c>
      <c r="M47" s="49">
        <v>96.74</v>
      </c>
      <c r="N47" s="16">
        <v>97.445999999999998</v>
      </c>
      <c r="O47" s="49">
        <v>96.334000000000003</v>
      </c>
      <c r="P47" s="16">
        <v>96.141000000000005</v>
      </c>
      <c r="Q47" s="49">
        <v>85.555000000000007</v>
      </c>
      <c r="R47" s="114">
        <v>86.572000000000003</v>
      </c>
      <c r="S47" s="16">
        <v>85.272999999999996</v>
      </c>
    </row>
    <row r="48" spans="2:19" x14ac:dyDescent="0.2">
      <c r="B48" s="14">
        <v>276484</v>
      </c>
      <c r="C48" s="49">
        <v>677</v>
      </c>
      <c r="D48" s="14">
        <v>44</v>
      </c>
      <c r="E48" s="16">
        <v>153455.42739974</v>
      </c>
      <c r="F48" s="112">
        <v>0.77264703388424605</v>
      </c>
      <c r="G48" s="113">
        <v>5.5625790139064477E-2</v>
      </c>
      <c r="H48" s="16">
        <v>0.35299999999999998</v>
      </c>
      <c r="I48" s="49">
        <v>0.16700000000000001</v>
      </c>
      <c r="J48" s="16">
        <v>0.14399999999999999</v>
      </c>
      <c r="K48" s="49">
        <v>92.397000000000006</v>
      </c>
      <c r="L48" s="16">
        <v>93.527000000000001</v>
      </c>
      <c r="M48" s="49">
        <v>92.632000000000005</v>
      </c>
      <c r="N48" s="16">
        <v>89.549000000000007</v>
      </c>
      <c r="O48" s="49">
        <v>90.518000000000001</v>
      </c>
      <c r="P48" s="16">
        <v>89.59</v>
      </c>
      <c r="Q48" s="49">
        <v>91.950999999999993</v>
      </c>
      <c r="R48" s="114">
        <v>93.534000000000006</v>
      </c>
      <c r="S48" s="16">
        <v>91.037000000000006</v>
      </c>
    </row>
    <row r="49" spans="2:19" x14ac:dyDescent="0.2">
      <c r="B49" s="14">
        <v>192316</v>
      </c>
      <c r="C49" s="49">
        <v>674.12013067296198</v>
      </c>
      <c r="D49" s="14">
        <v>45</v>
      </c>
      <c r="E49" s="16">
        <v>154129.54753041299</v>
      </c>
      <c r="F49" s="112">
        <v>0.77604122416002697</v>
      </c>
      <c r="G49" s="113">
        <v>5.6890012642225034E-2</v>
      </c>
      <c r="H49" s="16">
        <v>51.133000000000003</v>
      </c>
      <c r="I49" s="49">
        <v>52.423999999999999</v>
      </c>
      <c r="J49" s="16">
        <v>48.726999999999997</v>
      </c>
      <c r="K49" s="49">
        <v>50.603999999999999</v>
      </c>
      <c r="L49" s="16">
        <v>49.154000000000003</v>
      </c>
      <c r="M49" s="49">
        <v>52.468000000000004</v>
      </c>
      <c r="N49" s="16">
        <v>49.348999999999997</v>
      </c>
      <c r="O49" s="49">
        <v>54.530999999999999</v>
      </c>
      <c r="P49" s="16">
        <v>51.825000000000003</v>
      </c>
      <c r="Q49" s="49">
        <v>44.24</v>
      </c>
      <c r="R49" s="114">
        <v>49.033000000000001</v>
      </c>
      <c r="S49" s="16">
        <v>51.851999999999997</v>
      </c>
    </row>
    <row r="50" spans="2:19" x14ac:dyDescent="0.2">
      <c r="B50" s="14">
        <v>175613</v>
      </c>
      <c r="C50" s="49">
        <v>659</v>
      </c>
      <c r="D50" s="14">
        <v>46</v>
      </c>
      <c r="E50" s="16">
        <v>154788.54753041299</v>
      </c>
      <c r="F50" s="112">
        <v>0.77935928468064597</v>
      </c>
      <c r="G50" s="113">
        <v>5.8154235145385591E-2</v>
      </c>
      <c r="H50" s="16">
        <v>1.7999999999999999E-2</v>
      </c>
      <c r="I50" s="49">
        <v>1.0999999999999999E-2</v>
      </c>
      <c r="J50" s="16">
        <v>1.0999999999999999E-2</v>
      </c>
      <c r="K50" s="49">
        <v>0.20399999999999999</v>
      </c>
      <c r="L50" s="16">
        <v>7.8E-2</v>
      </c>
      <c r="M50" s="49">
        <v>0.17499999999999999</v>
      </c>
      <c r="N50" s="16">
        <v>96.798000000000002</v>
      </c>
      <c r="O50" s="49">
        <v>95.174999999999997</v>
      </c>
      <c r="P50" s="16">
        <v>97.801000000000002</v>
      </c>
      <c r="Q50" s="49">
        <v>96.451999999999998</v>
      </c>
      <c r="R50" s="114">
        <v>95.287999999999997</v>
      </c>
      <c r="S50" s="16">
        <v>96.17</v>
      </c>
    </row>
    <row r="51" spans="2:19" x14ac:dyDescent="0.2">
      <c r="B51" s="14">
        <v>168984</v>
      </c>
      <c r="C51" s="49">
        <v>651</v>
      </c>
      <c r="D51" s="14">
        <v>47</v>
      </c>
      <c r="E51" s="16">
        <v>155439.54753041299</v>
      </c>
      <c r="F51" s="112">
        <v>0.78263706525564203</v>
      </c>
      <c r="G51" s="113">
        <v>5.9418457648546141E-2</v>
      </c>
      <c r="H51" s="16">
        <v>0.155</v>
      </c>
      <c r="I51" s="49">
        <v>0.14199999999999999</v>
      </c>
      <c r="J51" s="16">
        <v>0.13800000000000001</v>
      </c>
      <c r="K51" s="49">
        <v>45.055999999999997</v>
      </c>
      <c r="L51" s="16">
        <v>45.343000000000004</v>
      </c>
      <c r="M51" s="49">
        <v>45.271999999999998</v>
      </c>
      <c r="N51" s="16">
        <v>87.093999999999994</v>
      </c>
      <c r="O51" s="49">
        <v>88.007999999999996</v>
      </c>
      <c r="P51" s="16">
        <v>86.463999999999999</v>
      </c>
      <c r="Q51" s="49">
        <v>31.387</v>
      </c>
      <c r="R51" s="114">
        <v>28.975000000000001</v>
      </c>
      <c r="S51" s="16">
        <v>28.571000000000002</v>
      </c>
    </row>
    <row r="52" spans="2:19" x14ac:dyDescent="0.2">
      <c r="B52" s="14">
        <v>336277</v>
      </c>
      <c r="C52" s="49">
        <v>643</v>
      </c>
      <c r="D52" s="14">
        <v>48</v>
      </c>
      <c r="E52" s="16">
        <v>156082.54753041299</v>
      </c>
      <c r="F52" s="112">
        <v>0.78587456588501703</v>
      </c>
      <c r="G52" s="113">
        <v>6.0682680151706699E-2</v>
      </c>
      <c r="H52" s="16">
        <v>93.983999999999995</v>
      </c>
      <c r="I52" s="49">
        <v>94.094999999999999</v>
      </c>
      <c r="J52" s="16">
        <v>93.96</v>
      </c>
      <c r="K52" s="49">
        <v>92.61</v>
      </c>
      <c r="L52" s="16">
        <v>92.677999999999997</v>
      </c>
      <c r="M52" s="49">
        <v>93.158000000000001</v>
      </c>
      <c r="N52" s="16">
        <v>90.986000000000004</v>
      </c>
      <c r="O52" s="49">
        <v>91.870999999999995</v>
      </c>
      <c r="P52" s="16">
        <v>91.870999999999995</v>
      </c>
      <c r="Q52" s="49">
        <v>92.474999999999994</v>
      </c>
      <c r="R52" s="114">
        <v>92.465999999999994</v>
      </c>
      <c r="S52" s="16">
        <v>92.504999999999995</v>
      </c>
    </row>
    <row r="53" spans="2:19" x14ac:dyDescent="0.2">
      <c r="B53" s="14">
        <v>318732.09999999998</v>
      </c>
      <c r="C53" s="49">
        <v>619.517099133697</v>
      </c>
      <c r="D53" s="14">
        <v>49</v>
      </c>
      <c r="E53" s="16">
        <v>156702.06462954701</v>
      </c>
      <c r="F53" s="112">
        <v>0.78899383026814796</v>
      </c>
      <c r="G53" s="113">
        <v>6.1946902654867256E-2</v>
      </c>
      <c r="H53" s="16">
        <v>96.268000000000001</v>
      </c>
      <c r="I53" s="49">
        <v>96.045000000000002</v>
      </c>
      <c r="J53" s="16">
        <v>96.126000000000005</v>
      </c>
      <c r="K53" s="49">
        <v>95.965999999999994</v>
      </c>
      <c r="L53" s="16">
        <v>96.375</v>
      </c>
      <c r="M53" s="49">
        <v>96.128</v>
      </c>
      <c r="N53" s="16">
        <v>97.507999999999996</v>
      </c>
      <c r="O53" s="49">
        <v>97.896000000000001</v>
      </c>
      <c r="P53" s="16">
        <v>97.733000000000004</v>
      </c>
      <c r="Q53" s="49">
        <v>96.198999999999998</v>
      </c>
      <c r="R53" s="114">
        <v>95.73</v>
      </c>
      <c r="S53" s="16">
        <v>95.988</v>
      </c>
    </row>
    <row r="54" spans="2:19" x14ac:dyDescent="0.2">
      <c r="B54" s="14">
        <v>1108599</v>
      </c>
      <c r="C54" s="49">
        <v>602</v>
      </c>
      <c r="D54" s="14">
        <v>50</v>
      </c>
      <c r="E54" s="16">
        <v>157304.06462954701</v>
      </c>
      <c r="F54" s="112">
        <v>0.79202489617620897</v>
      </c>
      <c r="G54" s="113">
        <v>6.3211125158027806E-2</v>
      </c>
      <c r="H54" s="16">
        <v>92.378</v>
      </c>
      <c r="I54" s="49">
        <v>92.552000000000007</v>
      </c>
      <c r="J54" s="16">
        <v>92.462000000000003</v>
      </c>
      <c r="K54" s="49">
        <v>90.988</v>
      </c>
      <c r="L54" s="16">
        <v>93.738</v>
      </c>
      <c r="M54" s="49">
        <v>92.602000000000004</v>
      </c>
      <c r="N54" s="16">
        <v>86.896000000000001</v>
      </c>
      <c r="O54" s="49">
        <v>85.587999999999994</v>
      </c>
      <c r="P54" s="16">
        <v>88.671000000000006</v>
      </c>
      <c r="Q54" s="49">
        <v>89.194999999999993</v>
      </c>
      <c r="R54" s="114">
        <v>88.503</v>
      </c>
      <c r="S54" s="16">
        <v>86.225999999999999</v>
      </c>
    </row>
    <row r="55" spans="2:19" x14ac:dyDescent="0.2">
      <c r="B55" s="14">
        <v>344525</v>
      </c>
      <c r="C55" s="49">
        <v>556</v>
      </c>
      <c r="D55" s="14">
        <v>51</v>
      </c>
      <c r="E55" s="16">
        <v>157860.06462954701</v>
      </c>
      <c r="F55" s="112">
        <v>0.79482435239694404</v>
      </c>
      <c r="G55" s="113">
        <v>6.447534766118837E-2</v>
      </c>
      <c r="H55" s="16">
        <v>97.728999999999999</v>
      </c>
      <c r="I55" s="49">
        <v>97.399000000000001</v>
      </c>
      <c r="J55" s="16">
        <v>97.498999999999995</v>
      </c>
      <c r="K55" s="49">
        <v>65.141999999999996</v>
      </c>
      <c r="L55" s="16">
        <v>65.498000000000005</v>
      </c>
      <c r="M55" s="49">
        <v>65.287999999999997</v>
      </c>
      <c r="N55" s="16">
        <v>92.709000000000003</v>
      </c>
      <c r="O55" s="49">
        <v>90.203999999999994</v>
      </c>
      <c r="P55" s="16">
        <v>91.106999999999999</v>
      </c>
      <c r="Q55" s="49">
        <v>79.950999999999993</v>
      </c>
      <c r="R55" s="114">
        <v>80.701999999999998</v>
      </c>
      <c r="S55" s="16">
        <v>78.534000000000006</v>
      </c>
    </row>
    <row r="56" spans="2:19" x14ac:dyDescent="0.2">
      <c r="B56" s="14">
        <v>180944</v>
      </c>
      <c r="C56" s="49">
        <v>542</v>
      </c>
      <c r="D56" s="14">
        <v>52</v>
      </c>
      <c r="E56" s="16">
        <v>158402.06462954701</v>
      </c>
      <c r="F56" s="112">
        <v>0.79755331871283897</v>
      </c>
      <c r="G56" s="113">
        <v>6.5739570164348921E-2</v>
      </c>
      <c r="H56" s="16">
        <v>99.343000000000004</v>
      </c>
      <c r="I56" s="49">
        <v>99.349000000000004</v>
      </c>
      <c r="J56" s="16">
        <v>99.498000000000005</v>
      </c>
      <c r="K56" s="49">
        <v>79.031000000000006</v>
      </c>
      <c r="L56" s="16">
        <v>78.727000000000004</v>
      </c>
      <c r="M56" s="49">
        <v>78.813000000000002</v>
      </c>
      <c r="N56" s="16">
        <v>43.158000000000001</v>
      </c>
      <c r="O56" s="49">
        <v>41.850999999999999</v>
      </c>
      <c r="P56" s="16">
        <v>43.935000000000002</v>
      </c>
      <c r="Q56" s="49">
        <v>86.221000000000004</v>
      </c>
      <c r="R56" s="114">
        <v>88.6</v>
      </c>
      <c r="S56" s="16">
        <v>89.15</v>
      </c>
    </row>
    <row r="57" spans="2:19" x14ac:dyDescent="0.2">
      <c r="B57" s="14">
        <v>259846</v>
      </c>
      <c r="C57" s="49">
        <v>503</v>
      </c>
      <c r="D57" s="14">
        <v>53</v>
      </c>
      <c r="E57" s="16">
        <v>158905.06462954701</v>
      </c>
      <c r="F57" s="112">
        <v>0.80008592029382697</v>
      </c>
      <c r="G57" s="113">
        <v>6.7003792667509485E-2</v>
      </c>
      <c r="H57" s="16">
        <v>99.076999999999998</v>
      </c>
      <c r="I57" s="49">
        <v>99.147000000000006</v>
      </c>
      <c r="J57" s="16">
        <v>99.183999999999997</v>
      </c>
      <c r="K57" s="49">
        <v>99.099000000000004</v>
      </c>
      <c r="L57" s="16">
        <v>99.149000000000001</v>
      </c>
      <c r="M57" s="49">
        <v>99.103999999999999</v>
      </c>
      <c r="N57" s="16">
        <v>98.38</v>
      </c>
      <c r="O57" s="49">
        <v>98.388000000000005</v>
      </c>
      <c r="P57" s="16">
        <v>98.69</v>
      </c>
      <c r="Q57" s="49">
        <v>89.649000000000001</v>
      </c>
      <c r="R57" s="114">
        <v>90.433000000000007</v>
      </c>
      <c r="S57" s="16">
        <v>90.283000000000001</v>
      </c>
    </row>
    <row r="58" spans="2:19" x14ac:dyDescent="0.2">
      <c r="B58" s="14">
        <v>228730.1</v>
      </c>
      <c r="C58" s="49">
        <v>500.54510388031503</v>
      </c>
      <c r="D58" s="14">
        <v>54</v>
      </c>
      <c r="E58" s="16">
        <v>159405.609733427</v>
      </c>
      <c r="F58" s="112">
        <v>0.80260616148953901</v>
      </c>
      <c r="G58" s="113">
        <v>6.8268015170670035E-2</v>
      </c>
      <c r="H58" s="16">
        <v>8.8140000000000001</v>
      </c>
      <c r="I58" s="49">
        <v>8.7720000000000002</v>
      </c>
      <c r="J58" s="16">
        <v>9.9659999999999993</v>
      </c>
      <c r="K58" s="49">
        <v>8.5960000000000001</v>
      </c>
      <c r="L58" s="16">
        <v>7.2039999999999997</v>
      </c>
      <c r="M58" s="49">
        <v>6.1369999999999996</v>
      </c>
      <c r="N58" s="16">
        <v>31.216999999999999</v>
      </c>
      <c r="O58" s="49">
        <v>29.337</v>
      </c>
      <c r="P58" s="16">
        <v>31.545999999999999</v>
      </c>
      <c r="Q58" s="49">
        <v>13.021000000000001</v>
      </c>
      <c r="R58" s="114">
        <v>11.837999999999999</v>
      </c>
      <c r="S58" s="16">
        <v>14.077</v>
      </c>
    </row>
    <row r="59" spans="2:19" x14ac:dyDescent="0.2">
      <c r="B59" s="14">
        <v>134065</v>
      </c>
      <c r="C59" s="49">
        <v>489.03895108027001</v>
      </c>
      <c r="D59" s="14">
        <v>55</v>
      </c>
      <c r="E59" s="16">
        <v>159894.648684507</v>
      </c>
      <c r="F59" s="112">
        <v>0.80506846928411302</v>
      </c>
      <c r="G59" s="113">
        <v>6.9532237673830599E-2</v>
      </c>
      <c r="H59" s="16">
        <v>49.194000000000003</v>
      </c>
      <c r="I59" s="49">
        <v>49.313000000000002</v>
      </c>
      <c r="J59" s="16">
        <v>49.273000000000003</v>
      </c>
      <c r="K59" s="49">
        <v>57.984000000000002</v>
      </c>
      <c r="L59" s="16">
        <v>58.204999999999998</v>
      </c>
      <c r="M59" s="49">
        <v>58.552</v>
      </c>
      <c r="N59" s="16">
        <v>96.79</v>
      </c>
      <c r="O59" s="49">
        <v>97.212999999999994</v>
      </c>
      <c r="P59" s="16">
        <v>96.902000000000001</v>
      </c>
      <c r="Q59" s="49">
        <v>91.870999999999995</v>
      </c>
      <c r="R59" s="114">
        <v>91.334999999999994</v>
      </c>
      <c r="S59" s="16">
        <v>91.537999999999997</v>
      </c>
    </row>
    <row r="60" spans="2:19" x14ac:dyDescent="0.2">
      <c r="B60" s="14">
        <v>136604</v>
      </c>
      <c r="C60" s="49">
        <v>482</v>
      </c>
      <c r="D60" s="14">
        <v>56</v>
      </c>
      <c r="E60" s="16">
        <v>160376.648684507</v>
      </c>
      <c r="F60" s="112">
        <v>0.80749533600784296</v>
      </c>
      <c r="G60" s="113">
        <v>7.0796460176991149E-2</v>
      </c>
      <c r="H60" s="16">
        <v>50.015999999999998</v>
      </c>
      <c r="I60" s="49">
        <v>50.408000000000001</v>
      </c>
      <c r="J60" s="16">
        <v>49.401000000000003</v>
      </c>
      <c r="K60" s="49">
        <v>52.308</v>
      </c>
      <c r="L60" s="16">
        <v>50.314</v>
      </c>
      <c r="M60" s="49">
        <v>51.116999999999997</v>
      </c>
      <c r="N60" s="16">
        <v>72.492000000000004</v>
      </c>
      <c r="O60" s="49">
        <v>71.945999999999998</v>
      </c>
      <c r="P60" s="16">
        <v>71.251000000000005</v>
      </c>
      <c r="Q60" s="49">
        <v>51.548999999999999</v>
      </c>
      <c r="R60" s="114">
        <v>51.704999999999998</v>
      </c>
      <c r="S60" s="16">
        <v>51.255000000000003</v>
      </c>
    </row>
    <row r="61" spans="2:19" x14ac:dyDescent="0.2">
      <c r="B61" s="14">
        <v>2897325</v>
      </c>
      <c r="C61" s="49">
        <v>470</v>
      </c>
      <c r="D61" s="14">
        <v>57</v>
      </c>
      <c r="E61" s="16">
        <v>160846.648684507</v>
      </c>
      <c r="F61" s="112">
        <v>0.80986178281314003</v>
      </c>
      <c r="G61" s="113">
        <v>7.2060682680151714E-2</v>
      </c>
      <c r="H61" s="16">
        <v>18.404</v>
      </c>
      <c r="I61" s="49">
        <v>18.303000000000001</v>
      </c>
      <c r="J61" s="16">
        <v>18.277999999999999</v>
      </c>
      <c r="K61" s="49">
        <v>99.733999999999995</v>
      </c>
      <c r="L61" s="16">
        <v>99.772999999999996</v>
      </c>
      <c r="M61" s="49">
        <v>99.781000000000006</v>
      </c>
      <c r="N61" s="16">
        <v>99.843999999999994</v>
      </c>
      <c r="O61" s="49">
        <v>99.721000000000004</v>
      </c>
      <c r="P61" s="16">
        <v>99.79</v>
      </c>
      <c r="Q61" s="49">
        <v>99.617999999999995</v>
      </c>
      <c r="R61" s="114">
        <v>99.585999999999999</v>
      </c>
      <c r="S61" s="16">
        <v>99.623000000000005</v>
      </c>
    </row>
    <row r="62" spans="2:19" x14ac:dyDescent="0.2">
      <c r="B62" s="14">
        <v>192777</v>
      </c>
      <c r="C62" s="49">
        <v>469</v>
      </c>
      <c r="D62" s="14">
        <v>58</v>
      </c>
      <c r="E62" s="16">
        <v>161315.648684507</v>
      </c>
      <c r="F62" s="112">
        <v>0.81222319462523396</v>
      </c>
      <c r="G62" s="113">
        <v>7.3324905183312264E-2</v>
      </c>
      <c r="H62" s="16">
        <v>0</v>
      </c>
      <c r="I62" s="49">
        <v>0</v>
      </c>
      <c r="J62" s="16">
        <v>0</v>
      </c>
      <c r="K62" s="49">
        <v>96.102000000000004</v>
      </c>
      <c r="L62" s="16">
        <v>96.396000000000001</v>
      </c>
      <c r="M62" s="49">
        <v>94.656999999999996</v>
      </c>
      <c r="N62" s="16">
        <v>90.537999999999997</v>
      </c>
      <c r="O62" s="49">
        <v>87.587999999999994</v>
      </c>
      <c r="P62" s="16">
        <v>87.772000000000006</v>
      </c>
      <c r="Q62" s="49">
        <v>88.6</v>
      </c>
      <c r="R62" s="114">
        <v>91.87</v>
      </c>
      <c r="S62" s="16">
        <v>89.194000000000003</v>
      </c>
    </row>
    <row r="63" spans="2:19" x14ac:dyDescent="0.2">
      <c r="B63" s="14">
        <v>181719.1</v>
      </c>
      <c r="C63" s="49">
        <v>462.92050233233698</v>
      </c>
      <c r="D63" s="14">
        <v>59</v>
      </c>
      <c r="E63" s="16">
        <v>161778.56918683901</v>
      </c>
      <c r="F63" s="112">
        <v>0.81455399620789604</v>
      </c>
      <c r="G63" s="113">
        <v>7.4589127686472814E-2</v>
      </c>
      <c r="H63" s="16">
        <v>81.260000000000005</v>
      </c>
      <c r="I63" s="49">
        <v>81.171000000000006</v>
      </c>
      <c r="J63" s="16">
        <v>81.456000000000003</v>
      </c>
      <c r="K63" s="49">
        <v>85.614999999999995</v>
      </c>
      <c r="L63" s="16">
        <v>84.805000000000007</v>
      </c>
      <c r="M63" s="49">
        <v>84.977000000000004</v>
      </c>
      <c r="N63" s="16">
        <v>95.281999999999996</v>
      </c>
      <c r="O63" s="49">
        <v>95.468000000000004</v>
      </c>
      <c r="P63" s="16">
        <v>95.492000000000004</v>
      </c>
      <c r="Q63" s="49">
        <v>91.259</v>
      </c>
      <c r="R63" s="114">
        <v>91.323999999999998</v>
      </c>
      <c r="S63" s="16">
        <v>91.284999999999997</v>
      </c>
    </row>
    <row r="64" spans="2:19" x14ac:dyDescent="0.2">
      <c r="B64" s="14">
        <v>187028</v>
      </c>
      <c r="C64" s="49">
        <v>422</v>
      </c>
      <c r="D64" s="14">
        <v>60</v>
      </c>
      <c r="E64" s="16">
        <v>162200.56918683901</v>
      </c>
      <c r="F64" s="112">
        <v>0.81667876333945999</v>
      </c>
      <c r="G64" s="113">
        <v>7.5853350189633378E-2</v>
      </c>
      <c r="H64" s="16">
        <v>99.53</v>
      </c>
      <c r="I64" s="49">
        <v>99.537999999999997</v>
      </c>
      <c r="J64" s="16">
        <v>99.242999999999995</v>
      </c>
      <c r="K64" s="49">
        <v>99.311000000000007</v>
      </c>
      <c r="L64" s="16">
        <v>99.045000000000002</v>
      </c>
      <c r="M64" s="49">
        <v>99.215000000000003</v>
      </c>
      <c r="N64" s="16">
        <v>97.460999999999999</v>
      </c>
      <c r="O64" s="49">
        <v>98.596999999999994</v>
      </c>
      <c r="P64" s="16">
        <v>96.216999999999999</v>
      </c>
      <c r="Q64" s="49">
        <v>82.168999999999997</v>
      </c>
      <c r="R64" s="114">
        <v>84.587999999999994</v>
      </c>
      <c r="S64" s="16">
        <v>88.47</v>
      </c>
    </row>
    <row r="65" spans="2:19" x14ac:dyDescent="0.2">
      <c r="B65" s="14">
        <v>1108453</v>
      </c>
      <c r="C65" s="49">
        <v>413</v>
      </c>
      <c r="D65" s="14">
        <v>61</v>
      </c>
      <c r="E65" s="16">
        <v>162613.56918683901</v>
      </c>
      <c r="F65" s="112">
        <v>0.81875821553219996</v>
      </c>
      <c r="G65" s="113">
        <v>7.7117572692793929E-2</v>
      </c>
      <c r="H65" s="16">
        <v>5.0000000000000001E-3</v>
      </c>
      <c r="I65" s="49">
        <v>5.0000000000000001E-3</v>
      </c>
      <c r="J65" s="16">
        <v>5.0000000000000001E-3</v>
      </c>
      <c r="K65" s="49">
        <v>98.01</v>
      </c>
      <c r="L65" s="16">
        <v>98.566000000000003</v>
      </c>
      <c r="M65" s="49">
        <v>98.23</v>
      </c>
      <c r="N65" s="16">
        <v>98.870999999999995</v>
      </c>
      <c r="O65" s="49">
        <v>98.992999999999995</v>
      </c>
      <c r="P65" s="16">
        <v>98.840999999999994</v>
      </c>
      <c r="Q65" s="49">
        <v>98.709000000000003</v>
      </c>
      <c r="R65" s="114">
        <v>98.694999999999993</v>
      </c>
      <c r="S65" s="16">
        <v>98.747</v>
      </c>
    </row>
    <row r="66" spans="2:19" x14ac:dyDescent="0.2">
      <c r="B66" s="14">
        <v>4340358</v>
      </c>
      <c r="C66" s="49">
        <v>411</v>
      </c>
      <c r="D66" s="14">
        <v>62</v>
      </c>
      <c r="E66" s="16">
        <v>163024.56918683901</v>
      </c>
      <c r="F66" s="112">
        <v>0.82082759773853398</v>
      </c>
      <c r="G66" s="113">
        <v>7.8381795195954493E-2</v>
      </c>
      <c r="H66" s="16">
        <v>1.825</v>
      </c>
      <c r="I66" s="49">
        <v>1.7370000000000001</v>
      </c>
      <c r="J66" s="16">
        <v>2.2770000000000001</v>
      </c>
      <c r="K66" s="49">
        <v>18.222999999999999</v>
      </c>
      <c r="L66" s="16">
        <v>16.158999999999999</v>
      </c>
      <c r="M66" s="49">
        <v>16.527999999999999</v>
      </c>
      <c r="N66" s="16">
        <v>20.779</v>
      </c>
      <c r="O66" s="49">
        <v>21.146999999999998</v>
      </c>
      <c r="P66" s="16">
        <v>22.355</v>
      </c>
      <c r="Q66" s="49">
        <v>13.563000000000001</v>
      </c>
      <c r="R66" s="114">
        <v>13.54</v>
      </c>
      <c r="S66" s="16">
        <v>13.853999999999999</v>
      </c>
    </row>
    <row r="67" spans="2:19" x14ac:dyDescent="0.2">
      <c r="B67" s="14">
        <v>4476780</v>
      </c>
      <c r="C67" s="49">
        <v>403</v>
      </c>
      <c r="D67" s="14">
        <v>63</v>
      </c>
      <c r="E67" s="16">
        <v>163427.56918683901</v>
      </c>
      <c r="F67" s="112">
        <v>0.82285669999924604</v>
      </c>
      <c r="G67" s="113">
        <v>7.9646017699115043E-2</v>
      </c>
      <c r="H67" s="16">
        <v>87.769000000000005</v>
      </c>
      <c r="I67" s="49">
        <v>87.894999999999996</v>
      </c>
      <c r="J67" s="16">
        <v>87.695999999999998</v>
      </c>
      <c r="K67" s="49">
        <v>97.221999999999994</v>
      </c>
      <c r="L67" s="16">
        <v>97.093000000000004</v>
      </c>
      <c r="M67" s="49">
        <v>97.076999999999998</v>
      </c>
      <c r="N67" s="16">
        <v>97.926000000000002</v>
      </c>
      <c r="O67" s="49">
        <v>97.727000000000004</v>
      </c>
      <c r="P67" s="16">
        <v>97.954999999999998</v>
      </c>
      <c r="Q67" s="49">
        <v>95.44</v>
      </c>
      <c r="R67" s="114">
        <v>95.870999999999995</v>
      </c>
      <c r="S67" s="16">
        <v>96.102999999999994</v>
      </c>
    </row>
    <row r="68" spans="2:19" x14ac:dyDescent="0.2">
      <c r="B68" s="14">
        <v>1111580</v>
      </c>
      <c r="C68" s="49">
        <v>388</v>
      </c>
      <c r="D68" s="14">
        <v>64</v>
      </c>
      <c r="E68" s="16">
        <v>163815.56918683901</v>
      </c>
      <c r="F68" s="112">
        <v>0.82481027736191703</v>
      </c>
      <c r="G68" s="113">
        <v>8.0910240202275607E-2</v>
      </c>
      <c r="H68" s="16">
        <v>0.24</v>
      </c>
      <c r="I68" s="49">
        <v>0.251</v>
      </c>
      <c r="J68" s="16">
        <v>0.224</v>
      </c>
      <c r="K68" s="49">
        <v>1.0620000000000001</v>
      </c>
      <c r="L68" s="16">
        <v>1.0449999999999999</v>
      </c>
      <c r="M68" s="49">
        <v>1.077</v>
      </c>
      <c r="N68" s="16">
        <v>99.856999999999999</v>
      </c>
      <c r="O68" s="49">
        <v>99.876999999999995</v>
      </c>
      <c r="P68" s="16">
        <v>99.891999999999996</v>
      </c>
      <c r="Q68" s="49">
        <v>99.888000000000005</v>
      </c>
      <c r="R68" s="114">
        <v>99.864999999999995</v>
      </c>
      <c r="S68" s="16">
        <v>99.87</v>
      </c>
    </row>
    <row r="69" spans="2:19" x14ac:dyDescent="0.2">
      <c r="B69" s="14" t="s">
        <v>102</v>
      </c>
      <c r="C69" s="49">
        <v>385.506965404656</v>
      </c>
      <c r="D69" s="14">
        <v>65</v>
      </c>
      <c r="E69" s="16">
        <v>164201.076152244</v>
      </c>
      <c r="F69" s="112">
        <v>0.82675130231234595</v>
      </c>
      <c r="G69" s="113">
        <v>8.2174462705436158E-2</v>
      </c>
      <c r="H69" s="16">
        <v>1.4E-2</v>
      </c>
      <c r="I69" s="49">
        <v>1.4999999999999999E-2</v>
      </c>
      <c r="J69" s="16">
        <v>1.4E-2</v>
      </c>
      <c r="K69" s="49">
        <v>8.2000000000000003E-2</v>
      </c>
      <c r="L69" s="16">
        <v>4.7E-2</v>
      </c>
      <c r="M69" s="49">
        <v>0.16</v>
      </c>
      <c r="N69" s="16">
        <v>86.192999999999998</v>
      </c>
      <c r="O69" s="49">
        <v>81.837000000000003</v>
      </c>
      <c r="P69" s="16">
        <v>81.641000000000005</v>
      </c>
      <c r="Q69" s="49">
        <v>83.564999999999998</v>
      </c>
      <c r="R69" s="114">
        <v>81.978999999999999</v>
      </c>
      <c r="S69" s="16">
        <v>83.733999999999995</v>
      </c>
    </row>
    <row r="70" spans="2:19" x14ac:dyDescent="0.2">
      <c r="B70" s="14">
        <v>405780</v>
      </c>
      <c r="C70" s="49">
        <v>384</v>
      </c>
      <c r="D70" s="14">
        <v>66</v>
      </c>
      <c r="E70" s="16">
        <v>164585.076152244</v>
      </c>
      <c r="F70" s="112">
        <v>0.82868473970220502</v>
      </c>
      <c r="G70" s="113">
        <v>8.3438685208596708E-2</v>
      </c>
      <c r="H70" s="16">
        <v>1.0269999999999999</v>
      </c>
      <c r="I70" s="49">
        <v>1.0369999999999999</v>
      </c>
      <c r="J70" s="16">
        <v>1.0529999999999999</v>
      </c>
      <c r="K70" s="49">
        <v>15.904</v>
      </c>
      <c r="L70" s="16">
        <v>15.903</v>
      </c>
      <c r="M70" s="49">
        <v>15.945</v>
      </c>
      <c r="N70" s="16">
        <v>98.227000000000004</v>
      </c>
      <c r="O70" s="49">
        <v>98.103999999999999</v>
      </c>
      <c r="P70" s="16">
        <v>98.090999999999994</v>
      </c>
      <c r="Q70" s="49">
        <v>97.87</v>
      </c>
      <c r="R70" s="114">
        <v>97.858000000000004</v>
      </c>
      <c r="S70" s="16">
        <v>97.843000000000004</v>
      </c>
    </row>
    <row r="71" spans="2:19" x14ac:dyDescent="0.2">
      <c r="B71" s="14">
        <v>463794</v>
      </c>
      <c r="C71" s="49">
        <v>375.70132011774598</v>
      </c>
      <c r="D71" s="14">
        <v>67</v>
      </c>
      <c r="E71" s="16">
        <v>164960.77747236201</v>
      </c>
      <c r="F71" s="112">
        <v>0.830576393295266</v>
      </c>
      <c r="G71" s="113">
        <v>8.4702907711757272E-2</v>
      </c>
      <c r="H71" s="16">
        <v>96.695999999999998</v>
      </c>
      <c r="I71" s="49">
        <v>96.625</v>
      </c>
      <c r="J71" s="16">
        <v>96.875</v>
      </c>
      <c r="K71" s="49">
        <v>96.694000000000003</v>
      </c>
      <c r="L71" s="16">
        <v>96.716999999999999</v>
      </c>
      <c r="M71" s="49">
        <v>96.602999999999994</v>
      </c>
      <c r="N71" s="16">
        <v>97.096999999999994</v>
      </c>
      <c r="O71" s="49">
        <v>97.326999999999998</v>
      </c>
      <c r="P71" s="16">
        <v>96.998999999999995</v>
      </c>
      <c r="Q71" s="49">
        <v>96.747</v>
      </c>
      <c r="R71" s="114">
        <v>96.754000000000005</v>
      </c>
      <c r="S71" s="16">
        <v>96.692999999999998</v>
      </c>
    </row>
    <row r="72" spans="2:19" x14ac:dyDescent="0.2">
      <c r="B72" s="14">
        <v>176850</v>
      </c>
      <c r="C72" s="49">
        <v>356</v>
      </c>
      <c r="D72" s="14">
        <v>68</v>
      </c>
      <c r="E72" s="16">
        <v>165316.77747236201</v>
      </c>
      <c r="F72" s="112">
        <v>0.83236885087544799</v>
      </c>
      <c r="G72" s="113">
        <v>8.5967130214917822E-2</v>
      </c>
      <c r="H72" s="16">
        <v>7.0000000000000001E-3</v>
      </c>
      <c r="I72" s="49">
        <v>0.02</v>
      </c>
      <c r="J72" s="16">
        <v>7.0000000000000001E-3</v>
      </c>
      <c r="K72" s="49">
        <v>4.1000000000000002E-2</v>
      </c>
      <c r="L72" s="16">
        <v>0.02</v>
      </c>
      <c r="M72" s="49">
        <v>0.02</v>
      </c>
      <c r="N72" s="16">
        <v>97.888999999999996</v>
      </c>
      <c r="O72" s="49">
        <v>98.277000000000001</v>
      </c>
      <c r="P72" s="16">
        <v>98.504000000000005</v>
      </c>
      <c r="Q72" s="49">
        <v>98.591999999999999</v>
      </c>
      <c r="R72" s="114">
        <v>98.552999999999997</v>
      </c>
      <c r="S72" s="16">
        <v>98.576999999999998</v>
      </c>
    </row>
    <row r="73" spans="2:19" x14ac:dyDescent="0.2">
      <c r="B73" s="14">
        <v>4405128</v>
      </c>
      <c r="C73" s="49">
        <v>346</v>
      </c>
      <c r="D73" s="14">
        <v>69</v>
      </c>
      <c r="E73" s="16">
        <v>165662.77747236201</v>
      </c>
      <c r="F73" s="112">
        <v>0.83411095852360295</v>
      </c>
      <c r="G73" s="113">
        <v>8.7231352718078387E-2</v>
      </c>
      <c r="H73" s="16">
        <v>99.837000000000003</v>
      </c>
      <c r="I73" s="49">
        <v>99.825999999999993</v>
      </c>
      <c r="J73" s="16">
        <v>99.793000000000006</v>
      </c>
      <c r="K73" s="49">
        <v>99.781000000000006</v>
      </c>
      <c r="L73" s="16">
        <v>99.738</v>
      </c>
      <c r="M73" s="49">
        <v>99.831999999999994</v>
      </c>
      <c r="N73" s="16">
        <v>99.885000000000005</v>
      </c>
      <c r="O73" s="49">
        <v>99.668000000000006</v>
      </c>
      <c r="P73" s="16">
        <v>99.850999999999999</v>
      </c>
      <c r="Q73" s="49">
        <v>99.870999999999995</v>
      </c>
      <c r="R73" s="114">
        <v>99.861999999999995</v>
      </c>
      <c r="S73" s="16">
        <v>99.819000000000003</v>
      </c>
    </row>
    <row r="74" spans="2:19" x14ac:dyDescent="0.2">
      <c r="B74" s="14">
        <v>194490</v>
      </c>
      <c r="C74" s="49">
        <v>343</v>
      </c>
      <c r="D74" s="14">
        <v>70</v>
      </c>
      <c r="E74" s="16">
        <v>166005.77747236201</v>
      </c>
      <c r="F74" s="112">
        <v>0.83583796119215004</v>
      </c>
      <c r="G74" s="113">
        <v>8.8495575221238937E-2</v>
      </c>
      <c r="H74" s="16">
        <v>29.655999999999999</v>
      </c>
      <c r="I74" s="49">
        <v>29.341000000000001</v>
      </c>
      <c r="J74" s="16">
        <v>30.126999999999999</v>
      </c>
      <c r="K74" s="49">
        <v>28.675000000000001</v>
      </c>
      <c r="L74" s="16">
        <v>28.094000000000001</v>
      </c>
      <c r="M74" s="49">
        <v>27.481000000000002</v>
      </c>
      <c r="N74" s="16">
        <v>92.974000000000004</v>
      </c>
      <c r="O74" s="49">
        <v>93.11</v>
      </c>
      <c r="P74" s="16">
        <v>91.947000000000003</v>
      </c>
      <c r="Q74" s="49">
        <v>89.507000000000005</v>
      </c>
      <c r="R74" s="114">
        <v>88.957999999999998</v>
      </c>
      <c r="S74" s="16">
        <v>89.966999999999999</v>
      </c>
    </row>
    <row r="75" spans="2:19" x14ac:dyDescent="0.2">
      <c r="B75" s="14" t="s">
        <v>103</v>
      </c>
      <c r="C75" s="49">
        <v>332</v>
      </c>
      <c r="D75" s="14">
        <v>71</v>
      </c>
      <c r="E75" s="16">
        <v>166337.77747236201</v>
      </c>
      <c r="F75" s="112">
        <v>0.83750957893546596</v>
      </c>
      <c r="G75" s="113">
        <v>8.9759797724399501E-2</v>
      </c>
      <c r="H75" s="16">
        <v>92.736999999999995</v>
      </c>
      <c r="I75" s="49">
        <v>92.628</v>
      </c>
      <c r="J75" s="16">
        <v>92.816000000000003</v>
      </c>
      <c r="K75" s="49">
        <v>97.552000000000007</v>
      </c>
      <c r="L75" s="16">
        <v>97.448999999999998</v>
      </c>
      <c r="M75" s="49">
        <v>97.498999999999995</v>
      </c>
      <c r="N75" s="16">
        <v>98.1</v>
      </c>
      <c r="O75" s="49">
        <v>98.141999999999996</v>
      </c>
      <c r="P75" s="16">
        <v>98.147000000000006</v>
      </c>
      <c r="Q75" s="49">
        <v>97.067999999999998</v>
      </c>
      <c r="R75" s="114">
        <v>96.801000000000002</v>
      </c>
      <c r="S75" s="16">
        <v>97.289000000000001</v>
      </c>
    </row>
    <row r="76" spans="2:19" x14ac:dyDescent="0.2">
      <c r="B76" s="14">
        <v>179616</v>
      </c>
      <c r="C76" s="49">
        <v>331</v>
      </c>
      <c r="D76" s="14">
        <v>72</v>
      </c>
      <c r="E76" s="16">
        <v>166668.77747236201</v>
      </c>
      <c r="F76" s="112">
        <v>0.83917616168557896</v>
      </c>
      <c r="G76" s="113">
        <v>9.1024020227560051E-2</v>
      </c>
      <c r="H76" s="16">
        <v>0</v>
      </c>
      <c r="I76" s="49">
        <v>4.3999999999999997E-2</v>
      </c>
      <c r="J76" s="16">
        <v>0</v>
      </c>
      <c r="K76" s="49">
        <v>0.80600000000000005</v>
      </c>
      <c r="L76" s="16">
        <v>0.83699999999999997</v>
      </c>
      <c r="M76" s="49">
        <v>0.749</v>
      </c>
      <c r="N76" s="16">
        <v>88.363</v>
      </c>
      <c r="O76" s="49">
        <v>91.608999999999995</v>
      </c>
      <c r="P76" s="16">
        <v>80.718000000000004</v>
      </c>
      <c r="Q76" s="49">
        <v>87.935000000000002</v>
      </c>
      <c r="R76" s="114">
        <v>91.212000000000003</v>
      </c>
      <c r="S76" s="16">
        <v>90.495000000000005</v>
      </c>
    </row>
    <row r="77" spans="2:19" x14ac:dyDescent="0.2">
      <c r="B77" s="14">
        <v>4351214</v>
      </c>
      <c r="C77" s="49">
        <v>325</v>
      </c>
      <c r="D77" s="14">
        <v>73</v>
      </c>
      <c r="E77" s="16">
        <v>166993.77747236201</v>
      </c>
      <c r="F77" s="112">
        <v>0.84081253447647597</v>
      </c>
      <c r="G77" s="113">
        <v>9.2288242730720602E-2</v>
      </c>
      <c r="H77" s="16">
        <v>1.3740000000000001</v>
      </c>
      <c r="I77" s="49">
        <v>1.2110000000000001</v>
      </c>
      <c r="J77" s="16">
        <v>1.321</v>
      </c>
      <c r="K77" s="49">
        <v>83.602000000000004</v>
      </c>
      <c r="L77" s="16">
        <v>84.555000000000007</v>
      </c>
      <c r="M77" s="49">
        <v>83.465999999999994</v>
      </c>
      <c r="N77" s="16">
        <v>82.363</v>
      </c>
      <c r="O77" s="49">
        <v>80.731999999999999</v>
      </c>
      <c r="P77" s="16">
        <v>82.736999999999995</v>
      </c>
      <c r="Q77" s="49">
        <v>77.483999999999995</v>
      </c>
      <c r="R77" s="114">
        <v>78.456999999999994</v>
      </c>
      <c r="S77" s="16">
        <v>77.644999999999996</v>
      </c>
    </row>
    <row r="78" spans="2:19" x14ac:dyDescent="0.2">
      <c r="B78" s="14">
        <v>260756</v>
      </c>
      <c r="C78" s="49">
        <v>324</v>
      </c>
      <c r="D78" s="14">
        <v>74</v>
      </c>
      <c r="E78" s="16">
        <v>167317.77747236201</v>
      </c>
      <c r="F78" s="112">
        <v>0.84244387227416995</v>
      </c>
      <c r="G78" s="113">
        <v>9.3552465233881166E-2</v>
      </c>
      <c r="H78" s="16">
        <v>0</v>
      </c>
      <c r="I78" s="49">
        <v>0.02</v>
      </c>
      <c r="J78" s="16">
        <v>2.5000000000000001E-2</v>
      </c>
      <c r="K78" s="49">
        <v>0.126</v>
      </c>
      <c r="L78" s="16">
        <v>9.0999999999999998E-2</v>
      </c>
      <c r="M78" s="49">
        <v>0.159</v>
      </c>
      <c r="N78" s="16">
        <v>94.763000000000005</v>
      </c>
      <c r="O78" s="49">
        <v>94.673000000000002</v>
      </c>
      <c r="P78" s="16">
        <v>94.557000000000002</v>
      </c>
      <c r="Q78" s="49">
        <v>94.2</v>
      </c>
      <c r="R78" s="114">
        <v>92.849000000000004</v>
      </c>
      <c r="S78" s="16">
        <v>93.5</v>
      </c>
    </row>
    <row r="79" spans="2:19" x14ac:dyDescent="0.2">
      <c r="B79" s="14">
        <v>190673</v>
      </c>
      <c r="C79" s="49">
        <v>322</v>
      </c>
      <c r="D79" s="14">
        <v>75</v>
      </c>
      <c r="E79" s="16">
        <v>167639.77747236201</v>
      </c>
      <c r="F79" s="112">
        <v>0.84406514008545896</v>
      </c>
      <c r="G79" s="113">
        <v>9.4816687737041716E-2</v>
      </c>
      <c r="H79" s="16">
        <v>5.6829999999999998</v>
      </c>
      <c r="I79" s="49">
        <v>6.23</v>
      </c>
      <c r="J79" s="16">
        <v>5.8959999999999999</v>
      </c>
      <c r="K79" s="49">
        <v>5.58</v>
      </c>
      <c r="L79" s="16">
        <v>4.718</v>
      </c>
      <c r="M79" s="49">
        <v>5.64</v>
      </c>
      <c r="N79" s="16">
        <v>22.928000000000001</v>
      </c>
      <c r="O79" s="49">
        <v>20.634</v>
      </c>
      <c r="P79" s="16">
        <v>22.248999999999999</v>
      </c>
      <c r="Q79" s="49">
        <v>9.2859999999999996</v>
      </c>
      <c r="R79" s="114">
        <v>9.4160000000000004</v>
      </c>
      <c r="S79" s="16">
        <v>10.276</v>
      </c>
    </row>
    <row r="80" spans="2:19" x14ac:dyDescent="0.2">
      <c r="B80" s="14">
        <v>325850</v>
      </c>
      <c r="C80" s="49">
        <v>305.72488088407499</v>
      </c>
      <c r="D80" s="14">
        <v>76</v>
      </c>
      <c r="E80" s="16">
        <v>167945.502353246</v>
      </c>
      <c r="F80" s="112">
        <v>0.84560446278262402</v>
      </c>
      <c r="G80" s="113">
        <v>9.608091024020228E-2</v>
      </c>
      <c r="H80" s="16">
        <v>0</v>
      </c>
      <c r="I80" s="49">
        <v>0</v>
      </c>
      <c r="J80" s="16">
        <v>0</v>
      </c>
      <c r="K80" s="49">
        <v>98.134</v>
      </c>
      <c r="L80" s="16">
        <v>98.061999999999998</v>
      </c>
      <c r="M80" s="49">
        <v>98.042000000000002</v>
      </c>
      <c r="N80" s="16">
        <v>98.257000000000005</v>
      </c>
      <c r="O80" s="49">
        <v>98.263999999999996</v>
      </c>
      <c r="P80" s="16">
        <v>98.227999999999994</v>
      </c>
      <c r="Q80" s="49">
        <v>98.251999999999995</v>
      </c>
      <c r="R80" s="114">
        <v>98.251000000000005</v>
      </c>
      <c r="S80" s="16">
        <v>98.26</v>
      </c>
    </row>
    <row r="81" spans="2:19" x14ac:dyDescent="0.2">
      <c r="B81" s="14">
        <v>262258</v>
      </c>
      <c r="C81" s="49">
        <v>304.20862111849999</v>
      </c>
      <c r="D81" s="14">
        <v>77</v>
      </c>
      <c r="E81" s="16">
        <v>168249.71097436399</v>
      </c>
      <c r="F81" s="112">
        <v>0.84713615112217699</v>
      </c>
      <c r="G81" s="113">
        <v>9.7345132743362831E-2</v>
      </c>
      <c r="H81" s="16">
        <v>0</v>
      </c>
      <c r="I81" s="49">
        <v>0</v>
      </c>
      <c r="J81" s="16">
        <v>0</v>
      </c>
      <c r="K81" s="49">
        <v>0</v>
      </c>
      <c r="L81" s="16">
        <v>6.0000000000000001E-3</v>
      </c>
      <c r="M81" s="49">
        <v>1.9E-2</v>
      </c>
      <c r="N81" s="16">
        <v>99.475999999999999</v>
      </c>
      <c r="O81" s="49">
        <v>99.197999999999993</v>
      </c>
      <c r="P81" s="16">
        <v>99.376000000000005</v>
      </c>
      <c r="Q81" s="49">
        <v>99.33</v>
      </c>
      <c r="R81" s="114">
        <v>99.346000000000004</v>
      </c>
      <c r="S81" s="16">
        <v>99.284000000000006</v>
      </c>
    </row>
    <row r="82" spans="2:19" x14ac:dyDescent="0.2">
      <c r="B82" s="14">
        <v>175706</v>
      </c>
      <c r="C82" s="49">
        <v>304</v>
      </c>
      <c r="D82" s="14">
        <v>78</v>
      </c>
      <c r="E82" s="16">
        <v>168553.71097436399</v>
      </c>
      <c r="F82" s="112">
        <v>0.84866678905581605</v>
      </c>
      <c r="G82" s="113">
        <v>9.8609355246523395E-2</v>
      </c>
      <c r="H82" s="16">
        <v>52.662999999999997</v>
      </c>
      <c r="I82" s="49">
        <v>47.533999999999999</v>
      </c>
      <c r="J82" s="16">
        <v>46.94</v>
      </c>
      <c r="K82" s="49">
        <v>31.74</v>
      </c>
      <c r="L82" s="16">
        <v>35.088999999999999</v>
      </c>
      <c r="M82" s="49">
        <v>33.125999999999998</v>
      </c>
      <c r="N82" s="16">
        <v>21.638000000000002</v>
      </c>
      <c r="O82" s="49">
        <v>21.725999999999999</v>
      </c>
      <c r="P82" s="16">
        <v>20.786000000000001</v>
      </c>
      <c r="Q82" s="49">
        <v>43.573</v>
      </c>
      <c r="R82" s="114">
        <v>42.835000000000001</v>
      </c>
      <c r="S82" s="16">
        <v>43.753999999999998</v>
      </c>
    </row>
    <row r="83" spans="2:19" x14ac:dyDescent="0.2">
      <c r="B83" s="14">
        <v>269378</v>
      </c>
      <c r="C83" s="49">
        <v>301</v>
      </c>
      <c r="D83" s="14">
        <v>79</v>
      </c>
      <c r="E83" s="16">
        <v>168854.71097436399</v>
      </c>
      <c r="F83" s="112">
        <v>0.850182322009846</v>
      </c>
      <c r="G83" s="113">
        <v>9.9873577749683945E-2</v>
      </c>
      <c r="H83" s="16">
        <v>97.015000000000001</v>
      </c>
      <c r="I83" s="49">
        <v>96.314999999999998</v>
      </c>
      <c r="J83" s="16">
        <v>95.551000000000002</v>
      </c>
      <c r="K83" s="49">
        <v>89.227999999999994</v>
      </c>
      <c r="L83" s="16">
        <v>90.32</v>
      </c>
      <c r="M83" s="49">
        <v>89.427000000000007</v>
      </c>
      <c r="N83" s="16">
        <v>92.581999999999994</v>
      </c>
      <c r="O83" s="49">
        <v>91.69</v>
      </c>
      <c r="P83" s="16">
        <v>93.259</v>
      </c>
      <c r="Q83" s="49">
        <v>91.551000000000002</v>
      </c>
      <c r="R83" s="114">
        <v>91.718000000000004</v>
      </c>
      <c r="S83" s="16">
        <v>91.405000000000001</v>
      </c>
    </row>
    <row r="84" spans="2:19" x14ac:dyDescent="0.2">
      <c r="B84" s="14">
        <v>261114</v>
      </c>
      <c r="C84" s="49">
        <v>298</v>
      </c>
      <c r="D84" s="14">
        <v>80</v>
      </c>
      <c r="E84" s="16">
        <v>169152.71097436399</v>
      </c>
      <c r="F84" s="112">
        <v>0.85168274998426896</v>
      </c>
      <c r="G84" s="113">
        <v>0.1011378002528445</v>
      </c>
      <c r="H84" s="16">
        <v>0</v>
      </c>
      <c r="I84" s="49">
        <v>0</v>
      </c>
      <c r="J84" s="16">
        <v>0</v>
      </c>
      <c r="K84" s="49">
        <v>98.402000000000001</v>
      </c>
      <c r="L84" s="16">
        <v>98.433999999999997</v>
      </c>
      <c r="M84" s="49">
        <v>98.415999999999997</v>
      </c>
      <c r="N84" s="16">
        <v>98.628</v>
      </c>
      <c r="O84" s="49">
        <v>98.763000000000005</v>
      </c>
      <c r="P84" s="16">
        <v>98.766999999999996</v>
      </c>
      <c r="Q84" s="49">
        <v>98.286000000000001</v>
      </c>
      <c r="R84" s="114">
        <v>98.283000000000001</v>
      </c>
      <c r="S84" s="16">
        <v>98.525000000000006</v>
      </c>
    </row>
    <row r="85" spans="2:19" x14ac:dyDescent="0.2">
      <c r="B85" s="14">
        <v>173916</v>
      </c>
      <c r="C85" s="49">
        <v>295</v>
      </c>
      <c r="D85" s="14">
        <v>81</v>
      </c>
      <c r="E85" s="16">
        <v>169447.71097436399</v>
      </c>
      <c r="F85" s="112">
        <v>0.85316807297908304</v>
      </c>
      <c r="G85" s="113">
        <v>0.10240202275600506</v>
      </c>
      <c r="H85" s="16">
        <v>97.417000000000002</v>
      </c>
      <c r="I85" s="49">
        <v>97.22</v>
      </c>
      <c r="J85" s="16">
        <v>97.671000000000006</v>
      </c>
      <c r="K85" s="49">
        <v>89.775999999999996</v>
      </c>
      <c r="L85" s="16">
        <v>90.137</v>
      </c>
      <c r="M85" s="49">
        <v>89.957999999999998</v>
      </c>
      <c r="N85" s="16">
        <v>92.399000000000001</v>
      </c>
      <c r="O85" s="49">
        <v>91.86</v>
      </c>
      <c r="P85" s="16">
        <v>92.046000000000006</v>
      </c>
      <c r="Q85" s="49">
        <v>75.796000000000006</v>
      </c>
      <c r="R85" s="114">
        <v>75.483000000000004</v>
      </c>
      <c r="S85" s="16">
        <v>78.269000000000005</v>
      </c>
    </row>
    <row r="86" spans="2:19" x14ac:dyDescent="0.2">
      <c r="B86" s="14">
        <v>3919797</v>
      </c>
      <c r="C86" s="49">
        <v>289</v>
      </c>
      <c r="D86" s="14">
        <v>82</v>
      </c>
      <c r="E86" s="16">
        <v>169736.71097436399</v>
      </c>
      <c r="F86" s="112">
        <v>0.85462318601468001</v>
      </c>
      <c r="G86" s="113">
        <v>0.10366624525916561</v>
      </c>
      <c r="H86" s="16">
        <v>13.696999999999999</v>
      </c>
      <c r="I86" s="49">
        <v>11.936999999999999</v>
      </c>
      <c r="J86" s="16">
        <v>16.632999999999999</v>
      </c>
      <c r="K86" s="49">
        <v>9.6539999999999999</v>
      </c>
      <c r="L86" s="16">
        <v>12.515000000000001</v>
      </c>
      <c r="M86" s="49">
        <v>13.597</v>
      </c>
      <c r="N86" s="16">
        <v>16.14</v>
      </c>
      <c r="O86" s="49">
        <v>19.177</v>
      </c>
      <c r="P86" s="16">
        <v>15.723000000000001</v>
      </c>
      <c r="Q86" s="49">
        <v>10.237</v>
      </c>
      <c r="R86" s="114">
        <v>9.52</v>
      </c>
      <c r="S86" s="16">
        <v>9.3689999999999998</v>
      </c>
    </row>
    <row r="87" spans="2:19" x14ac:dyDescent="0.2">
      <c r="B87" s="14">
        <v>259511</v>
      </c>
      <c r="C87" s="49">
        <v>281</v>
      </c>
      <c r="D87" s="14">
        <v>83</v>
      </c>
      <c r="E87" s="16">
        <v>170017.71097436399</v>
      </c>
      <c r="F87" s="112">
        <v>0.85603801910465604</v>
      </c>
      <c r="G87" s="113">
        <v>0.10493046776232617</v>
      </c>
      <c r="H87" s="16">
        <v>11.087999999999999</v>
      </c>
      <c r="I87" s="49">
        <v>11.255000000000001</v>
      </c>
      <c r="J87" s="16">
        <v>11.327</v>
      </c>
      <c r="K87" s="49">
        <v>34.665999999999997</v>
      </c>
      <c r="L87" s="16">
        <v>33.869999999999997</v>
      </c>
      <c r="M87" s="49">
        <v>30.524000000000001</v>
      </c>
      <c r="N87" s="16">
        <v>18.358000000000001</v>
      </c>
      <c r="O87" s="49">
        <v>18.155999999999999</v>
      </c>
      <c r="P87" s="16">
        <v>20.76</v>
      </c>
      <c r="Q87" s="49">
        <v>13.031000000000001</v>
      </c>
      <c r="R87" s="114">
        <v>12.106999999999999</v>
      </c>
      <c r="S87" s="16">
        <v>12.6</v>
      </c>
    </row>
    <row r="88" spans="2:19" x14ac:dyDescent="0.2">
      <c r="B88" s="14">
        <v>263687</v>
      </c>
      <c r="C88" s="49">
        <v>281</v>
      </c>
      <c r="D88" s="14">
        <v>84</v>
      </c>
      <c r="E88" s="16">
        <v>170298.71097436399</v>
      </c>
      <c r="F88" s="112">
        <v>0.85745285219463097</v>
      </c>
      <c r="G88" s="113">
        <v>0.10619469026548672</v>
      </c>
      <c r="H88" s="16">
        <v>5.274</v>
      </c>
      <c r="I88" s="49">
        <v>5.19</v>
      </c>
      <c r="J88" s="16">
        <v>5.2149999999999999</v>
      </c>
      <c r="K88" s="49">
        <v>98.022000000000006</v>
      </c>
      <c r="L88" s="16">
        <v>98.453999999999994</v>
      </c>
      <c r="M88" s="49">
        <v>98.064999999999998</v>
      </c>
      <c r="N88" s="16">
        <v>98.893000000000001</v>
      </c>
      <c r="O88" s="49">
        <v>98.709000000000003</v>
      </c>
      <c r="P88" s="16">
        <v>98.712999999999994</v>
      </c>
      <c r="Q88" s="49">
        <v>98.224999999999994</v>
      </c>
      <c r="R88" s="114">
        <v>97.894999999999996</v>
      </c>
      <c r="S88" s="16">
        <v>98.316999999999993</v>
      </c>
    </row>
    <row r="89" spans="2:19" x14ac:dyDescent="0.2">
      <c r="B89" s="14">
        <v>180972</v>
      </c>
      <c r="C89" s="49">
        <v>271</v>
      </c>
      <c r="D89" s="14">
        <v>85</v>
      </c>
      <c r="E89" s="16">
        <v>170569.71097436399</v>
      </c>
      <c r="F89" s="112">
        <v>0.85881733535257898</v>
      </c>
      <c r="G89" s="113">
        <v>0.10745891276864729</v>
      </c>
      <c r="H89" s="16">
        <v>1.085</v>
      </c>
      <c r="I89" s="49">
        <v>1.0820000000000001</v>
      </c>
      <c r="J89" s="16">
        <v>1.0940000000000001</v>
      </c>
      <c r="K89" s="49">
        <v>97.781999999999996</v>
      </c>
      <c r="L89" s="16">
        <v>97.712000000000003</v>
      </c>
      <c r="M89" s="49">
        <v>97.54</v>
      </c>
      <c r="N89" s="16">
        <v>97.173000000000002</v>
      </c>
      <c r="O89" s="49">
        <v>97.051000000000002</v>
      </c>
      <c r="P89" s="16">
        <v>97.141000000000005</v>
      </c>
      <c r="Q89" s="49">
        <v>96.183000000000007</v>
      </c>
      <c r="R89" s="114">
        <v>95.997</v>
      </c>
      <c r="S89" s="16">
        <v>96.146000000000001</v>
      </c>
    </row>
    <row r="90" spans="2:19" x14ac:dyDescent="0.2">
      <c r="B90" s="14">
        <v>351309</v>
      </c>
      <c r="C90" s="49">
        <v>270</v>
      </c>
      <c r="D90" s="14">
        <v>86</v>
      </c>
      <c r="E90" s="16">
        <v>170839.71097436399</v>
      </c>
      <c r="F90" s="112">
        <v>0.86017678351732396</v>
      </c>
      <c r="G90" s="113">
        <v>0.10872313527180784</v>
      </c>
      <c r="H90" s="16">
        <v>82.638999999999996</v>
      </c>
      <c r="I90" s="49">
        <v>82.622</v>
      </c>
      <c r="J90" s="16">
        <v>82.593000000000004</v>
      </c>
      <c r="K90" s="49">
        <v>99.367000000000004</v>
      </c>
      <c r="L90" s="16">
        <v>99.376999999999995</v>
      </c>
      <c r="M90" s="49">
        <v>99.418000000000006</v>
      </c>
      <c r="N90" s="16">
        <v>99.775000000000006</v>
      </c>
      <c r="O90" s="49">
        <v>99.748000000000005</v>
      </c>
      <c r="P90" s="16">
        <v>99.759</v>
      </c>
      <c r="Q90" s="49">
        <v>97.933999999999997</v>
      </c>
      <c r="R90" s="114">
        <v>97.864000000000004</v>
      </c>
      <c r="S90" s="16">
        <v>97.92</v>
      </c>
    </row>
    <row r="91" spans="2:19" x14ac:dyDescent="0.2">
      <c r="B91" s="14">
        <v>665703</v>
      </c>
      <c r="C91" s="49">
        <v>262</v>
      </c>
      <c r="D91" s="14">
        <v>87</v>
      </c>
      <c r="E91" s="16">
        <v>171101.71097436399</v>
      </c>
      <c r="F91" s="112">
        <v>0.861495951736447</v>
      </c>
      <c r="G91" s="113">
        <v>0.10998735777496839</v>
      </c>
      <c r="H91" s="16">
        <v>20.742999999999999</v>
      </c>
      <c r="I91" s="49">
        <v>20.613</v>
      </c>
      <c r="J91" s="16">
        <v>20.56</v>
      </c>
      <c r="K91" s="49">
        <v>18.274999999999999</v>
      </c>
      <c r="L91" s="16">
        <v>18.352</v>
      </c>
      <c r="M91" s="49">
        <v>18.422999999999998</v>
      </c>
      <c r="N91" s="16">
        <v>99.72</v>
      </c>
      <c r="O91" s="49">
        <v>99.742000000000004</v>
      </c>
      <c r="P91" s="16">
        <v>99.763000000000005</v>
      </c>
      <c r="Q91" s="49">
        <v>98.903000000000006</v>
      </c>
      <c r="R91" s="114">
        <v>99.146000000000001</v>
      </c>
      <c r="S91" s="16">
        <v>99.227999999999994</v>
      </c>
    </row>
    <row r="92" spans="2:19" x14ac:dyDescent="0.2">
      <c r="B92" s="14" t="s">
        <v>104</v>
      </c>
      <c r="C92" s="49">
        <v>261.99751393099302</v>
      </c>
      <c r="D92" s="14">
        <v>88</v>
      </c>
      <c r="E92" s="16">
        <v>171363.708488295</v>
      </c>
      <c r="F92" s="112">
        <v>0.86281510743822998</v>
      </c>
      <c r="G92" s="113">
        <v>0.11125158027812895</v>
      </c>
      <c r="H92" s="16">
        <v>16.393999999999998</v>
      </c>
      <c r="I92" s="49">
        <v>16.542999999999999</v>
      </c>
      <c r="J92" s="16">
        <v>16.544</v>
      </c>
      <c r="K92" s="49">
        <v>14.167</v>
      </c>
      <c r="L92" s="16">
        <v>15.555999999999999</v>
      </c>
      <c r="M92" s="49">
        <v>15.699</v>
      </c>
      <c r="N92" s="16">
        <v>49.180999999999997</v>
      </c>
      <c r="O92" s="49">
        <v>47.941000000000003</v>
      </c>
      <c r="P92" s="16">
        <v>48.637</v>
      </c>
      <c r="Q92" s="49">
        <v>26.931000000000001</v>
      </c>
      <c r="R92" s="114">
        <v>24.344000000000001</v>
      </c>
      <c r="S92" s="16">
        <v>23.503</v>
      </c>
    </row>
    <row r="93" spans="2:19" x14ac:dyDescent="0.2">
      <c r="B93" s="14">
        <v>4440624</v>
      </c>
      <c r="C93" s="49">
        <v>258</v>
      </c>
      <c r="D93" s="14">
        <v>89</v>
      </c>
      <c r="E93" s="16">
        <v>171621.708488295</v>
      </c>
      <c r="F93" s="112">
        <v>0.86411413568454098</v>
      </c>
      <c r="G93" s="113">
        <v>0.1125158027812895</v>
      </c>
      <c r="H93" s="16">
        <v>13.095000000000001</v>
      </c>
      <c r="I93" s="49">
        <v>13.425000000000001</v>
      </c>
      <c r="J93" s="16">
        <v>13.196999999999999</v>
      </c>
      <c r="K93" s="49">
        <v>97.817999999999998</v>
      </c>
      <c r="L93" s="16">
        <v>97.378</v>
      </c>
      <c r="M93" s="49">
        <v>97.787000000000006</v>
      </c>
      <c r="N93" s="16">
        <v>98.653000000000006</v>
      </c>
      <c r="O93" s="49">
        <v>98.317999999999998</v>
      </c>
      <c r="P93" s="16">
        <v>98.585999999999999</v>
      </c>
      <c r="Q93" s="49">
        <v>96.539000000000001</v>
      </c>
      <c r="R93" s="114">
        <v>96.912999999999997</v>
      </c>
      <c r="S93" s="16">
        <v>96.272999999999996</v>
      </c>
    </row>
    <row r="94" spans="2:19" x14ac:dyDescent="0.2">
      <c r="B94" s="14">
        <v>194787</v>
      </c>
      <c r="C94" s="49">
        <v>253</v>
      </c>
      <c r="D94" s="14">
        <v>90</v>
      </c>
      <c r="E94" s="16">
        <v>171874.708488295</v>
      </c>
      <c r="F94" s="112">
        <v>0.86538798896484004</v>
      </c>
      <c r="G94" s="113">
        <v>0.11378002528445007</v>
      </c>
      <c r="H94" s="16">
        <v>4.7E-2</v>
      </c>
      <c r="I94" s="49">
        <v>3.5000000000000003E-2</v>
      </c>
      <c r="J94" s="16">
        <v>7.2999999999999995E-2</v>
      </c>
      <c r="K94" s="49">
        <v>3.5000000000000003E-2</v>
      </c>
      <c r="L94" s="16">
        <v>3.5000000000000003E-2</v>
      </c>
      <c r="M94" s="49">
        <v>3.5000000000000003E-2</v>
      </c>
      <c r="N94" s="16">
        <v>94.897999999999996</v>
      </c>
      <c r="O94" s="49">
        <v>95.734999999999999</v>
      </c>
      <c r="P94" s="16">
        <v>95.141000000000005</v>
      </c>
      <c r="Q94" s="49">
        <v>94.822999999999993</v>
      </c>
      <c r="R94" s="114">
        <v>94.423000000000002</v>
      </c>
      <c r="S94" s="16">
        <v>93.902000000000001</v>
      </c>
    </row>
    <row r="95" spans="2:19" x14ac:dyDescent="0.2">
      <c r="B95" s="14">
        <v>134065.1</v>
      </c>
      <c r="C95" s="49">
        <v>248.96104891984501</v>
      </c>
      <c r="D95" s="14">
        <v>91</v>
      </c>
      <c r="E95" s="16">
        <v>172123.669537215</v>
      </c>
      <c r="F95" s="112">
        <v>0.86664150615390301</v>
      </c>
      <c r="G95" s="113">
        <v>0.11504424778761062</v>
      </c>
      <c r="H95" s="16">
        <v>17.288</v>
      </c>
      <c r="I95" s="49">
        <v>16.899000000000001</v>
      </c>
      <c r="J95" s="16">
        <v>16.949000000000002</v>
      </c>
      <c r="K95" s="49">
        <v>30.917000000000002</v>
      </c>
      <c r="L95" s="16">
        <v>30.776</v>
      </c>
      <c r="M95" s="49">
        <v>30.806999999999999</v>
      </c>
      <c r="N95" s="16">
        <v>98.899000000000001</v>
      </c>
      <c r="O95" s="49">
        <v>99.046999999999997</v>
      </c>
      <c r="P95" s="16">
        <v>99.02</v>
      </c>
      <c r="Q95" s="49">
        <v>98.421000000000006</v>
      </c>
      <c r="R95" s="114">
        <v>98.775999999999996</v>
      </c>
      <c r="S95" s="16">
        <v>98.353999999999999</v>
      </c>
    </row>
    <row r="96" spans="2:19" x14ac:dyDescent="0.2">
      <c r="B96" s="14">
        <v>1571092</v>
      </c>
      <c r="C96" s="49">
        <v>244</v>
      </c>
      <c r="D96" s="14">
        <v>92</v>
      </c>
      <c r="E96" s="16">
        <v>172367.669537215</v>
      </c>
      <c r="F96" s="112">
        <v>0.86787004449537597</v>
      </c>
      <c r="G96" s="113">
        <v>0.11630847029077118</v>
      </c>
      <c r="H96" s="16">
        <v>99.888000000000005</v>
      </c>
      <c r="I96" s="49">
        <v>99.878</v>
      </c>
      <c r="J96" s="16">
        <v>99.873999999999995</v>
      </c>
      <c r="K96" s="49">
        <v>99.906999999999996</v>
      </c>
      <c r="L96" s="16">
        <v>99.912000000000006</v>
      </c>
      <c r="M96" s="49">
        <v>99.9</v>
      </c>
      <c r="N96" s="16">
        <v>99.926000000000002</v>
      </c>
      <c r="O96" s="49">
        <v>99.918000000000006</v>
      </c>
      <c r="P96" s="16">
        <v>99.917000000000002</v>
      </c>
      <c r="Q96" s="49">
        <v>99.921999999999997</v>
      </c>
      <c r="R96" s="114">
        <v>99.927000000000007</v>
      </c>
      <c r="S96" s="16">
        <v>99.918999999999997</v>
      </c>
    </row>
    <row r="97" spans="2:19" x14ac:dyDescent="0.2">
      <c r="B97" s="14">
        <v>4402042</v>
      </c>
      <c r="C97" s="49">
        <v>244</v>
      </c>
      <c r="D97" s="14">
        <v>93</v>
      </c>
      <c r="E97" s="16">
        <v>172611.669537215</v>
      </c>
      <c r="F97" s="112">
        <v>0.86909858283685004</v>
      </c>
      <c r="G97" s="113">
        <v>0.11757269279393173</v>
      </c>
      <c r="H97" s="16">
        <v>3.8439999999999999</v>
      </c>
      <c r="I97" s="49">
        <v>3.9119999999999999</v>
      </c>
      <c r="J97" s="16">
        <v>3.89</v>
      </c>
      <c r="K97" s="49">
        <v>3.3650000000000002</v>
      </c>
      <c r="L97" s="16">
        <v>3.3119999999999998</v>
      </c>
      <c r="M97" s="49">
        <v>3.3149999999999999</v>
      </c>
      <c r="N97" s="16">
        <v>99.659000000000006</v>
      </c>
      <c r="O97" s="49">
        <v>99.635000000000005</v>
      </c>
      <c r="P97" s="16">
        <v>99.647999999999996</v>
      </c>
      <c r="Q97" s="49">
        <v>99.548000000000002</v>
      </c>
      <c r="R97" s="114">
        <v>99.557000000000002</v>
      </c>
      <c r="S97" s="16">
        <v>99.522999999999996</v>
      </c>
    </row>
    <row r="98" spans="2:19" x14ac:dyDescent="0.2">
      <c r="B98" s="14">
        <v>303652</v>
      </c>
      <c r="C98" s="49">
        <v>239</v>
      </c>
      <c r="D98" s="14">
        <v>94</v>
      </c>
      <c r="E98" s="16">
        <v>172850.669537215</v>
      </c>
      <c r="F98" s="112">
        <v>0.87030194621230905</v>
      </c>
      <c r="G98" s="113">
        <v>0.11883691529709228</v>
      </c>
      <c r="H98" s="16">
        <v>99.369</v>
      </c>
      <c r="I98" s="49">
        <v>99.287000000000006</v>
      </c>
      <c r="J98" s="16">
        <v>99.301000000000002</v>
      </c>
      <c r="K98" s="49">
        <v>99.268000000000001</v>
      </c>
      <c r="L98" s="16">
        <v>99.347999999999999</v>
      </c>
      <c r="M98" s="49">
        <v>99.114000000000004</v>
      </c>
      <c r="N98" s="16">
        <v>98.182000000000002</v>
      </c>
      <c r="O98" s="49">
        <v>98.007000000000005</v>
      </c>
      <c r="P98" s="16">
        <v>99.137</v>
      </c>
      <c r="Q98" s="49">
        <v>96.69</v>
      </c>
      <c r="R98" s="114">
        <v>98.813000000000002</v>
      </c>
      <c r="S98" s="16">
        <v>98.846999999999994</v>
      </c>
    </row>
    <row r="99" spans="2:19" x14ac:dyDescent="0.2">
      <c r="B99" s="14">
        <v>14094</v>
      </c>
      <c r="C99" s="49">
        <v>238</v>
      </c>
      <c r="D99" s="14">
        <v>95</v>
      </c>
      <c r="E99" s="16">
        <v>173088.669537215</v>
      </c>
      <c r="F99" s="112">
        <v>0.87150027459456603</v>
      </c>
      <c r="G99" s="113">
        <v>0.12010113780025285</v>
      </c>
      <c r="H99" s="16">
        <v>4.2999999999999997E-2</v>
      </c>
      <c r="I99" s="49">
        <v>2.1000000000000001E-2</v>
      </c>
      <c r="J99" s="16">
        <v>9.6000000000000002E-2</v>
      </c>
      <c r="K99" s="49">
        <v>0</v>
      </c>
      <c r="L99" s="16">
        <v>5.8999999999999997E-2</v>
      </c>
      <c r="M99" s="49">
        <v>7.6999999999999999E-2</v>
      </c>
      <c r="N99" s="16">
        <v>95.501999999999995</v>
      </c>
      <c r="O99" s="49">
        <v>95.28</v>
      </c>
      <c r="P99" s="16">
        <v>94.986000000000004</v>
      </c>
      <c r="Q99" s="49">
        <v>94.608999999999995</v>
      </c>
      <c r="R99" s="114">
        <v>94.203000000000003</v>
      </c>
      <c r="S99" s="16">
        <v>94.435000000000002</v>
      </c>
    </row>
    <row r="100" spans="2:19" x14ac:dyDescent="0.2">
      <c r="B100" s="14">
        <v>187400</v>
      </c>
      <c r="C100" s="49">
        <v>237.37445507113901</v>
      </c>
      <c r="D100" s="14">
        <v>96</v>
      </c>
      <c r="E100" s="16">
        <v>173326.043992286</v>
      </c>
      <c r="F100" s="112">
        <v>0.87269545336235799</v>
      </c>
      <c r="G100" s="113">
        <v>0.1213653603034134</v>
      </c>
      <c r="H100" s="16">
        <v>61.561</v>
      </c>
      <c r="I100" s="49">
        <v>61.396999999999998</v>
      </c>
      <c r="J100" s="16">
        <v>61.39</v>
      </c>
      <c r="K100" s="49">
        <v>90.924999999999997</v>
      </c>
      <c r="L100" s="16">
        <v>90.766000000000005</v>
      </c>
      <c r="M100" s="49">
        <v>90.995000000000005</v>
      </c>
      <c r="N100" s="16">
        <v>98.975999999999999</v>
      </c>
      <c r="O100" s="49">
        <v>98.768000000000001</v>
      </c>
      <c r="P100" s="16">
        <v>98.89</v>
      </c>
      <c r="Q100" s="49">
        <v>96.885999999999996</v>
      </c>
      <c r="R100" s="114">
        <v>96.795000000000002</v>
      </c>
      <c r="S100" s="16">
        <v>96.793999999999997</v>
      </c>
    </row>
    <row r="101" spans="2:19" x14ac:dyDescent="0.2">
      <c r="B101" s="14">
        <v>381666</v>
      </c>
      <c r="C101" s="49">
        <v>236</v>
      </c>
      <c r="D101" s="14">
        <v>97</v>
      </c>
      <c r="E101" s="16">
        <v>173562.043992286</v>
      </c>
      <c r="F101" s="112">
        <v>0.873883711758209</v>
      </c>
      <c r="G101" s="113">
        <v>0.12262958280657396</v>
      </c>
      <c r="H101" s="16">
        <v>99.231999999999999</v>
      </c>
      <c r="I101" s="49">
        <v>99.277000000000001</v>
      </c>
      <c r="J101" s="16">
        <v>99.263999999999996</v>
      </c>
      <c r="K101" s="49">
        <v>99.661000000000001</v>
      </c>
      <c r="L101" s="16">
        <v>99.665000000000006</v>
      </c>
      <c r="M101" s="49">
        <v>99.739000000000004</v>
      </c>
      <c r="N101" s="16">
        <v>99.86</v>
      </c>
      <c r="O101" s="49">
        <v>99.87</v>
      </c>
      <c r="P101" s="16">
        <v>99.841999999999999</v>
      </c>
      <c r="Q101" s="49">
        <v>99.688000000000002</v>
      </c>
      <c r="R101" s="114">
        <v>99.566000000000003</v>
      </c>
      <c r="S101" s="16">
        <v>99.582999999999998</v>
      </c>
    </row>
    <row r="102" spans="2:19" x14ac:dyDescent="0.2">
      <c r="B102" s="14" t="s">
        <v>105</v>
      </c>
      <c r="C102" s="49">
        <v>231</v>
      </c>
      <c r="D102" s="14">
        <v>98</v>
      </c>
      <c r="E102" s="16">
        <v>173793.043992286</v>
      </c>
      <c r="F102" s="112">
        <v>0.87504679518804596</v>
      </c>
      <c r="G102" s="113">
        <v>0.12389380530973451</v>
      </c>
      <c r="H102" s="16">
        <v>4.0049999999999999</v>
      </c>
      <c r="I102" s="49">
        <v>3.9929999999999999</v>
      </c>
      <c r="J102" s="16">
        <v>3.9380000000000002</v>
      </c>
      <c r="K102" s="49">
        <v>3.633</v>
      </c>
      <c r="L102" s="16">
        <v>3.51</v>
      </c>
      <c r="M102" s="49">
        <v>3.5150000000000001</v>
      </c>
      <c r="N102" s="16">
        <v>99.694000000000003</v>
      </c>
      <c r="O102" s="49">
        <v>99.688999999999993</v>
      </c>
      <c r="P102" s="16">
        <v>99.637</v>
      </c>
      <c r="Q102" s="49">
        <v>99.153000000000006</v>
      </c>
      <c r="R102" s="114">
        <v>99.042000000000002</v>
      </c>
      <c r="S102" s="16">
        <v>99.075000000000003</v>
      </c>
    </row>
    <row r="103" spans="2:19" x14ac:dyDescent="0.2">
      <c r="B103" s="14">
        <v>831301</v>
      </c>
      <c r="C103" s="49">
        <v>230</v>
      </c>
      <c r="D103" s="14">
        <v>99</v>
      </c>
      <c r="E103" s="16">
        <v>174023.043992286</v>
      </c>
      <c r="F103" s="112">
        <v>0.87620484362468098</v>
      </c>
      <c r="G103" s="113">
        <v>0.12515802781289506</v>
      </c>
      <c r="H103" s="16">
        <v>0.39100000000000001</v>
      </c>
      <c r="I103" s="49">
        <v>0.32500000000000001</v>
      </c>
      <c r="J103" s="16">
        <v>0.32200000000000001</v>
      </c>
      <c r="K103" s="49">
        <v>0.159</v>
      </c>
      <c r="L103" s="16">
        <v>0.28499999999999998</v>
      </c>
      <c r="M103" s="49">
        <v>0.24099999999999999</v>
      </c>
      <c r="N103" s="16">
        <v>87.432000000000002</v>
      </c>
      <c r="O103" s="49">
        <v>90.997</v>
      </c>
      <c r="P103" s="16">
        <v>88.373000000000005</v>
      </c>
      <c r="Q103" s="49">
        <v>64.075999999999993</v>
      </c>
      <c r="R103" s="114">
        <v>63.194000000000003</v>
      </c>
      <c r="S103" s="16">
        <v>64.016000000000005</v>
      </c>
    </row>
    <row r="104" spans="2:19" x14ac:dyDescent="0.2">
      <c r="B104" s="14">
        <v>192316.1</v>
      </c>
      <c r="C104" s="49">
        <v>229.879869327455</v>
      </c>
      <c r="D104" s="14">
        <v>100</v>
      </c>
      <c r="E104" s="16">
        <v>174252.92386161399</v>
      </c>
      <c r="F104" s="112">
        <v>0.87736228720419596</v>
      </c>
      <c r="G104" s="113">
        <v>0.12642225031605561</v>
      </c>
      <c r="H104" s="16">
        <v>4.0179999999999998</v>
      </c>
      <c r="I104" s="49">
        <v>5.6509999999999998</v>
      </c>
      <c r="J104" s="16">
        <v>6.157</v>
      </c>
      <c r="K104" s="49">
        <v>6.6180000000000003</v>
      </c>
      <c r="L104" s="16">
        <v>4.6280000000000001</v>
      </c>
      <c r="M104" s="49">
        <v>6.0389999999999997</v>
      </c>
      <c r="N104" s="16">
        <v>19.942</v>
      </c>
      <c r="O104" s="49">
        <v>19.385999999999999</v>
      </c>
      <c r="P104" s="16">
        <v>17.989000000000001</v>
      </c>
      <c r="Q104" s="49">
        <v>10.305</v>
      </c>
      <c r="R104" s="114">
        <v>10.148999999999999</v>
      </c>
      <c r="S104" s="16">
        <v>9.4819999999999993</v>
      </c>
    </row>
    <row r="105" spans="2:19" x14ac:dyDescent="0.2">
      <c r="B105" s="14">
        <v>228140</v>
      </c>
      <c r="C105" s="49">
        <v>225</v>
      </c>
      <c r="D105" s="14">
        <v>101</v>
      </c>
      <c r="E105" s="16">
        <v>174477.92386161399</v>
      </c>
      <c r="F105" s="112">
        <v>0.87849516067481703</v>
      </c>
      <c r="G105" s="113">
        <v>0.12768647281921619</v>
      </c>
      <c r="H105" s="16">
        <v>97.227000000000004</v>
      </c>
      <c r="I105" s="49">
        <v>97.001999999999995</v>
      </c>
      <c r="J105" s="16">
        <v>97.13</v>
      </c>
      <c r="K105" s="49">
        <v>97.322000000000003</v>
      </c>
      <c r="L105" s="16">
        <v>97.884</v>
      </c>
      <c r="M105" s="49">
        <v>97.971000000000004</v>
      </c>
      <c r="N105" s="16">
        <v>97.105000000000004</v>
      </c>
      <c r="O105" s="49">
        <v>98.334000000000003</v>
      </c>
      <c r="P105" s="16">
        <v>98.161000000000001</v>
      </c>
      <c r="Q105" s="49">
        <v>94.283000000000001</v>
      </c>
      <c r="R105" s="114">
        <v>94.421999999999997</v>
      </c>
      <c r="S105" s="16">
        <v>94.61</v>
      </c>
    </row>
    <row r="106" spans="2:19" x14ac:dyDescent="0.2">
      <c r="B106" s="14">
        <v>183958</v>
      </c>
      <c r="C106" s="49">
        <v>217</v>
      </c>
      <c r="D106" s="14">
        <v>102</v>
      </c>
      <c r="E106" s="16">
        <v>174694.92386161399</v>
      </c>
      <c r="F106" s="112">
        <v>0.87958775419981605</v>
      </c>
      <c r="G106" s="113">
        <v>0.12895069532237674</v>
      </c>
      <c r="H106" s="16">
        <v>1.099</v>
      </c>
      <c r="I106" s="49">
        <v>1.5669999999999999</v>
      </c>
      <c r="J106" s="16">
        <v>1.0649999999999999</v>
      </c>
      <c r="K106" s="49">
        <v>1.1519999999999999</v>
      </c>
      <c r="L106" s="16">
        <v>1.5469999999999999</v>
      </c>
      <c r="M106" s="49">
        <v>2.0019999999999998</v>
      </c>
      <c r="N106" s="16">
        <v>13.013999999999999</v>
      </c>
      <c r="O106" s="49">
        <v>12.901999999999999</v>
      </c>
      <c r="P106" s="16">
        <v>13.218</v>
      </c>
      <c r="Q106" s="49">
        <v>7.6870000000000003</v>
      </c>
      <c r="R106" s="114">
        <v>6.0190000000000001</v>
      </c>
      <c r="S106" s="16">
        <v>8.1120000000000001</v>
      </c>
    </row>
    <row r="107" spans="2:19" x14ac:dyDescent="0.2">
      <c r="B107" s="14">
        <v>4334624</v>
      </c>
      <c r="C107" s="49">
        <v>217</v>
      </c>
      <c r="D107" s="14">
        <v>103</v>
      </c>
      <c r="E107" s="16">
        <v>174911.92386161399</v>
      </c>
      <c r="F107" s="112">
        <v>0.88068034772481496</v>
      </c>
      <c r="G107" s="113">
        <v>0.13021491782553729</v>
      </c>
      <c r="H107" s="16">
        <v>0.38800000000000001</v>
      </c>
      <c r="I107" s="49">
        <v>0.36599999999999999</v>
      </c>
      <c r="J107" s="16">
        <v>0.34899999999999998</v>
      </c>
      <c r="K107" s="49">
        <v>73.72</v>
      </c>
      <c r="L107" s="16">
        <v>73.673000000000002</v>
      </c>
      <c r="M107" s="49">
        <v>73.477999999999994</v>
      </c>
      <c r="N107" s="16">
        <v>93.494</v>
      </c>
      <c r="O107" s="49">
        <v>93.116</v>
      </c>
      <c r="P107" s="16">
        <v>93.466999999999999</v>
      </c>
      <c r="Q107" s="49">
        <v>93.995000000000005</v>
      </c>
      <c r="R107" s="114">
        <v>90.652000000000001</v>
      </c>
      <c r="S107" s="16">
        <v>91.864000000000004</v>
      </c>
    </row>
    <row r="108" spans="2:19" x14ac:dyDescent="0.2">
      <c r="B108" s="14" t="s">
        <v>106</v>
      </c>
      <c r="C108" s="49">
        <v>212</v>
      </c>
      <c r="D108" s="14">
        <v>104</v>
      </c>
      <c r="E108" s="16">
        <v>175123.92386161399</v>
      </c>
      <c r="F108" s="112">
        <v>0.88174776628380003</v>
      </c>
      <c r="G108" s="113">
        <v>0.13147914032869784</v>
      </c>
      <c r="H108" s="16">
        <v>3.1339999999999999</v>
      </c>
      <c r="I108" s="49">
        <v>0.7</v>
      </c>
      <c r="J108" s="16">
        <v>0.90300000000000002</v>
      </c>
      <c r="K108" s="49">
        <v>1.617</v>
      </c>
      <c r="L108" s="16">
        <v>1.145</v>
      </c>
      <c r="M108" s="49">
        <v>1.1439999999999999</v>
      </c>
      <c r="N108" s="16">
        <v>9.2439999999999998</v>
      </c>
      <c r="O108" s="49">
        <v>10.057</v>
      </c>
      <c r="P108" s="16">
        <v>9.3559999999999999</v>
      </c>
      <c r="Q108" s="49">
        <v>6.0990000000000002</v>
      </c>
      <c r="R108" s="114">
        <v>6.1769999999999996</v>
      </c>
      <c r="S108" s="16">
        <v>6.798</v>
      </c>
    </row>
    <row r="109" spans="2:19" x14ac:dyDescent="0.2">
      <c r="B109" s="14">
        <v>129394</v>
      </c>
      <c r="C109" s="49">
        <v>211</v>
      </c>
      <c r="D109" s="14">
        <v>105</v>
      </c>
      <c r="E109" s="16">
        <v>175334.92386161399</v>
      </c>
      <c r="F109" s="112">
        <v>0.88281014984958195</v>
      </c>
      <c r="G109" s="113">
        <v>0.13274336283185842</v>
      </c>
      <c r="H109" s="16">
        <v>89.929000000000002</v>
      </c>
      <c r="I109" s="49">
        <v>89.954999999999998</v>
      </c>
      <c r="J109" s="16">
        <v>89.945999999999998</v>
      </c>
      <c r="K109" s="49">
        <v>84.069000000000003</v>
      </c>
      <c r="L109" s="16">
        <v>84.078999999999994</v>
      </c>
      <c r="M109" s="49">
        <v>84.194999999999993</v>
      </c>
      <c r="N109" s="16">
        <v>98.554000000000002</v>
      </c>
      <c r="O109" s="49">
        <v>98.715999999999994</v>
      </c>
      <c r="P109" s="16">
        <v>98.72</v>
      </c>
      <c r="Q109" s="49">
        <v>95.155000000000001</v>
      </c>
      <c r="R109" s="114">
        <v>95.218999999999994</v>
      </c>
      <c r="S109" s="16">
        <v>95.066000000000003</v>
      </c>
    </row>
    <row r="110" spans="2:19" x14ac:dyDescent="0.2">
      <c r="B110" s="14">
        <v>354971</v>
      </c>
      <c r="C110" s="49">
        <v>210</v>
      </c>
      <c r="D110" s="14">
        <v>106</v>
      </c>
      <c r="E110" s="16">
        <v>175544.92386161399</v>
      </c>
      <c r="F110" s="112">
        <v>0.88386749842216095</v>
      </c>
      <c r="G110" s="113">
        <v>0.13400758533501897</v>
      </c>
      <c r="H110" s="16">
        <v>1.1890000000000001</v>
      </c>
      <c r="I110" s="49">
        <v>1.244</v>
      </c>
      <c r="J110" s="16">
        <v>1.1739999999999999</v>
      </c>
      <c r="K110" s="49">
        <v>97.269000000000005</v>
      </c>
      <c r="L110" s="16">
        <v>97.19</v>
      </c>
      <c r="M110" s="49">
        <v>97.367000000000004</v>
      </c>
      <c r="N110" s="16">
        <v>98.876000000000005</v>
      </c>
      <c r="O110" s="49">
        <v>98.593999999999994</v>
      </c>
      <c r="P110" s="16">
        <v>98.878</v>
      </c>
      <c r="Q110" s="49">
        <v>98.191999999999993</v>
      </c>
      <c r="R110" s="114">
        <v>98.195999999999998</v>
      </c>
      <c r="S110" s="16">
        <v>97.963999999999999</v>
      </c>
    </row>
    <row r="111" spans="2:19" x14ac:dyDescent="0.2">
      <c r="B111" s="14" t="s">
        <v>107</v>
      </c>
      <c r="C111" s="49">
        <v>205</v>
      </c>
      <c r="D111" s="14">
        <v>107</v>
      </c>
      <c r="E111" s="16">
        <v>175749.92386161399</v>
      </c>
      <c r="F111" s="112">
        <v>0.88489967202872699</v>
      </c>
      <c r="G111" s="113">
        <v>0.13527180783817952</v>
      </c>
      <c r="H111" s="16">
        <v>91.87</v>
      </c>
      <c r="I111" s="49">
        <v>92.117999999999995</v>
      </c>
      <c r="J111" s="16">
        <v>92.325999999999993</v>
      </c>
      <c r="K111" s="49">
        <v>88.274000000000001</v>
      </c>
      <c r="L111" s="16">
        <v>88.430999999999997</v>
      </c>
      <c r="M111" s="49">
        <v>88.873999999999995</v>
      </c>
      <c r="N111" s="16">
        <v>95.876000000000005</v>
      </c>
      <c r="O111" s="49">
        <v>95.632999999999996</v>
      </c>
      <c r="P111" s="16">
        <v>96.025000000000006</v>
      </c>
      <c r="Q111" s="49">
        <v>91.548000000000002</v>
      </c>
      <c r="R111" s="114">
        <v>91.21</v>
      </c>
      <c r="S111" s="16">
        <v>91.036000000000001</v>
      </c>
    </row>
    <row r="112" spans="2:19" x14ac:dyDescent="0.2">
      <c r="B112" s="14">
        <v>1111328</v>
      </c>
      <c r="C112" s="49">
        <v>202</v>
      </c>
      <c r="D112" s="14">
        <v>108</v>
      </c>
      <c r="E112" s="16">
        <v>175951.92386161399</v>
      </c>
      <c r="F112" s="112">
        <v>0.88591674065568404</v>
      </c>
      <c r="G112" s="113">
        <v>0.13653603034134007</v>
      </c>
      <c r="H112" s="16">
        <v>5.2999999999999999E-2</v>
      </c>
      <c r="I112" s="49">
        <v>4.2000000000000003E-2</v>
      </c>
      <c r="J112" s="16">
        <v>4.2000000000000003E-2</v>
      </c>
      <c r="K112" s="49">
        <v>94.424999999999997</v>
      </c>
      <c r="L112" s="16">
        <v>94.477000000000004</v>
      </c>
      <c r="M112" s="49">
        <v>94.534999999999997</v>
      </c>
      <c r="N112" s="16">
        <v>99.534000000000006</v>
      </c>
      <c r="O112" s="49">
        <v>99.540999999999997</v>
      </c>
      <c r="P112" s="16">
        <v>99.533000000000001</v>
      </c>
      <c r="Q112" s="49">
        <v>99.534999999999997</v>
      </c>
      <c r="R112" s="114">
        <v>99.533000000000001</v>
      </c>
      <c r="S112" s="16">
        <v>99.545000000000002</v>
      </c>
    </row>
    <row r="113" spans="2:19" x14ac:dyDescent="0.2">
      <c r="B113" s="14">
        <v>340960</v>
      </c>
      <c r="C113" s="49">
        <v>200</v>
      </c>
      <c r="D113" s="14">
        <v>109</v>
      </c>
      <c r="E113" s="16">
        <v>176151.92386161399</v>
      </c>
      <c r="F113" s="112">
        <v>0.88692373929623602</v>
      </c>
      <c r="G113" s="113">
        <v>0.13780025284450062</v>
      </c>
      <c r="H113" s="16">
        <v>0.76</v>
      </c>
      <c r="I113" s="49">
        <v>0.82199999999999995</v>
      </c>
      <c r="J113" s="16">
        <v>0.82</v>
      </c>
      <c r="K113" s="49">
        <v>98.284999999999997</v>
      </c>
      <c r="L113" s="16">
        <v>98.396000000000001</v>
      </c>
      <c r="M113" s="49">
        <v>98.194999999999993</v>
      </c>
      <c r="N113" s="16">
        <v>99.013000000000005</v>
      </c>
      <c r="O113" s="49">
        <v>99.04</v>
      </c>
      <c r="P113" s="16">
        <v>99.055000000000007</v>
      </c>
      <c r="Q113" s="49">
        <v>99.033000000000001</v>
      </c>
      <c r="R113" s="114">
        <v>98.873000000000005</v>
      </c>
      <c r="S113" s="16">
        <v>98.975999999999999</v>
      </c>
    </row>
    <row r="114" spans="2:19" x14ac:dyDescent="0.2">
      <c r="B114" s="14">
        <v>263992.09999999998</v>
      </c>
      <c r="C114" s="49">
        <v>196.08624746734199</v>
      </c>
      <c r="D114" s="14">
        <v>110</v>
      </c>
      <c r="E114" s="16">
        <v>176348.01010908099</v>
      </c>
      <c r="F114" s="112">
        <v>0.88791103221938905</v>
      </c>
      <c r="G114" s="113">
        <v>0.1390644753476612</v>
      </c>
      <c r="H114" s="16">
        <v>2.8069999999999999</v>
      </c>
      <c r="I114" s="49">
        <v>2.7149999999999999</v>
      </c>
      <c r="J114" s="16">
        <v>2.8879999999999999</v>
      </c>
      <c r="K114" s="49">
        <v>98.739000000000004</v>
      </c>
      <c r="L114" s="16">
        <v>98.510999999999996</v>
      </c>
      <c r="M114" s="49">
        <v>98.85</v>
      </c>
      <c r="N114" s="16">
        <v>96.858000000000004</v>
      </c>
      <c r="O114" s="49">
        <v>97.585999999999999</v>
      </c>
      <c r="P114" s="16">
        <v>97.394000000000005</v>
      </c>
      <c r="Q114" s="49">
        <v>96.834999999999994</v>
      </c>
      <c r="R114" s="114">
        <v>97.753</v>
      </c>
      <c r="S114" s="16">
        <v>97.266999999999996</v>
      </c>
    </row>
    <row r="115" spans="2:19" x14ac:dyDescent="0.2">
      <c r="B115" s="14" t="s">
        <v>108</v>
      </c>
      <c r="C115" s="49">
        <v>195</v>
      </c>
      <c r="D115" s="14">
        <v>111</v>
      </c>
      <c r="E115" s="16">
        <v>176543.01010908099</v>
      </c>
      <c r="F115" s="112">
        <v>0.88889285589392697</v>
      </c>
      <c r="G115" s="113">
        <v>0.14032869785082175</v>
      </c>
      <c r="H115" s="16">
        <v>9.6199999999999992</v>
      </c>
      <c r="I115" s="49">
        <v>9.7349999999999994</v>
      </c>
      <c r="J115" s="16">
        <v>10.025</v>
      </c>
      <c r="K115" s="49">
        <v>9.0869999999999997</v>
      </c>
      <c r="L115" s="16">
        <v>9.1579999999999995</v>
      </c>
      <c r="M115" s="49">
        <v>8.9440000000000008</v>
      </c>
      <c r="N115" s="16">
        <v>26.9</v>
      </c>
      <c r="O115" s="49">
        <v>28.402000000000001</v>
      </c>
      <c r="P115" s="16">
        <v>27.905999999999999</v>
      </c>
      <c r="Q115" s="49">
        <v>14.238</v>
      </c>
      <c r="R115" s="114">
        <v>15.295</v>
      </c>
      <c r="S115" s="16">
        <v>13.462999999999999</v>
      </c>
    </row>
    <row r="116" spans="2:19" x14ac:dyDescent="0.2">
      <c r="B116" s="14">
        <v>190026</v>
      </c>
      <c r="C116" s="49">
        <v>189</v>
      </c>
      <c r="D116" s="14">
        <v>112</v>
      </c>
      <c r="E116" s="16">
        <v>176732.01010908099</v>
      </c>
      <c r="F116" s="112">
        <v>0.88984446960924901</v>
      </c>
      <c r="G116" s="113">
        <v>0.1415929203539823</v>
      </c>
      <c r="H116" s="16">
        <v>0</v>
      </c>
      <c r="I116" s="49">
        <v>0</v>
      </c>
      <c r="J116" s="16">
        <v>0</v>
      </c>
      <c r="K116" s="49">
        <v>0</v>
      </c>
      <c r="L116" s="16">
        <v>0</v>
      </c>
      <c r="M116" s="49">
        <v>0</v>
      </c>
      <c r="N116" s="16">
        <v>99.814999999999998</v>
      </c>
      <c r="O116" s="49">
        <v>99.777000000000001</v>
      </c>
      <c r="P116" s="16">
        <v>99.795000000000002</v>
      </c>
      <c r="Q116" s="49">
        <v>99.748000000000005</v>
      </c>
      <c r="R116" s="114">
        <v>99.715999999999994</v>
      </c>
      <c r="S116" s="16">
        <v>99.718000000000004</v>
      </c>
    </row>
    <row r="117" spans="2:19" x14ac:dyDescent="0.2">
      <c r="B117" s="14" t="s">
        <v>109</v>
      </c>
      <c r="C117" s="49">
        <v>188</v>
      </c>
      <c r="D117" s="14">
        <v>113</v>
      </c>
      <c r="E117" s="16">
        <v>176920.01010908099</v>
      </c>
      <c r="F117" s="112">
        <v>0.89079104833136802</v>
      </c>
      <c r="G117" s="113">
        <v>0.14285714285714285</v>
      </c>
      <c r="H117" s="16">
        <v>97.998999999999995</v>
      </c>
      <c r="I117" s="49">
        <v>98.001999999999995</v>
      </c>
      <c r="J117" s="16">
        <v>97.915999999999997</v>
      </c>
      <c r="K117" s="49">
        <v>97.311999999999998</v>
      </c>
      <c r="L117" s="16">
        <v>97.311000000000007</v>
      </c>
      <c r="M117" s="49">
        <v>97.356999999999999</v>
      </c>
      <c r="N117" s="16">
        <v>99.71</v>
      </c>
      <c r="O117" s="49">
        <v>99.61</v>
      </c>
      <c r="P117" s="16">
        <v>99.683999999999997</v>
      </c>
      <c r="Q117" s="49">
        <v>98.167000000000002</v>
      </c>
      <c r="R117" s="114">
        <v>98.222999999999999</v>
      </c>
      <c r="S117" s="16">
        <v>98.25</v>
      </c>
    </row>
    <row r="118" spans="2:19" x14ac:dyDescent="0.2">
      <c r="B118" s="14">
        <v>175333</v>
      </c>
      <c r="C118" s="49">
        <v>186</v>
      </c>
      <c r="D118" s="14">
        <v>114</v>
      </c>
      <c r="E118" s="16">
        <v>177106.01010908099</v>
      </c>
      <c r="F118" s="112">
        <v>0.89172755706708096</v>
      </c>
      <c r="G118" s="113">
        <v>0.14412136536030343</v>
      </c>
      <c r="H118" s="16">
        <v>1.9159999999999999</v>
      </c>
      <c r="I118" s="49">
        <v>2.13</v>
      </c>
      <c r="J118" s="16">
        <v>0.871</v>
      </c>
      <c r="K118" s="49">
        <v>10.430999999999999</v>
      </c>
      <c r="L118" s="16">
        <v>12.295</v>
      </c>
      <c r="M118" s="49">
        <v>11.202999999999999</v>
      </c>
      <c r="N118" s="16">
        <v>17.553999999999998</v>
      </c>
      <c r="O118" s="49">
        <v>17.225000000000001</v>
      </c>
      <c r="P118" s="16">
        <v>18.030999999999999</v>
      </c>
      <c r="Q118" s="49">
        <v>6.9820000000000002</v>
      </c>
      <c r="R118" s="114">
        <v>6.7140000000000004</v>
      </c>
      <c r="S118" s="16">
        <v>6.4589999999999996</v>
      </c>
    </row>
    <row r="119" spans="2:19" x14ac:dyDescent="0.2">
      <c r="B119" s="14">
        <v>194878</v>
      </c>
      <c r="C119" s="49">
        <v>186</v>
      </c>
      <c r="D119" s="14">
        <v>115</v>
      </c>
      <c r="E119" s="16">
        <v>177292.01010908099</v>
      </c>
      <c r="F119" s="112">
        <v>0.892664065802794</v>
      </c>
      <c r="G119" s="113">
        <v>0.14538558786346398</v>
      </c>
      <c r="H119" s="16">
        <v>0.221</v>
      </c>
      <c r="I119" s="49">
        <v>0.24099999999999999</v>
      </c>
      <c r="J119" s="16">
        <v>0.25700000000000001</v>
      </c>
      <c r="K119" s="49">
        <v>89.653000000000006</v>
      </c>
      <c r="L119" s="16">
        <v>88.716999999999999</v>
      </c>
      <c r="M119" s="49">
        <v>87.162000000000006</v>
      </c>
      <c r="N119" s="16">
        <v>90.641999999999996</v>
      </c>
      <c r="O119" s="49">
        <v>89.352999999999994</v>
      </c>
      <c r="P119" s="16">
        <v>90.066999999999993</v>
      </c>
      <c r="Q119" s="49">
        <v>80.388999999999996</v>
      </c>
      <c r="R119" s="114">
        <v>81.254999999999995</v>
      </c>
      <c r="S119" s="16">
        <v>80.552999999999997</v>
      </c>
    </row>
    <row r="120" spans="2:19" x14ac:dyDescent="0.2">
      <c r="B120" s="14">
        <v>539647</v>
      </c>
      <c r="C120" s="49">
        <v>185</v>
      </c>
      <c r="D120" s="14">
        <v>116</v>
      </c>
      <c r="E120" s="16">
        <v>177477.01010908099</v>
      </c>
      <c r="F120" s="112">
        <v>0.89359553954530502</v>
      </c>
      <c r="G120" s="113">
        <v>0.14664981036662453</v>
      </c>
      <c r="H120" s="16">
        <v>24.77</v>
      </c>
      <c r="I120" s="49">
        <v>25.001000000000001</v>
      </c>
      <c r="J120" s="16">
        <v>24.41</v>
      </c>
      <c r="K120" s="49">
        <v>95.995999999999995</v>
      </c>
      <c r="L120" s="16">
        <v>95.867999999999995</v>
      </c>
      <c r="M120" s="49">
        <v>95.662999999999997</v>
      </c>
      <c r="N120" s="16">
        <v>90.433000000000007</v>
      </c>
      <c r="O120" s="49">
        <v>90.977000000000004</v>
      </c>
      <c r="P120" s="16">
        <v>91.501999999999995</v>
      </c>
      <c r="Q120" s="49">
        <v>84.117999999999995</v>
      </c>
      <c r="R120" s="114">
        <v>83.52</v>
      </c>
      <c r="S120" s="16">
        <v>83.667000000000002</v>
      </c>
    </row>
    <row r="121" spans="2:19" x14ac:dyDescent="0.2">
      <c r="B121" s="14" t="s">
        <v>110</v>
      </c>
      <c r="C121" s="49">
        <v>184.89815478575599</v>
      </c>
      <c r="D121" s="14">
        <v>117</v>
      </c>
      <c r="E121" s="16">
        <v>177661.90826386699</v>
      </c>
      <c r="F121" s="112">
        <v>0.89452650049785398</v>
      </c>
      <c r="G121" s="113">
        <v>0.14791403286978508</v>
      </c>
      <c r="H121" s="16">
        <v>2.35</v>
      </c>
      <c r="I121" s="49">
        <v>2.3929999999999998</v>
      </c>
      <c r="J121" s="16">
        <v>2.573</v>
      </c>
      <c r="K121" s="49">
        <v>10.932</v>
      </c>
      <c r="L121" s="16">
        <v>12.209</v>
      </c>
      <c r="M121" s="49">
        <v>12.202</v>
      </c>
      <c r="N121" s="16">
        <v>26.454000000000001</v>
      </c>
      <c r="O121" s="49">
        <v>26.623999999999999</v>
      </c>
      <c r="P121" s="16">
        <v>27.31</v>
      </c>
      <c r="Q121" s="49">
        <v>23.128</v>
      </c>
      <c r="R121" s="114">
        <v>20.568999999999999</v>
      </c>
      <c r="S121" s="16">
        <v>20.605</v>
      </c>
    </row>
    <row r="122" spans="2:19" x14ac:dyDescent="0.2">
      <c r="B122" s="14">
        <v>312322</v>
      </c>
      <c r="C122" s="49">
        <v>183</v>
      </c>
      <c r="D122" s="14">
        <v>118</v>
      </c>
      <c r="E122" s="16">
        <v>177844.90826386699</v>
      </c>
      <c r="F122" s="112">
        <v>0.89544790425395904</v>
      </c>
      <c r="G122" s="113">
        <v>0.14917825537294563</v>
      </c>
      <c r="H122" s="16">
        <v>14.16</v>
      </c>
      <c r="I122" s="49">
        <v>13.808999999999999</v>
      </c>
      <c r="J122" s="16">
        <v>14.542999999999999</v>
      </c>
      <c r="K122" s="49">
        <v>18.692</v>
      </c>
      <c r="L122" s="16">
        <v>18.25</v>
      </c>
      <c r="M122" s="49">
        <v>18.305</v>
      </c>
      <c r="N122" s="16">
        <v>83.21</v>
      </c>
      <c r="O122" s="49">
        <v>81.492000000000004</v>
      </c>
      <c r="P122" s="16">
        <v>81.274000000000001</v>
      </c>
      <c r="Q122" s="49">
        <v>67.069000000000003</v>
      </c>
      <c r="R122" s="114">
        <v>67.114000000000004</v>
      </c>
      <c r="S122" s="16">
        <v>66.912000000000006</v>
      </c>
    </row>
    <row r="123" spans="2:19" x14ac:dyDescent="0.2">
      <c r="B123" s="14">
        <v>172640.1</v>
      </c>
      <c r="C123" s="49">
        <v>175.299772395742</v>
      </c>
      <c r="D123" s="14">
        <v>119</v>
      </c>
      <c r="E123" s="16">
        <v>178020.20803626301</v>
      </c>
      <c r="F123" s="112">
        <v>0.89633053741641699</v>
      </c>
      <c r="G123" s="113">
        <v>0.15044247787610621</v>
      </c>
      <c r="H123" s="16">
        <v>0.85099999999999998</v>
      </c>
      <c r="I123" s="49">
        <v>0.73299999999999998</v>
      </c>
      <c r="J123" s="16">
        <v>0.77300000000000002</v>
      </c>
      <c r="K123" s="49">
        <v>61.116</v>
      </c>
      <c r="L123" s="16">
        <v>53.383000000000003</v>
      </c>
      <c r="M123" s="49">
        <v>53.414999999999999</v>
      </c>
      <c r="N123" s="16">
        <v>51.927</v>
      </c>
      <c r="O123" s="49">
        <v>63.838999999999999</v>
      </c>
      <c r="P123" s="16">
        <v>58.35</v>
      </c>
      <c r="Q123" s="49">
        <v>62.76</v>
      </c>
      <c r="R123" s="114">
        <v>51.976999999999997</v>
      </c>
      <c r="S123" s="16">
        <v>53.256</v>
      </c>
    </row>
    <row r="124" spans="2:19" x14ac:dyDescent="0.2">
      <c r="B124" s="14">
        <v>178480</v>
      </c>
      <c r="C124" s="49">
        <v>175</v>
      </c>
      <c r="D124" s="14">
        <v>120</v>
      </c>
      <c r="E124" s="16">
        <v>178195.20803626301</v>
      </c>
      <c r="F124" s="112">
        <v>0.89721166122689899</v>
      </c>
      <c r="G124" s="113">
        <v>0.15170670037926676</v>
      </c>
      <c r="H124" s="16">
        <v>65.242999999999995</v>
      </c>
      <c r="I124" s="49">
        <v>55.055999999999997</v>
      </c>
      <c r="J124" s="16">
        <v>60.61</v>
      </c>
      <c r="K124" s="49">
        <v>66.182000000000002</v>
      </c>
      <c r="L124" s="16">
        <v>56.786000000000001</v>
      </c>
      <c r="M124" s="49">
        <v>60.32</v>
      </c>
      <c r="N124" s="16">
        <v>59.768999999999998</v>
      </c>
      <c r="O124" s="49">
        <v>63.786999999999999</v>
      </c>
      <c r="P124" s="16">
        <v>61.546999999999997</v>
      </c>
      <c r="Q124" s="49">
        <v>58.648000000000003</v>
      </c>
      <c r="R124" s="114">
        <v>49.033000000000001</v>
      </c>
      <c r="S124" s="16">
        <v>55.676000000000002</v>
      </c>
    </row>
    <row r="125" spans="2:19" x14ac:dyDescent="0.2">
      <c r="B125" s="14">
        <v>184451</v>
      </c>
      <c r="C125" s="49">
        <v>174</v>
      </c>
      <c r="D125" s="14">
        <v>121</v>
      </c>
      <c r="E125" s="16">
        <v>178369.20803626301</v>
      </c>
      <c r="F125" s="112">
        <v>0.89808775004417996</v>
      </c>
      <c r="G125" s="113">
        <v>0.15297092288242731</v>
      </c>
      <c r="H125" s="16">
        <v>54.369</v>
      </c>
      <c r="I125" s="49">
        <v>54.441000000000003</v>
      </c>
      <c r="J125" s="16">
        <v>54.530999999999999</v>
      </c>
      <c r="K125" s="49">
        <v>98.436999999999998</v>
      </c>
      <c r="L125" s="16">
        <v>98.293000000000006</v>
      </c>
      <c r="M125" s="49">
        <v>98.424999999999997</v>
      </c>
      <c r="N125" s="16">
        <v>99.358999999999995</v>
      </c>
      <c r="O125" s="49">
        <v>99.450999999999993</v>
      </c>
      <c r="P125" s="16">
        <v>99.5</v>
      </c>
      <c r="Q125" s="49">
        <v>97.65</v>
      </c>
      <c r="R125" s="114">
        <v>97.591999999999999</v>
      </c>
      <c r="S125" s="16">
        <v>97.763999999999996</v>
      </c>
    </row>
    <row r="126" spans="2:19" x14ac:dyDescent="0.2">
      <c r="B126" s="14">
        <v>133892</v>
      </c>
      <c r="C126" s="49">
        <v>171</v>
      </c>
      <c r="D126" s="14">
        <v>122</v>
      </c>
      <c r="E126" s="16">
        <v>178540.20803626301</v>
      </c>
      <c r="F126" s="112">
        <v>0.89894873388185104</v>
      </c>
      <c r="G126" s="113">
        <v>0.15423514538558786</v>
      </c>
      <c r="H126" s="16">
        <v>95.061000000000007</v>
      </c>
      <c r="I126" s="49">
        <v>95.582999999999998</v>
      </c>
      <c r="J126" s="16">
        <v>95.147000000000006</v>
      </c>
      <c r="K126" s="49">
        <v>96.263999999999996</v>
      </c>
      <c r="L126" s="16">
        <v>96.284999999999997</v>
      </c>
      <c r="M126" s="49">
        <v>95.97</v>
      </c>
      <c r="N126" s="16">
        <v>93.974999999999994</v>
      </c>
      <c r="O126" s="49">
        <v>92.984999999999999</v>
      </c>
      <c r="P126" s="16">
        <v>93.594999999999999</v>
      </c>
      <c r="Q126" s="49">
        <v>90.119</v>
      </c>
      <c r="R126" s="114">
        <v>89.867999999999995</v>
      </c>
      <c r="S126" s="16">
        <v>89.156000000000006</v>
      </c>
    </row>
    <row r="127" spans="2:19" x14ac:dyDescent="0.2">
      <c r="B127" s="14">
        <v>230268</v>
      </c>
      <c r="C127" s="49">
        <v>170</v>
      </c>
      <c r="D127" s="14">
        <v>123</v>
      </c>
      <c r="E127" s="16">
        <v>178710.20803626301</v>
      </c>
      <c r="F127" s="112">
        <v>0.89980468272632097</v>
      </c>
      <c r="G127" s="113">
        <v>0.15549936788874841</v>
      </c>
      <c r="H127" s="16">
        <v>62.320999999999998</v>
      </c>
      <c r="I127" s="49">
        <v>62.57</v>
      </c>
      <c r="J127" s="16">
        <v>62.298000000000002</v>
      </c>
      <c r="K127" s="49">
        <v>96.174000000000007</v>
      </c>
      <c r="L127" s="16">
        <v>96.113</v>
      </c>
      <c r="M127" s="49">
        <v>96.628</v>
      </c>
      <c r="N127" s="16">
        <v>97.043000000000006</v>
      </c>
      <c r="O127" s="49">
        <v>96.736000000000004</v>
      </c>
      <c r="P127" s="16">
        <v>96.701999999999998</v>
      </c>
      <c r="Q127" s="49">
        <v>94.436000000000007</v>
      </c>
      <c r="R127" s="114">
        <v>93.986000000000004</v>
      </c>
      <c r="S127" s="16">
        <v>93.872</v>
      </c>
    </row>
    <row r="128" spans="2:19" x14ac:dyDescent="0.2">
      <c r="B128" s="14">
        <v>276629</v>
      </c>
      <c r="C128" s="49">
        <v>169</v>
      </c>
      <c r="D128" s="14">
        <v>124</v>
      </c>
      <c r="E128" s="16">
        <v>178879.20803626301</v>
      </c>
      <c r="F128" s="112">
        <v>0.90065559657758698</v>
      </c>
      <c r="G128" s="113">
        <v>0.15676359039190899</v>
      </c>
      <c r="H128" s="16">
        <v>1.155</v>
      </c>
      <c r="I128" s="49">
        <v>1.853</v>
      </c>
      <c r="J128" s="16">
        <v>1.329</v>
      </c>
      <c r="K128" s="49">
        <v>8.6869999999999994</v>
      </c>
      <c r="L128" s="16">
        <v>8.1549999999999994</v>
      </c>
      <c r="M128" s="49">
        <v>8.3439999999999994</v>
      </c>
      <c r="N128" s="16">
        <v>12.864000000000001</v>
      </c>
      <c r="O128" s="49">
        <v>11.845000000000001</v>
      </c>
      <c r="P128" s="16">
        <v>12.933</v>
      </c>
      <c r="Q128" s="49">
        <v>6.8929999999999998</v>
      </c>
      <c r="R128" s="114">
        <v>8.44</v>
      </c>
      <c r="S128" s="16">
        <v>5.7069999999999999</v>
      </c>
    </row>
    <row r="129" spans="2:19" x14ac:dyDescent="0.2">
      <c r="B129" s="14">
        <v>178546</v>
      </c>
      <c r="C129" s="49">
        <v>167</v>
      </c>
      <c r="D129" s="14">
        <v>125</v>
      </c>
      <c r="E129" s="16">
        <v>179046.20803626301</v>
      </c>
      <c r="F129" s="112">
        <v>0.90149644044244803</v>
      </c>
      <c r="G129" s="113">
        <v>0.15802781289506954</v>
      </c>
      <c r="H129" s="16">
        <v>73.956999999999994</v>
      </c>
      <c r="I129" s="49">
        <v>73.69</v>
      </c>
      <c r="J129" s="16">
        <v>73.796000000000006</v>
      </c>
      <c r="K129" s="49">
        <v>97.165000000000006</v>
      </c>
      <c r="L129" s="16">
        <v>97.65</v>
      </c>
      <c r="M129" s="49">
        <v>97.584000000000003</v>
      </c>
      <c r="N129" s="16">
        <v>98.614999999999995</v>
      </c>
      <c r="O129" s="49">
        <v>98.25</v>
      </c>
      <c r="P129" s="16">
        <v>98.802000000000007</v>
      </c>
      <c r="Q129" s="49">
        <v>97.492000000000004</v>
      </c>
      <c r="R129" s="114">
        <v>97.768000000000001</v>
      </c>
      <c r="S129" s="16">
        <v>97.350999999999999</v>
      </c>
    </row>
    <row r="130" spans="2:19" x14ac:dyDescent="0.2">
      <c r="B130" s="14">
        <v>260679</v>
      </c>
      <c r="C130" s="49">
        <v>166</v>
      </c>
      <c r="D130" s="14">
        <v>126</v>
      </c>
      <c r="E130" s="16">
        <v>179212.20803626301</v>
      </c>
      <c r="F130" s="112">
        <v>0.90233224931410605</v>
      </c>
      <c r="G130" s="113">
        <v>0.15929203539823009</v>
      </c>
      <c r="H130" s="16">
        <v>1.986</v>
      </c>
      <c r="I130" s="49">
        <v>1.8260000000000001</v>
      </c>
      <c r="J130" s="16">
        <v>2.056</v>
      </c>
      <c r="K130" s="49">
        <v>66.546999999999997</v>
      </c>
      <c r="L130" s="16">
        <v>69.481999999999999</v>
      </c>
      <c r="M130" s="49">
        <v>67.412999999999997</v>
      </c>
      <c r="N130" s="16">
        <v>64.284000000000006</v>
      </c>
      <c r="O130" s="49">
        <v>62.813000000000002</v>
      </c>
      <c r="P130" s="16">
        <v>61.485999999999997</v>
      </c>
      <c r="Q130" s="49">
        <v>64.203999999999994</v>
      </c>
      <c r="R130" s="114">
        <v>70.468000000000004</v>
      </c>
      <c r="S130" s="16">
        <v>67.343000000000004</v>
      </c>
    </row>
    <row r="131" spans="2:19" x14ac:dyDescent="0.2">
      <c r="B131" s="14" t="s">
        <v>111</v>
      </c>
      <c r="C131" s="49">
        <v>166</v>
      </c>
      <c r="D131" s="14">
        <v>127</v>
      </c>
      <c r="E131" s="16">
        <v>179378.20803626301</v>
      </c>
      <c r="F131" s="112">
        <v>0.90316805818576396</v>
      </c>
      <c r="G131" s="113">
        <v>0.16055625790139064</v>
      </c>
      <c r="H131" s="16">
        <v>0.61499999999999999</v>
      </c>
      <c r="I131" s="49">
        <v>0.55200000000000005</v>
      </c>
      <c r="J131" s="16">
        <v>0.51200000000000001</v>
      </c>
      <c r="K131" s="49">
        <v>36.22</v>
      </c>
      <c r="L131" s="16">
        <v>34.744999999999997</v>
      </c>
      <c r="M131" s="49">
        <v>35.049999999999997</v>
      </c>
      <c r="N131" s="16">
        <v>29.54</v>
      </c>
      <c r="O131" s="49">
        <v>31.382000000000001</v>
      </c>
      <c r="P131" s="16">
        <v>30.712</v>
      </c>
      <c r="Q131" s="49">
        <v>25.326000000000001</v>
      </c>
      <c r="R131" s="114">
        <v>25.405999999999999</v>
      </c>
      <c r="S131" s="16">
        <v>27.055</v>
      </c>
    </row>
    <row r="132" spans="2:19" x14ac:dyDescent="0.2">
      <c r="B132" s="14">
        <v>831178</v>
      </c>
      <c r="C132" s="49">
        <v>164</v>
      </c>
      <c r="D132" s="14">
        <v>128</v>
      </c>
      <c r="E132" s="16">
        <v>179542.20803626301</v>
      </c>
      <c r="F132" s="112">
        <v>0.90399379707101601</v>
      </c>
      <c r="G132" s="113">
        <v>0.16182048040455121</v>
      </c>
      <c r="H132" s="16">
        <v>52.634</v>
      </c>
      <c r="I132" s="49">
        <v>52.668999999999997</v>
      </c>
      <c r="J132" s="16">
        <v>52.597000000000001</v>
      </c>
      <c r="K132" s="49">
        <v>99.718999999999994</v>
      </c>
      <c r="L132" s="16">
        <v>99.709000000000003</v>
      </c>
      <c r="M132" s="49">
        <v>99.691999999999993</v>
      </c>
      <c r="N132" s="16">
        <v>99.856999999999999</v>
      </c>
      <c r="O132" s="49">
        <v>99.751999999999995</v>
      </c>
      <c r="P132" s="16">
        <v>99.837000000000003</v>
      </c>
      <c r="Q132" s="49">
        <v>98.99</v>
      </c>
      <c r="R132" s="114">
        <v>98.918000000000006</v>
      </c>
      <c r="S132" s="16">
        <v>99.025999999999996</v>
      </c>
    </row>
    <row r="133" spans="2:19" x14ac:dyDescent="0.2">
      <c r="B133" s="14">
        <v>233991.1</v>
      </c>
      <c r="C133" s="49">
        <v>163.46124444478201</v>
      </c>
      <c r="D133" s="14">
        <v>129</v>
      </c>
      <c r="E133" s="16">
        <v>179705.66928070699</v>
      </c>
      <c r="F133" s="112">
        <v>0.90481682332571001</v>
      </c>
      <c r="G133" s="113">
        <v>0.16308470290771176</v>
      </c>
      <c r="H133" s="16">
        <v>0</v>
      </c>
      <c r="I133" s="49">
        <v>0</v>
      </c>
      <c r="J133" s="16">
        <v>0</v>
      </c>
      <c r="K133" s="49">
        <v>0</v>
      </c>
      <c r="L133" s="16">
        <v>0</v>
      </c>
      <c r="M133" s="49">
        <v>5.0000000000000001E-3</v>
      </c>
      <c r="N133" s="16">
        <v>97.935000000000002</v>
      </c>
      <c r="O133" s="49">
        <v>97.912000000000006</v>
      </c>
      <c r="P133" s="16">
        <v>97.953000000000003</v>
      </c>
      <c r="Q133" s="49">
        <v>97.882999999999996</v>
      </c>
      <c r="R133" s="114">
        <v>97.67</v>
      </c>
      <c r="S133" s="16">
        <v>97.837000000000003</v>
      </c>
    </row>
    <row r="134" spans="2:19" x14ac:dyDescent="0.2">
      <c r="B134" s="14">
        <v>166911</v>
      </c>
      <c r="C134" s="49">
        <v>163</v>
      </c>
      <c r="D134" s="14">
        <v>130</v>
      </c>
      <c r="E134" s="16">
        <v>179868.66928070699</v>
      </c>
      <c r="F134" s="112">
        <v>0.90563752721776003</v>
      </c>
      <c r="G134" s="113">
        <v>0.16434892541087232</v>
      </c>
      <c r="H134" s="16">
        <v>32.656999999999996</v>
      </c>
      <c r="I134" s="49">
        <v>32.962000000000003</v>
      </c>
      <c r="J134" s="16">
        <v>32.478999999999999</v>
      </c>
      <c r="K134" s="49">
        <v>91.498999999999995</v>
      </c>
      <c r="L134" s="16">
        <v>91.128</v>
      </c>
      <c r="M134" s="49">
        <v>91.605999999999995</v>
      </c>
      <c r="N134" s="16">
        <v>93.944999999999993</v>
      </c>
      <c r="O134" s="49">
        <v>94.463999999999999</v>
      </c>
      <c r="P134" s="16">
        <v>94.203999999999994</v>
      </c>
      <c r="Q134" s="49">
        <v>91.322000000000003</v>
      </c>
      <c r="R134" s="114">
        <v>91.875</v>
      </c>
      <c r="S134" s="16">
        <v>91.510999999999996</v>
      </c>
    </row>
    <row r="135" spans="2:19" x14ac:dyDescent="0.2">
      <c r="B135" s="14">
        <v>26608</v>
      </c>
      <c r="C135" s="49">
        <v>161</v>
      </c>
      <c r="D135" s="14">
        <v>131</v>
      </c>
      <c r="E135" s="16">
        <v>180029.66928070699</v>
      </c>
      <c r="F135" s="112">
        <v>0.90644816112340498</v>
      </c>
      <c r="G135" s="113">
        <v>0.16561314791403287</v>
      </c>
      <c r="H135" s="16">
        <v>2.5339999999999998</v>
      </c>
      <c r="I135" s="49">
        <v>2.3140000000000001</v>
      </c>
      <c r="J135" s="16">
        <v>1.905</v>
      </c>
      <c r="K135" s="49">
        <v>81.872</v>
      </c>
      <c r="L135" s="16">
        <v>82.063000000000002</v>
      </c>
      <c r="M135" s="49">
        <v>82.188000000000002</v>
      </c>
      <c r="N135" s="16">
        <v>67.503</v>
      </c>
      <c r="O135" s="49">
        <v>71.718999999999994</v>
      </c>
      <c r="P135" s="16">
        <v>69.653000000000006</v>
      </c>
      <c r="Q135" s="49">
        <v>70.971999999999994</v>
      </c>
      <c r="R135" s="114">
        <v>70.759</v>
      </c>
      <c r="S135" s="16">
        <v>69.432000000000002</v>
      </c>
    </row>
    <row r="136" spans="2:19" x14ac:dyDescent="0.2">
      <c r="B136" s="14">
        <v>262095</v>
      </c>
      <c r="C136" s="49">
        <v>160</v>
      </c>
      <c r="D136" s="14">
        <v>132</v>
      </c>
      <c r="E136" s="16">
        <v>180189.66928070699</v>
      </c>
      <c r="F136" s="112">
        <v>0.90725376003584601</v>
      </c>
      <c r="G136" s="113">
        <v>0.16687737041719342</v>
      </c>
      <c r="H136" s="16">
        <v>0</v>
      </c>
      <c r="I136" s="49">
        <v>0</v>
      </c>
      <c r="J136" s="16">
        <v>0</v>
      </c>
      <c r="K136" s="49">
        <v>50.155000000000001</v>
      </c>
      <c r="L136" s="16">
        <v>49.887</v>
      </c>
      <c r="M136" s="49">
        <v>50.127000000000002</v>
      </c>
      <c r="N136" s="16">
        <v>98.704999999999998</v>
      </c>
      <c r="O136" s="49">
        <v>98.736999999999995</v>
      </c>
      <c r="P136" s="16">
        <v>98.992000000000004</v>
      </c>
      <c r="Q136" s="49">
        <v>98.902000000000001</v>
      </c>
      <c r="R136" s="114">
        <v>98.826999999999998</v>
      </c>
      <c r="S136" s="16">
        <v>98.861999999999995</v>
      </c>
    </row>
    <row r="137" spans="2:19" x14ac:dyDescent="0.2">
      <c r="B137" s="14">
        <v>4394913</v>
      </c>
      <c r="C137" s="49">
        <v>160</v>
      </c>
      <c r="D137" s="14">
        <v>133</v>
      </c>
      <c r="E137" s="16">
        <v>180349.66928070699</v>
      </c>
      <c r="F137" s="112">
        <v>0.90805935894828804</v>
      </c>
      <c r="G137" s="113">
        <v>0.16814159292035399</v>
      </c>
      <c r="H137" s="16">
        <v>0.27</v>
      </c>
      <c r="I137" s="49">
        <v>0.26500000000000001</v>
      </c>
      <c r="J137" s="16">
        <v>0.26</v>
      </c>
      <c r="K137" s="49">
        <v>99.293999999999997</v>
      </c>
      <c r="L137" s="16">
        <v>99.352000000000004</v>
      </c>
      <c r="M137" s="49">
        <v>99.292000000000002</v>
      </c>
      <c r="N137" s="16">
        <v>99.564999999999998</v>
      </c>
      <c r="O137" s="49">
        <v>99.563000000000002</v>
      </c>
      <c r="P137" s="16">
        <v>99.567999999999998</v>
      </c>
      <c r="Q137" s="49">
        <v>99.575999999999993</v>
      </c>
      <c r="R137" s="114">
        <v>99.531999999999996</v>
      </c>
      <c r="S137" s="16">
        <v>99.546000000000006</v>
      </c>
    </row>
    <row r="138" spans="2:19" x14ac:dyDescent="0.2">
      <c r="B138" s="14">
        <v>828435</v>
      </c>
      <c r="C138" s="49">
        <v>159</v>
      </c>
      <c r="D138" s="14">
        <v>134</v>
      </c>
      <c r="E138" s="16">
        <v>180508.66928070699</v>
      </c>
      <c r="F138" s="112">
        <v>0.90885992286752604</v>
      </c>
      <c r="G138" s="113">
        <v>0.16940581542351454</v>
      </c>
      <c r="H138" s="16">
        <v>5.2489999999999997</v>
      </c>
      <c r="I138" s="49">
        <v>5.2190000000000003</v>
      </c>
      <c r="J138" s="16">
        <v>5.2859999999999996</v>
      </c>
      <c r="K138" s="49">
        <v>98.613</v>
      </c>
      <c r="L138" s="16">
        <v>98.534999999999997</v>
      </c>
      <c r="M138" s="49">
        <v>98.66</v>
      </c>
      <c r="N138" s="16">
        <v>99.125</v>
      </c>
      <c r="O138" s="49">
        <v>99.016999999999996</v>
      </c>
      <c r="P138" s="16">
        <v>99.046999999999997</v>
      </c>
      <c r="Q138" s="49">
        <v>98.941999999999993</v>
      </c>
      <c r="R138" s="114">
        <v>98.888999999999996</v>
      </c>
      <c r="S138" s="16">
        <v>98.817999999999998</v>
      </c>
    </row>
    <row r="139" spans="2:19" x14ac:dyDescent="0.2">
      <c r="B139" s="14">
        <v>210073</v>
      </c>
      <c r="C139" s="49">
        <v>157</v>
      </c>
      <c r="D139" s="14">
        <v>135</v>
      </c>
      <c r="E139" s="16">
        <v>180665.66928070699</v>
      </c>
      <c r="F139" s="112">
        <v>0.90965041680035996</v>
      </c>
      <c r="G139" s="113">
        <v>0.17067003792667509</v>
      </c>
      <c r="H139" s="16">
        <v>1.512</v>
      </c>
      <c r="I139" s="49">
        <v>1.538</v>
      </c>
      <c r="J139" s="16">
        <v>1.387</v>
      </c>
      <c r="K139" s="49">
        <v>86.346000000000004</v>
      </c>
      <c r="L139" s="16">
        <v>86.375</v>
      </c>
      <c r="M139" s="49">
        <v>86.247</v>
      </c>
      <c r="N139" s="16">
        <v>84.093999999999994</v>
      </c>
      <c r="O139" s="49">
        <v>84.667000000000002</v>
      </c>
      <c r="P139" s="16">
        <v>83.111999999999995</v>
      </c>
      <c r="Q139" s="49">
        <v>81.043999999999997</v>
      </c>
      <c r="R139" s="114">
        <v>81.268000000000001</v>
      </c>
      <c r="S139" s="16">
        <v>79.513999999999996</v>
      </c>
    </row>
    <row r="140" spans="2:19" x14ac:dyDescent="0.2">
      <c r="B140" s="14" t="s">
        <v>112</v>
      </c>
      <c r="C140" s="49">
        <v>157</v>
      </c>
      <c r="D140" s="14">
        <v>136</v>
      </c>
      <c r="E140" s="16">
        <v>180822.66928070699</v>
      </c>
      <c r="F140" s="112">
        <v>0.910440910733193</v>
      </c>
      <c r="G140" s="113">
        <v>0.17193426042983564</v>
      </c>
      <c r="H140" s="16">
        <v>8.8490000000000002</v>
      </c>
      <c r="I140" s="49">
        <v>8.9</v>
      </c>
      <c r="J140" s="16">
        <v>8.9770000000000003</v>
      </c>
      <c r="K140" s="49">
        <v>98.78</v>
      </c>
      <c r="L140" s="16">
        <v>98.753</v>
      </c>
      <c r="M140" s="49">
        <v>98.721000000000004</v>
      </c>
      <c r="N140" s="16">
        <v>99.911000000000001</v>
      </c>
      <c r="O140" s="49">
        <v>99.894999999999996</v>
      </c>
      <c r="P140" s="16">
        <v>99.905000000000001</v>
      </c>
      <c r="Q140" s="49">
        <v>99.81</v>
      </c>
      <c r="R140" s="114">
        <v>99.789000000000001</v>
      </c>
      <c r="S140" s="16">
        <v>99.817999999999998</v>
      </c>
    </row>
    <row r="141" spans="2:19" x14ac:dyDescent="0.2">
      <c r="B141" s="14" t="s">
        <v>113</v>
      </c>
      <c r="C141" s="49">
        <v>154.119428119535</v>
      </c>
      <c r="D141" s="14">
        <v>137</v>
      </c>
      <c r="E141" s="16">
        <v>180976.78870882699</v>
      </c>
      <c r="F141" s="112">
        <v>0.91121690100618802</v>
      </c>
      <c r="G141" s="113">
        <v>0.1731984829329962</v>
      </c>
      <c r="H141" s="16">
        <v>1.413</v>
      </c>
      <c r="I141" s="49">
        <v>1.4059999999999999</v>
      </c>
      <c r="J141" s="16">
        <v>1.323</v>
      </c>
      <c r="K141" s="49">
        <v>77.742000000000004</v>
      </c>
      <c r="L141" s="16">
        <v>76.759</v>
      </c>
      <c r="M141" s="49">
        <v>78.456000000000003</v>
      </c>
      <c r="N141" s="16">
        <v>59.732999999999997</v>
      </c>
      <c r="O141" s="49">
        <v>60.33</v>
      </c>
      <c r="P141" s="16">
        <v>57.676000000000002</v>
      </c>
      <c r="Q141" s="49">
        <v>55.723999999999997</v>
      </c>
      <c r="R141" s="114">
        <v>53.771999999999998</v>
      </c>
      <c r="S141" s="16">
        <v>53.031999999999996</v>
      </c>
    </row>
    <row r="142" spans="2:19" x14ac:dyDescent="0.2">
      <c r="B142" s="14">
        <v>267042</v>
      </c>
      <c r="C142" s="49">
        <v>154</v>
      </c>
      <c r="D142" s="14">
        <v>138</v>
      </c>
      <c r="E142" s="16">
        <v>181130.78870882699</v>
      </c>
      <c r="F142" s="112">
        <v>0.91199228995941295</v>
      </c>
      <c r="G142" s="113">
        <v>0.17446270543615677</v>
      </c>
      <c r="H142" s="16">
        <v>0.13800000000000001</v>
      </c>
      <c r="I142" s="49">
        <v>0.13700000000000001</v>
      </c>
      <c r="J142" s="16">
        <v>0.16400000000000001</v>
      </c>
      <c r="K142" s="49">
        <v>99.009</v>
      </c>
      <c r="L142" s="16">
        <v>99.055000000000007</v>
      </c>
      <c r="M142" s="49">
        <v>99.013000000000005</v>
      </c>
      <c r="N142" s="16">
        <v>99.116</v>
      </c>
      <c r="O142" s="49">
        <v>99.043999999999997</v>
      </c>
      <c r="P142" s="16">
        <v>99.09</v>
      </c>
      <c r="Q142" s="49">
        <v>98.965000000000003</v>
      </c>
      <c r="R142" s="114">
        <v>98.959000000000003</v>
      </c>
      <c r="S142" s="16">
        <v>99.019000000000005</v>
      </c>
    </row>
    <row r="143" spans="2:19" x14ac:dyDescent="0.2">
      <c r="B143" s="14">
        <v>833816</v>
      </c>
      <c r="C143" s="49">
        <v>151</v>
      </c>
      <c r="D143" s="14">
        <v>139</v>
      </c>
      <c r="E143" s="16">
        <v>181281.78870882699</v>
      </c>
      <c r="F143" s="112">
        <v>0.91275257393303</v>
      </c>
      <c r="G143" s="113">
        <v>0.17572692793931732</v>
      </c>
      <c r="H143" s="16">
        <v>0.05</v>
      </c>
      <c r="I143" s="49">
        <v>4.9000000000000002E-2</v>
      </c>
      <c r="J143" s="16">
        <v>0</v>
      </c>
      <c r="K143" s="49">
        <v>2.5999999999999999E-2</v>
      </c>
      <c r="L143" s="16">
        <v>4.2999999999999997E-2</v>
      </c>
      <c r="M143" s="49">
        <v>1.2999999999999999E-2</v>
      </c>
      <c r="N143" s="16">
        <v>89.409000000000006</v>
      </c>
      <c r="O143" s="49">
        <v>89.703999999999994</v>
      </c>
      <c r="P143" s="16">
        <v>89.367999999999995</v>
      </c>
      <c r="Q143" s="49">
        <v>85.590999999999994</v>
      </c>
      <c r="R143" s="114">
        <v>85.866</v>
      </c>
      <c r="S143" s="16">
        <v>85.784000000000006</v>
      </c>
    </row>
    <row r="144" spans="2:19" x14ac:dyDescent="0.2">
      <c r="B144" s="14">
        <v>181961</v>
      </c>
      <c r="C144" s="49">
        <v>146</v>
      </c>
      <c r="D144" s="14">
        <v>140</v>
      </c>
      <c r="E144" s="16">
        <v>181427.78870882699</v>
      </c>
      <c r="F144" s="112">
        <v>0.91348768294063198</v>
      </c>
      <c r="G144" s="113">
        <v>0.17699115044247787</v>
      </c>
      <c r="H144" s="16">
        <v>98.679000000000002</v>
      </c>
      <c r="I144" s="49">
        <v>98.715000000000003</v>
      </c>
      <c r="J144" s="16">
        <v>98.825000000000003</v>
      </c>
      <c r="K144" s="49">
        <v>98.742000000000004</v>
      </c>
      <c r="L144" s="16">
        <v>98.787999999999997</v>
      </c>
      <c r="M144" s="49">
        <v>98.716999999999999</v>
      </c>
      <c r="N144" s="16">
        <v>99.561000000000007</v>
      </c>
      <c r="O144" s="49">
        <v>99.518000000000001</v>
      </c>
      <c r="P144" s="16">
        <v>99.525999999999996</v>
      </c>
      <c r="Q144" s="49">
        <v>99.185000000000002</v>
      </c>
      <c r="R144" s="114">
        <v>99.144000000000005</v>
      </c>
      <c r="S144" s="16">
        <v>99.206999999999994</v>
      </c>
    </row>
    <row r="145" spans="2:19" x14ac:dyDescent="0.2">
      <c r="B145" s="14" t="s">
        <v>114</v>
      </c>
      <c r="C145" s="49">
        <v>141.85965953061</v>
      </c>
      <c r="D145" s="14">
        <v>141</v>
      </c>
      <c r="E145" s="16">
        <v>181569.648368358</v>
      </c>
      <c r="F145" s="112">
        <v>0.91420194536211496</v>
      </c>
      <c r="G145" s="113">
        <v>0.17825537294563842</v>
      </c>
      <c r="H145" s="16">
        <v>0</v>
      </c>
      <c r="I145" s="49">
        <v>0</v>
      </c>
      <c r="J145" s="16">
        <v>5.0000000000000001E-3</v>
      </c>
      <c r="K145" s="49">
        <v>0.01</v>
      </c>
      <c r="L145" s="16">
        <v>1.2E-2</v>
      </c>
      <c r="M145" s="49">
        <v>0.01</v>
      </c>
      <c r="N145" s="16">
        <v>99.396000000000001</v>
      </c>
      <c r="O145" s="49">
        <v>99.414000000000001</v>
      </c>
      <c r="P145" s="16">
        <v>99.638000000000005</v>
      </c>
      <c r="Q145" s="49">
        <v>97.44</v>
      </c>
      <c r="R145" s="114">
        <v>98.26</v>
      </c>
      <c r="S145" s="16">
        <v>99.465999999999994</v>
      </c>
    </row>
    <row r="146" spans="2:19" x14ac:dyDescent="0.2">
      <c r="B146" s="14">
        <v>375106</v>
      </c>
      <c r="C146" s="49">
        <v>141</v>
      </c>
      <c r="D146" s="14">
        <v>142</v>
      </c>
      <c r="E146" s="16">
        <v>181710.648368358</v>
      </c>
      <c r="F146" s="112">
        <v>0.914911879403704</v>
      </c>
      <c r="G146" s="113">
        <v>0.179519595448799</v>
      </c>
      <c r="H146" s="16">
        <v>3.9E-2</v>
      </c>
      <c r="I146" s="49">
        <v>5.8000000000000003E-2</v>
      </c>
      <c r="J146" s="16">
        <v>3.9E-2</v>
      </c>
      <c r="K146" s="49">
        <v>88.643000000000001</v>
      </c>
      <c r="L146" s="16">
        <v>88.772000000000006</v>
      </c>
      <c r="M146" s="49">
        <v>88.835999999999999</v>
      </c>
      <c r="N146" s="16">
        <v>99.745999999999995</v>
      </c>
      <c r="O146" s="49">
        <v>99.632999999999996</v>
      </c>
      <c r="P146" s="16">
        <v>99.64</v>
      </c>
      <c r="Q146" s="49">
        <v>99.620999999999995</v>
      </c>
      <c r="R146" s="114">
        <v>99.53</v>
      </c>
      <c r="S146" s="16">
        <v>99.569000000000003</v>
      </c>
    </row>
    <row r="147" spans="2:19" x14ac:dyDescent="0.2">
      <c r="B147" s="14">
        <v>308734</v>
      </c>
      <c r="C147" s="49">
        <v>140</v>
      </c>
      <c r="D147" s="14">
        <v>143</v>
      </c>
      <c r="E147" s="16">
        <v>181850.648368358</v>
      </c>
      <c r="F147" s="112">
        <v>0.91561677845209</v>
      </c>
      <c r="G147" s="113">
        <v>0.18078381795195955</v>
      </c>
      <c r="H147" s="16">
        <v>0.45600000000000002</v>
      </c>
      <c r="I147" s="49">
        <v>0.442</v>
      </c>
      <c r="J147" s="16">
        <v>0.50700000000000001</v>
      </c>
      <c r="K147" s="49">
        <v>1.3069999999999999</v>
      </c>
      <c r="L147" s="16">
        <v>1.3440000000000001</v>
      </c>
      <c r="M147" s="49">
        <v>1.254</v>
      </c>
      <c r="N147" s="16">
        <v>94.391000000000005</v>
      </c>
      <c r="O147" s="49">
        <v>94.316999999999993</v>
      </c>
      <c r="P147" s="16">
        <v>94.105000000000004</v>
      </c>
      <c r="Q147" s="49">
        <v>93.611000000000004</v>
      </c>
      <c r="R147" s="114">
        <v>93.647999999999996</v>
      </c>
      <c r="S147" s="16">
        <v>93.474000000000004</v>
      </c>
    </row>
    <row r="148" spans="2:19" x14ac:dyDescent="0.2">
      <c r="B148" s="14">
        <v>344828</v>
      </c>
      <c r="C148" s="49">
        <v>140</v>
      </c>
      <c r="D148" s="14">
        <v>144</v>
      </c>
      <c r="E148" s="16">
        <v>181990.648368358</v>
      </c>
      <c r="F148" s="112">
        <v>0.91632167750047699</v>
      </c>
      <c r="G148" s="113">
        <v>0.1820480404551201</v>
      </c>
      <c r="H148" s="16">
        <v>99.581999999999994</v>
      </c>
      <c r="I148" s="49">
        <v>99.549000000000007</v>
      </c>
      <c r="J148" s="16">
        <v>99.45</v>
      </c>
      <c r="K148" s="49">
        <v>99.631</v>
      </c>
      <c r="L148" s="16">
        <v>99.528999999999996</v>
      </c>
      <c r="M148" s="49">
        <v>99.545000000000002</v>
      </c>
      <c r="N148" s="16">
        <v>99.688000000000002</v>
      </c>
      <c r="O148" s="49">
        <v>99.679000000000002</v>
      </c>
      <c r="P148" s="16">
        <v>99.593999999999994</v>
      </c>
      <c r="Q148" s="49">
        <v>99.599000000000004</v>
      </c>
      <c r="R148" s="114">
        <v>99.521000000000001</v>
      </c>
      <c r="S148" s="16">
        <v>99.531000000000006</v>
      </c>
    </row>
    <row r="149" spans="2:19" x14ac:dyDescent="0.2">
      <c r="B149" s="14">
        <v>3957916</v>
      </c>
      <c r="C149" s="49">
        <v>137</v>
      </c>
      <c r="D149" s="14">
        <v>145</v>
      </c>
      <c r="E149" s="16">
        <v>182127.648368358</v>
      </c>
      <c r="F149" s="112">
        <v>0.917011471569255</v>
      </c>
      <c r="G149" s="113">
        <v>0.18331226295828065</v>
      </c>
      <c r="H149" s="16">
        <v>19.658000000000001</v>
      </c>
      <c r="I149" s="49">
        <v>19.623999999999999</v>
      </c>
      <c r="J149" s="16">
        <v>19.704000000000001</v>
      </c>
      <c r="K149" s="49">
        <v>88.543000000000006</v>
      </c>
      <c r="L149" s="16">
        <v>88.47</v>
      </c>
      <c r="M149" s="49">
        <v>88.822000000000003</v>
      </c>
      <c r="N149" s="16">
        <v>97.881</v>
      </c>
      <c r="O149" s="49">
        <v>97.665999999999997</v>
      </c>
      <c r="P149" s="16">
        <v>97.971999999999994</v>
      </c>
      <c r="Q149" s="49">
        <v>96.756</v>
      </c>
      <c r="R149" s="114">
        <v>96.649000000000001</v>
      </c>
      <c r="S149" s="16">
        <v>96.356999999999999</v>
      </c>
    </row>
    <row r="150" spans="2:19" x14ac:dyDescent="0.2">
      <c r="B150" s="14" t="s">
        <v>115</v>
      </c>
      <c r="C150" s="49">
        <v>136.089183024872</v>
      </c>
      <c r="D150" s="14">
        <v>146</v>
      </c>
      <c r="E150" s="16">
        <v>182263.737551383</v>
      </c>
      <c r="F150" s="112">
        <v>0.91769667968075397</v>
      </c>
      <c r="G150" s="113">
        <v>0.1845764854614412</v>
      </c>
      <c r="H150" s="16">
        <v>3.2000000000000001E-2</v>
      </c>
      <c r="I150" s="49">
        <v>0.01</v>
      </c>
      <c r="J150" s="16">
        <v>0.01</v>
      </c>
      <c r="K150" s="49">
        <v>5.7000000000000002E-2</v>
      </c>
      <c r="L150" s="16">
        <v>6.6000000000000003E-2</v>
      </c>
      <c r="M150" s="49">
        <v>9.8000000000000004E-2</v>
      </c>
      <c r="N150" s="16">
        <v>93.491</v>
      </c>
      <c r="O150" s="49">
        <v>92.965999999999994</v>
      </c>
      <c r="P150" s="16">
        <v>93.007999999999996</v>
      </c>
      <c r="Q150" s="49">
        <v>91.834999999999994</v>
      </c>
      <c r="R150" s="114">
        <v>92.680999999999997</v>
      </c>
      <c r="S150" s="16">
        <v>92.753</v>
      </c>
    </row>
    <row r="151" spans="2:19" x14ac:dyDescent="0.2">
      <c r="B151" s="14">
        <v>180535</v>
      </c>
      <c r="C151" s="49">
        <v>135</v>
      </c>
      <c r="D151" s="14">
        <v>147</v>
      </c>
      <c r="E151" s="16">
        <v>182398.737551383</v>
      </c>
      <c r="F151" s="112">
        <v>0.91837640376312701</v>
      </c>
      <c r="G151" s="113">
        <v>0.18584070796460178</v>
      </c>
      <c r="H151" s="16">
        <v>3.93</v>
      </c>
      <c r="I151" s="49">
        <v>3.7240000000000002</v>
      </c>
      <c r="J151" s="16">
        <v>3.7370000000000001</v>
      </c>
      <c r="K151" s="49">
        <v>82.926000000000002</v>
      </c>
      <c r="L151" s="16">
        <v>83.186000000000007</v>
      </c>
      <c r="M151" s="49">
        <v>83.600999999999999</v>
      </c>
      <c r="N151" s="16">
        <v>90.454999999999998</v>
      </c>
      <c r="O151" s="49">
        <v>91.278999999999996</v>
      </c>
      <c r="P151" s="16">
        <v>89.888999999999996</v>
      </c>
      <c r="Q151" s="49">
        <v>86.986000000000004</v>
      </c>
      <c r="R151" s="114">
        <v>87.286000000000001</v>
      </c>
      <c r="S151" s="16">
        <v>87.507000000000005</v>
      </c>
    </row>
    <row r="152" spans="2:19" x14ac:dyDescent="0.2">
      <c r="B152" s="14">
        <v>4387250</v>
      </c>
      <c r="C152" s="49">
        <v>128</v>
      </c>
      <c r="D152" s="14">
        <v>148</v>
      </c>
      <c r="E152" s="16">
        <v>182526.737551383</v>
      </c>
      <c r="F152" s="112">
        <v>0.91902088289308004</v>
      </c>
      <c r="G152" s="113">
        <v>0.18710493046776233</v>
      </c>
      <c r="H152" s="16">
        <v>8.1000000000000003E-2</v>
      </c>
      <c r="I152" s="49">
        <v>0.106</v>
      </c>
      <c r="J152" s="16">
        <v>0.17899999999999999</v>
      </c>
      <c r="K152" s="49">
        <v>94.917000000000002</v>
      </c>
      <c r="L152" s="16">
        <v>95.015000000000001</v>
      </c>
      <c r="M152" s="49">
        <v>95.290999999999997</v>
      </c>
      <c r="N152" s="16">
        <v>94.271000000000001</v>
      </c>
      <c r="O152" s="49">
        <v>95.361999999999995</v>
      </c>
      <c r="P152" s="16">
        <v>94.927000000000007</v>
      </c>
      <c r="Q152" s="49">
        <v>94.986000000000004</v>
      </c>
      <c r="R152" s="114">
        <v>94.129000000000005</v>
      </c>
      <c r="S152" s="16">
        <v>95.545000000000002</v>
      </c>
    </row>
    <row r="153" spans="2:19" x14ac:dyDescent="0.2">
      <c r="B153" s="14" t="s">
        <v>116</v>
      </c>
      <c r="C153" s="49">
        <v>127.81840995725</v>
      </c>
      <c r="D153" s="14">
        <v>149</v>
      </c>
      <c r="E153" s="16">
        <v>182654.55596134</v>
      </c>
      <c r="F153" s="112">
        <v>0.91966444771840195</v>
      </c>
      <c r="G153" s="113">
        <v>0.18836915297092288</v>
      </c>
      <c r="H153" s="16">
        <v>0.34100000000000003</v>
      </c>
      <c r="I153" s="49">
        <v>0.115</v>
      </c>
      <c r="J153" s="16">
        <v>0.45100000000000001</v>
      </c>
      <c r="K153" s="49">
        <v>24.652000000000001</v>
      </c>
      <c r="L153" s="16">
        <v>27.66</v>
      </c>
      <c r="M153" s="49">
        <v>27.446999999999999</v>
      </c>
      <c r="N153" s="16">
        <v>13.308</v>
      </c>
      <c r="O153" s="49">
        <v>12.551</v>
      </c>
      <c r="P153" s="16">
        <v>12.977</v>
      </c>
      <c r="Q153" s="49">
        <v>6.3070000000000004</v>
      </c>
      <c r="R153" s="114">
        <v>6.1639999999999997</v>
      </c>
      <c r="S153" s="16">
        <v>6.9870000000000001</v>
      </c>
    </row>
    <row r="154" spans="2:19" x14ac:dyDescent="0.2">
      <c r="B154" s="14">
        <v>172161.1</v>
      </c>
      <c r="C154" s="49">
        <v>127.779847308298</v>
      </c>
      <c r="D154" s="14">
        <v>150</v>
      </c>
      <c r="E154" s="16">
        <v>182782.335808648</v>
      </c>
      <c r="F154" s="112">
        <v>0.92030781838104903</v>
      </c>
      <c r="G154" s="113">
        <v>0.18963337547408343</v>
      </c>
      <c r="H154" s="16">
        <v>0.61</v>
      </c>
      <c r="I154" s="49">
        <v>0.66300000000000003</v>
      </c>
      <c r="J154" s="16">
        <v>0.67600000000000005</v>
      </c>
      <c r="K154" s="49">
        <v>12.051</v>
      </c>
      <c r="L154" s="16">
        <v>11.968</v>
      </c>
      <c r="M154" s="49">
        <v>10.759</v>
      </c>
      <c r="N154" s="16">
        <v>67.921000000000006</v>
      </c>
      <c r="O154" s="49">
        <v>65.597999999999999</v>
      </c>
      <c r="P154" s="16">
        <v>67.808999999999997</v>
      </c>
      <c r="Q154" s="49">
        <v>43.857999999999997</v>
      </c>
      <c r="R154" s="114">
        <v>43.529000000000003</v>
      </c>
      <c r="S154" s="16">
        <v>42.802</v>
      </c>
    </row>
    <row r="155" spans="2:19" x14ac:dyDescent="0.2">
      <c r="B155" s="14" t="s">
        <v>117</v>
      </c>
      <c r="C155" s="49">
        <v>126</v>
      </c>
      <c r="D155" s="14">
        <v>151</v>
      </c>
      <c r="E155" s="16">
        <v>182908.335808648</v>
      </c>
      <c r="F155" s="112">
        <v>0.92094222752459698</v>
      </c>
      <c r="G155" s="113">
        <v>0.19089759797724398</v>
      </c>
      <c r="H155" s="16">
        <v>4.0000000000000001E-3</v>
      </c>
      <c r="I155" s="49">
        <v>0.06</v>
      </c>
      <c r="J155" s="16">
        <v>4.0000000000000001E-3</v>
      </c>
      <c r="K155" s="49">
        <v>98.287000000000006</v>
      </c>
      <c r="L155" s="16">
        <v>98.19</v>
      </c>
      <c r="M155" s="49">
        <v>98.501999999999995</v>
      </c>
      <c r="N155" s="16">
        <v>98.409000000000006</v>
      </c>
      <c r="O155" s="49">
        <v>98.593999999999994</v>
      </c>
      <c r="P155" s="16">
        <v>98.32</v>
      </c>
      <c r="Q155" s="49">
        <v>98.236999999999995</v>
      </c>
      <c r="R155" s="114">
        <v>98.054000000000002</v>
      </c>
      <c r="S155" s="16">
        <v>98.149000000000001</v>
      </c>
    </row>
    <row r="156" spans="2:19" x14ac:dyDescent="0.2">
      <c r="B156" s="14" t="s">
        <v>118</v>
      </c>
      <c r="C156" s="49">
        <v>120</v>
      </c>
      <c r="D156" s="14">
        <v>152</v>
      </c>
      <c r="E156" s="16">
        <v>183028.335808648</v>
      </c>
      <c r="F156" s="112">
        <v>0.92154642670892795</v>
      </c>
      <c r="G156" s="113">
        <v>0.19216182048040456</v>
      </c>
      <c r="H156" s="16">
        <v>17.091000000000001</v>
      </c>
      <c r="I156" s="49">
        <v>17.102</v>
      </c>
      <c r="J156" s="16">
        <v>16.896999999999998</v>
      </c>
      <c r="K156" s="49">
        <v>15.000999999999999</v>
      </c>
      <c r="L156" s="16">
        <v>14.896000000000001</v>
      </c>
      <c r="M156" s="49">
        <v>14.904</v>
      </c>
      <c r="N156" s="16">
        <v>93.183999999999997</v>
      </c>
      <c r="O156" s="49">
        <v>94.236999999999995</v>
      </c>
      <c r="P156" s="16">
        <v>93.213999999999999</v>
      </c>
      <c r="Q156" s="49">
        <v>90.68</v>
      </c>
      <c r="R156" s="114">
        <v>90.491</v>
      </c>
      <c r="S156" s="16">
        <v>92.138000000000005</v>
      </c>
    </row>
    <row r="157" spans="2:19" x14ac:dyDescent="0.2">
      <c r="B157" s="14">
        <v>2883968</v>
      </c>
      <c r="C157" s="49">
        <v>119.26065951561201</v>
      </c>
      <c r="D157" s="14">
        <v>153</v>
      </c>
      <c r="E157" s="16">
        <v>183147.596468164</v>
      </c>
      <c r="F157" s="112">
        <v>0.922146903318945</v>
      </c>
      <c r="G157" s="113">
        <v>0.19342604298356511</v>
      </c>
      <c r="H157" s="16">
        <v>39.954000000000001</v>
      </c>
      <c r="I157" s="49">
        <v>39.847999999999999</v>
      </c>
      <c r="J157" s="16">
        <v>39.969000000000001</v>
      </c>
      <c r="K157" s="49">
        <v>41.881</v>
      </c>
      <c r="L157" s="16">
        <v>41.616</v>
      </c>
      <c r="M157" s="49">
        <v>41.793999999999997</v>
      </c>
      <c r="N157" s="16">
        <v>98.974000000000004</v>
      </c>
      <c r="O157" s="49">
        <v>99.052000000000007</v>
      </c>
      <c r="P157" s="16">
        <v>99.052999999999997</v>
      </c>
      <c r="Q157" s="49">
        <v>96.924000000000007</v>
      </c>
      <c r="R157" s="114">
        <v>96.632000000000005</v>
      </c>
      <c r="S157" s="16">
        <v>96.704999999999998</v>
      </c>
    </row>
    <row r="158" spans="2:19" x14ac:dyDescent="0.2">
      <c r="B158" s="14">
        <v>2883968.1</v>
      </c>
      <c r="C158" s="49">
        <v>118.739340484412</v>
      </c>
      <c r="D158" s="14">
        <v>154</v>
      </c>
      <c r="E158" s="16">
        <v>183266.335808648</v>
      </c>
      <c r="F158" s="112">
        <v>0.92274475509118503</v>
      </c>
      <c r="G158" s="113">
        <v>0.19469026548672566</v>
      </c>
      <c r="H158" s="16">
        <v>25.288</v>
      </c>
      <c r="I158" s="49">
        <v>25.332999999999998</v>
      </c>
      <c r="J158" s="16">
        <v>25.998999999999999</v>
      </c>
      <c r="K158" s="49">
        <v>38.752000000000002</v>
      </c>
      <c r="L158" s="16">
        <v>39.661000000000001</v>
      </c>
      <c r="M158" s="49">
        <v>39.917999999999999</v>
      </c>
      <c r="N158" s="16">
        <v>62.84</v>
      </c>
      <c r="O158" s="49">
        <v>50.113</v>
      </c>
      <c r="P158" s="16">
        <v>56.595999999999997</v>
      </c>
      <c r="Q158" s="49">
        <v>46.271999999999998</v>
      </c>
      <c r="R158" s="114">
        <v>51.88</v>
      </c>
      <c r="S158" s="16">
        <v>46.302</v>
      </c>
    </row>
    <row r="159" spans="2:19" x14ac:dyDescent="0.2">
      <c r="B159" s="14" t="s">
        <v>119</v>
      </c>
      <c r="C159" s="49">
        <v>118.10184521374801</v>
      </c>
      <c r="D159" s="14">
        <v>155</v>
      </c>
      <c r="E159" s="16">
        <v>183384.437653862</v>
      </c>
      <c r="F159" s="112">
        <v>0.92333939707906898</v>
      </c>
      <c r="G159" s="113">
        <v>0.19595448798988621</v>
      </c>
      <c r="H159" s="16">
        <v>0</v>
      </c>
      <c r="I159" s="49">
        <v>0</v>
      </c>
      <c r="J159" s="16">
        <v>0</v>
      </c>
      <c r="K159" s="49">
        <v>1.0999999999999999E-2</v>
      </c>
      <c r="L159" s="16">
        <v>0</v>
      </c>
      <c r="M159" s="49">
        <v>0</v>
      </c>
      <c r="N159" s="16">
        <v>99.331000000000003</v>
      </c>
      <c r="O159" s="49">
        <v>99.53</v>
      </c>
      <c r="P159" s="16">
        <v>99.605999999999995</v>
      </c>
      <c r="Q159" s="49">
        <v>99.61</v>
      </c>
      <c r="R159" s="114">
        <v>99.643000000000001</v>
      </c>
      <c r="S159" s="16">
        <v>99.53</v>
      </c>
    </row>
    <row r="160" spans="2:19" x14ac:dyDescent="0.2">
      <c r="B160" s="14" t="s">
        <v>120</v>
      </c>
      <c r="C160" s="49">
        <v>117</v>
      </c>
      <c r="D160" s="14">
        <v>156</v>
      </c>
      <c r="E160" s="16">
        <v>183501.437653862</v>
      </c>
      <c r="F160" s="112">
        <v>0.92392849128379195</v>
      </c>
      <c r="G160" s="113">
        <v>0.19721871049304679</v>
      </c>
      <c r="H160" s="16">
        <v>0.29199999999999998</v>
      </c>
      <c r="I160" s="49">
        <v>0.111</v>
      </c>
      <c r="J160" s="16">
        <v>1.2030000000000001</v>
      </c>
      <c r="K160" s="49">
        <v>1.292</v>
      </c>
      <c r="L160" s="16">
        <v>1.992</v>
      </c>
      <c r="M160" s="49">
        <v>2.36</v>
      </c>
      <c r="N160" s="16">
        <v>7.7480000000000002</v>
      </c>
      <c r="O160" s="49">
        <v>7.8449999999999998</v>
      </c>
      <c r="P160" s="16">
        <v>7.617</v>
      </c>
      <c r="Q160" s="49">
        <v>5.6130000000000004</v>
      </c>
      <c r="R160" s="114">
        <v>5.2329999999999997</v>
      </c>
      <c r="S160" s="16">
        <v>5.516</v>
      </c>
    </row>
    <row r="161" spans="2:19" x14ac:dyDescent="0.2">
      <c r="B161" s="14">
        <v>260201</v>
      </c>
      <c r="C161" s="49">
        <v>115</v>
      </c>
      <c r="D161" s="14">
        <v>157</v>
      </c>
      <c r="E161" s="16">
        <v>183616.437653862</v>
      </c>
      <c r="F161" s="112">
        <v>0.92450751550210897</v>
      </c>
      <c r="G161" s="113">
        <v>0.19848293299620734</v>
      </c>
      <c r="H161" s="16">
        <v>5.0000000000000001E-3</v>
      </c>
      <c r="I161" s="49">
        <v>5.0000000000000001E-3</v>
      </c>
      <c r="J161" s="16">
        <v>1.6E-2</v>
      </c>
      <c r="K161" s="49">
        <v>97.28</v>
      </c>
      <c r="L161" s="16">
        <v>97.802000000000007</v>
      </c>
      <c r="M161" s="49">
        <v>97.643000000000001</v>
      </c>
      <c r="N161" s="16">
        <v>98.867000000000004</v>
      </c>
      <c r="O161" s="49">
        <v>98.394000000000005</v>
      </c>
      <c r="P161" s="16">
        <v>98.597999999999999</v>
      </c>
      <c r="Q161" s="49">
        <v>97.933999999999997</v>
      </c>
      <c r="R161" s="114">
        <v>97.25</v>
      </c>
      <c r="S161" s="16">
        <v>97.850999999999999</v>
      </c>
    </row>
    <row r="162" spans="2:19" x14ac:dyDescent="0.2">
      <c r="B162" s="14">
        <v>181348</v>
      </c>
      <c r="C162" s="49">
        <v>114</v>
      </c>
      <c r="D162" s="14">
        <v>158</v>
      </c>
      <c r="E162" s="16">
        <v>183730.437653862</v>
      </c>
      <c r="F162" s="112">
        <v>0.92508150472722395</v>
      </c>
      <c r="G162" s="113">
        <v>0.19974715549936789</v>
      </c>
      <c r="H162" s="16">
        <v>4.423</v>
      </c>
      <c r="I162" s="49">
        <v>4.4749999999999996</v>
      </c>
      <c r="J162" s="16">
        <v>4.4470000000000001</v>
      </c>
      <c r="K162" s="49">
        <v>24.742999999999999</v>
      </c>
      <c r="L162" s="16">
        <v>24.83</v>
      </c>
      <c r="M162" s="49">
        <v>24.9</v>
      </c>
      <c r="N162" s="16">
        <v>99.037000000000006</v>
      </c>
      <c r="O162" s="49">
        <v>98.992999999999995</v>
      </c>
      <c r="P162" s="16">
        <v>98.825999999999993</v>
      </c>
      <c r="Q162" s="49">
        <v>98.682000000000002</v>
      </c>
      <c r="R162" s="114">
        <v>98.584999999999994</v>
      </c>
      <c r="S162" s="16">
        <v>98.668999999999997</v>
      </c>
    </row>
    <row r="163" spans="2:19" x14ac:dyDescent="0.2">
      <c r="B163" s="14">
        <v>1889556</v>
      </c>
      <c r="C163" s="49">
        <v>114</v>
      </c>
      <c r="D163" s="14">
        <v>159</v>
      </c>
      <c r="E163" s="16">
        <v>183844.437653862</v>
      </c>
      <c r="F163" s="112">
        <v>0.92565549395233904</v>
      </c>
      <c r="G163" s="113">
        <v>0.20101137800252844</v>
      </c>
      <c r="H163" s="16">
        <v>7.0709999999999997</v>
      </c>
      <c r="I163" s="49">
        <v>7.0380000000000003</v>
      </c>
      <c r="J163" s="16">
        <v>6.9770000000000003</v>
      </c>
      <c r="K163" s="49">
        <v>5.4740000000000002</v>
      </c>
      <c r="L163" s="16">
        <v>5.3179999999999996</v>
      </c>
      <c r="M163" s="49">
        <v>5.4770000000000003</v>
      </c>
      <c r="N163" s="16">
        <v>94.551000000000002</v>
      </c>
      <c r="O163" s="49">
        <v>94.433000000000007</v>
      </c>
      <c r="P163" s="16">
        <v>94.465000000000003</v>
      </c>
      <c r="Q163" s="49">
        <v>93</v>
      </c>
      <c r="R163" s="114">
        <v>92.855999999999995</v>
      </c>
      <c r="S163" s="16">
        <v>93.093999999999994</v>
      </c>
    </row>
    <row r="164" spans="2:19" x14ac:dyDescent="0.2">
      <c r="B164" s="14">
        <v>354913</v>
      </c>
      <c r="C164" s="49">
        <v>113</v>
      </c>
      <c r="D164" s="14">
        <v>160</v>
      </c>
      <c r="E164" s="16">
        <v>183957.437653862</v>
      </c>
      <c r="F164" s="112">
        <v>0.92622444818424998</v>
      </c>
      <c r="G164" s="113">
        <v>0.20227560050568899</v>
      </c>
      <c r="H164" s="16">
        <v>2.4169999999999998</v>
      </c>
      <c r="I164" s="49">
        <v>2.431</v>
      </c>
      <c r="J164" s="16">
        <v>2.3959999999999999</v>
      </c>
      <c r="K164" s="49">
        <v>55.481000000000002</v>
      </c>
      <c r="L164" s="16">
        <v>55.606000000000002</v>
      </c>
      <c r="M164" s="49">
        <v>55.548999999999999</v>
      </c>
      <c r="N164" s="16">
        <v>99.814999999999998</v>
      </c>
      <c r="O164" s="49">
        <v>99.825999999999993</v>
      </c>
      <c r="P164" s="16">
        <v>99.730999999999995</v>
      </c>
      <c r="Q164" s="49">
        <v>99.625</v>
      </c>
      <c r="R164" s="114">
        <v>99.704999999999998</v>
      </c>
      <c r="S164" s="16">
        <v>99.784999999999997</v>
      </c>
    </row>
    <row r="165" spans="2:19" x14ac:dyDescent="0.2">
      <c r="B165" s="14">
        <v>272953</v>
      </c>
      <c r="C165" s="49">
        <v>112</v>
      </c>
      <c r="D165" s="14">
        <v>161</v>
      </c>
      <c r="E165" s="16">
        <v>184069.437653862</v>
      </c>
      <c r="F165" s="112">
        <v>0.92678836742296</v>
      </c>
      <c r="G165" s="113">
        <v>0.20353982300884957</v>
      </c>
      <c r="H165" s="16">
        <v>0.63100000000000001</v>
      </c>
      <c r="I165" s="49">
        <v>0.79100000000000004</v>
      </c>
      <c r="J165" s="16">
        <v>0.75600000000000001</v>
      </c>
      <c r="K165" s="49">
        <v>26.946999999999999</v>
      </c>
      <c r="L165" s="16">
        <v>27.196999999999999</v>
      </c>
      <c r="M165" s="49">
        <v>27.323</v>
      </c>
      <c r="N165" s="16">
        <v>56.48</v>
      </c>
      <c r="O165" s="49">
        <v>54.92</v>
      </c>
      <c r="P165" s="16">
        <v>57.985999999999997</v>
      </c>
      <c r="Q165" s="49">
        <v>57.188000000000002</v>
      </c>
      <c r="R165" s="114">
        <v>55.531999999999996</v>
      </c>
      <c r="S165" s="16">
        <v>54.927999999999997</v>
      </c>
    </row>
    <row r="166" spans="2:19" x14ac:dyDescent="0.2">
      <c r="B166" s="14">
        <v>272949</v>
      </c>
      <c r="C166" s="49">
        <v>111.19526031236001</v>
      </c>
      <c r="D166" s="14">
        <v>162</v>
      </c>
      <c r="E166" s="16">
        <v>184180.632914174</v>
      </c>
      <c r="F166" s="112">
        <v>0.92734823480281103</v>
      </c>
      <c r="G166" s="113">
        <v>0.20480404551201012</v>
      </c>
      <c r="H166" s="16">
        <v>7.9000000000000001E-2</v>
      </c>
      <c r="I166" s="49">
        <v>0.11700000000000001</v>
      </c>
      <c r="J166" s="16">
        <v>2.7E-2</v>
      </c>
      <c r="K166" s="49">
        <v>78.77</v>
      </c>
      <c r="L166" s="16">
        <v>79.561999999999998</v>
      </c>
      <c r="M166" s="49">
        <v>78.593999999999994</v>
      </c>
      <c r="N166" s="16">
        <v>88.176000000000002</v>
      </c>
      <c r="O166" s="49">
        <v>85.302000000000007</v>
      </c>
      <c r="P166" s="16">
        <v>88.528999999999996</v>
      </c>
      <c r="Q166" s="49">
        <v>81.346000000000004</v>
      </c>
      <c r="R166" s="114">
        <v>83.820999999999998</v>
      </c>
      <c r="S166" s="16">
        <v>85.001000000000005</v>
      </c>
    </row>
    <row r="167" spans="2:19" x14ac:dyDescent="0.2">
      <c r="B167" s="14" t="s">
        <v>121</v>
      </c>
      <c r="C167" s="49">
        <v>110</v>
      </c>
      <c r="D167" s="14">
        <v>163</v>
      </c>
      <c r="E167" s="16">
        <v>184290.632914174</v>
      </c>
      <c r="F167" s="112">
        <v>0.92790208405511498</v>
      </c>
      <c r="G167" s="113">
        <v>0.20606826801517067</v>
      </c>
      <c r="H167" s="16">
        <v>7.774</v>
      </c>
      <c r="I167" s="49">
        <v>7.3230000000000004</v>
      </c>
      <c r="J167" s="16">
        <v>7.8949999999999996</v>
      </c>
      <c r="K167" s="49">
        <v>30.358000000000001</v>
      </c>
      <c r="L167" s="16">
        <v>30.143999999999998</v>
      </c>
      <c r="M167" s="49">
        <v>29.315999999999999</v>
      </c>
      <c r="N167" s="16">
        <v>79.614999999999995</v>
      </c>
      <c r="O167" s="49">
        <v>77.891999999999996</v>
      </c>
      <c r="P167" s="16">
        <v>78.14</v>
      </c>
      <c r="Q167" s="49">
        <v>70.912999999999997</v>
      </c>
      <c r="R167" s="114">
        <v>72.578000000000003</v>
      </c>
      <c r="S167" s="16">
        <v>70.78</v>
      </c>
    </row>
    <row r="168" spans="2:19" x14ac:dyDescent="0.2">
      <c r="B168" s="14">
        <v>1995182</v>
      </c>
      <c r="C168" s="49">
        <v>108</v>
      </c>
      <c r="D168" s="14">
        <v>164</v>
      </c>
      <c r="E168" s="16">
        <v>184398.632914174</v>
      </c>
      <c r="F168" s="112">
        <v>0.92844586332101298</v>
      </c>
      <c r="G168" s="113">
        <v>0.20733249051833122</v>
      </c>
      <c r="H168" s="16">
        <v>20.315000000000001</v>
      </c>
      <c r="I168" s="49">
        <v>19.925999999999998</v>
      </c>
      <c r="J168" s="16">
        <v>20.119</v>
      </c>
      <c r="K168" s="49">
        <v>94.656000000000006</v>
      </c>
      <c r="L168" s="16">
        <v>94.977000000000004</v>
      </c>
      <c r="M168" s="49">
        <v>95.025999999999996</v>
      </c>
      <c r="N168" s="16">
        <v>97.432000000000002</v>
      </c>
      <c r="O168" s="49">
        <v>97.816000000000003</v>
      </c>
      <c r="P168" s="16">
        <v>96.965999999999994</v>
      </c>
      <c r="Q168" s="49">
        <v>95.816999999999993</v>
      </c>
      <c r="R168" s="114">
        <v>95.143000000000001</v>
      </c>
      <c r="S168" s="16">
        <v>95.352999999999994</v>
      </c>
    </row>
    <row r="169" spans="2:19" x14ac:dyDescent="0.2">
      <c r="B169" s="14">
        <v>180731</v>
      </c>
      <c r="C169" s="49">
        <v>107</v>
      </c>
      <c r="D169" s="14">
        <v>165</v>
      </c>
      <c r="E169" s="16">
        <v>184505.632914174</v>
      </c>
      <c r="F169" s="112">
        <v>0.92898460759370804</v>
      </c>
      <c r="G169" s="113">
        <v>0.20859671302149177</v>
      </c>
      <c r="H169" s="16">
        <v>5.8000000000000003E-2</v>
      </c>
      <c r="I169" s="49">
        <v>1.7000000000000001E-2</v>
      </c>
      <c r="J169" s="16">
        <v>2.1000000000000001E-2</v>
      </c>
      <c r="K169" s="49">
        <v>1.19</v>
      </c>
      <c r="L169" s="16">
        <v>1.004</v>
      </c>
      <c r="M169" s="49">
        <v>1.294</v>
      </c>
      <c r="N169" s="16">
        <v>27.375</v>
      </c>
      <c r="O169" s="49">
        <v>27.18</v>
      </c>
      <c r="P169" s="16">
        <v>27.920999999999999</v>
      </c>
      <c r="Q169" s="49">
        <v>27.751000000000001</v>
      </c>
      <c r="R169" s="114">
        <v>28.739000000000001</v>
      </c>
      <c r="S169" s="16">
        <v>29.745000000000001</v>
      </c>
    </row>
    <row r="170" spans="2:19" x14ac:dyDescent="0.2">
      <c r="B170" s="14">
        <v>168517</v>
      </c>
      <c r="C170" s="49">
        <v>105</v>
      </c>
      <c r="D170" s="14">
        <v>166</v>
      </c>
      <c r="E170" s="16">
        <v>184610.632914174</v>
      </c>
      <c r="F170" s="112">
        <v>0.92951328187999804</v>
      </c>
      <c r="G170" s="113">
        <v>0.20986093552465235</v>
      </c>
      <c r="H170" s="16">
        <v>98.906000000000006</v>
      </c>
      <c r="I170" s="49">
        <v>98.911000000000001</v>
      </c>
      <c r="J170" s="16">
        <v>99.013999999999996</v>
      </c>
      <c r="K170" s="49">
        <v>97.634</v>
      </c>
      <c r="L170" s="16">
        <v>96.905000000000001</v>
      </c>
      <c r="M170" s="49">
        <v>97.096000000000004</v>
      </c>
      <c r="N170" s="16">
        <v>94.263999999999996</v>
      </c>
      <c r="O170" s="49">
        <v>94.13</v>
      </c>
      <c r="P170" s="16">
        <v>93.372</v>
      </c>
      <c r="Q170" s="49">
        <v>96.103999999999999</v>
      </c>
      <c r="R170" s="114">
        <v>95.998999999999995</v>
      </c>
      <c r="S170" s="16">
        <v>96.319000000000003</v>
      </c>
    </row>
    <row r="171" spans="2:19" x14ac:dyDescent="0.2">
      <c r="B171" s="14">
        <v>187962</v>
      </c>
      <c r="C171" s="49">
        <v>105</v>
      </c>
      <c r="D171" s="14">
        <v>167</v>
      </c>
      <c r="E171" s="16">
        <v>184715.632914174</v>
      </c>
      <c r="F171" s="112">
        <v>0.93004195616628804</v>
      </c>
      <c r="G171" s="113">
        <v>0.2111251580278129</v>
      </c>
      <c r="H171" s="16">
        <v>5.9569999999999999</v>
      </c>
      <c r="I171" s="49">
        <v>7.548</v>
      </c>
      <c r="J171" s="16">
        <v>5.7380000000000004</v>
      </c>
      <c r="K171" s="49">
        <v>23.041</v>
      </c>
      <c r="L171" s="16">
        <v>23.533999999999999</v>
      </c>
      <c r="M171" s="49">
        <v>22.84</v>
      </c>
      <c r="N171" s="16">
        <v>28.997</v>
      </c>
      <c r="O171" s="49">
        <v>27.725999999999999</v>
      </c>
      <c r="P171" s="16">
        <v>30.692</v>
      </c>
      <c r="Q171" s="49">
        <v>28.763999999999999</v>
      </c>
      <c r="R171" s="114">
        <v>28.079000000000001</v>
      </c>
      <c r="S171" s="16">
        <v>28.34</v>
      </c>
    </row>
    <row r="172" spans="2:19" x14ac:dyDescent="0.2">
      <c r="B172" s="14" t="s">
        <v>122</v>
      </c>
      <c r="C172" s="49">
        <v>102</v>
      </c>
      <c r="D172" s="14">
        <v>168</v>
      </c>
      <c r="E172" s="16">
        <v>184817.632914174</v>
      </c>
      <c r="F172" s="112">
        <v>0.93055552547296905</v>
      </c>
      <c r="G172" s="113">
        <v>0.21238938053097345</v>
      </c>
      <c r="H172" s="16">
        <v>5.8999999999999997E-2</v>
      </c>
      <c r="I172" s="49">
        <v>9.8000000000000004E-2</v>
      </c>
      <c r="J172" s="16">
        <v>3.2000000000000001E-2</v>
      </c>
      <c r="K172" s="49">
        <v>3.2000000000000001E-2</v>
      </c>
      <c r="L172" s="16">
        <v>0.108</v>
      </c>
      <c r="M172" s="49">
        <v>8.1000000000000003E-2</v>
      </c>
      <c r="N172" s="16">
        <v>97.837000000000003</v>
      </c>
      <c r="O172" s="49">
        <v>97.37</v>
      </c>
      <c r="P172" s="16">
        <v>97.605999999999995</v>
      </c>
      <c r="Q172" s="49">
        <v>97.043999999999997</v>
      </c>
      <c r="R172" s="114">
        <v>97.075000000000003</v>
      </c>
      <c r="S172" s="16">
        <v>97.106999999999999</v>
      </c>
    </row>
    <row r="173" spans="2:19" x14ac:dyDescent="0.2">
      <c r="B173" s="14" t="s">
        <v>123</v>
      </c>
      <c r="C173" s="49">
        <v>102</v>
      </c>
      <c r="D173" s="14">
        <v>169</v>
      </c>
      <c r="E173" s="16">
        <v>184919.632914174</v>
      </c>
      <c r="F173" s="112">
        <v>0.93106909477965105</v>
      </c>
      <c r="G173" s="113">
        <v>0.213653603034134</v>
      </c>
      <c r="H173" s="16">
        <v>12.315</v>
      </c>
      <c r="I173" s="49">
        <v>12.521000000000001</v>
      </c>
      <c r="J173" s="16">
        <v>13.125</v>
      </c>
      <c r="K173" s="49">
        <v>1.804</v>
      </c>
      <c r="L173" s="16">
        <v>2.0329999999999999</v>
      </c>
      <c r="M173" s="49">
        <v>1.9870000000000001</v>
      </c>
      <c r="N173" s="16">
        <v>20.341999999999999</v>
      </c>
      <c r="O173" s="49">
        <v>20.007000000000001</v>
      </c>
      <c r="P173" s="16">
        <v>21.233000000000001</v>
      </c>
      <c r="Q173" s="49">
        <v>16.649000000000001</v>
      </c>
      <c r="R173" s="114">
        <v>15.553000000000001</v>
      </c>
      <c r="S173" s="16">
        <v>14.012</v>
      </c>
    </row>
    <row r="174" spans="2:19" x14ac:dyDescent="0.2">
      <c r="B174" s="14" t="s">
        <v>124</v>
      </c>
      <c r="C174" s="49">
        <v>102</v>
      </c>
      <c r="D174" s="14">
        <v>170</v>
      </c>
      <c r="E174" s="16">
        <v>185021.632914174</v>
      </c>
      <c r="F174" s="112">
        <v>0.93158266408633195</v>
      </c>
      <c r="G174" s="113">
        <v>0.21491782553729458</v>
      </c>
      <c r="H174" s="16">
        <v>2.9329999999999998</v>
      </c>
      <c r="I174" s="49">
        <v>1.006</v>
      </c>
      <c r="J174" s="16">
        <v>1.2729999999999999</v>
      </c>
      <c r="K174" s="49">
        <v>2.5550000000000002</v>
      </c>
      <c r="L174" s="16">
        <v>1.49</v>
      </c>
      <c r="M174" s="49">
        <v>1.46</v>
      </c>
      <c r="N174" s="16">
        <v>8.6829999999999998</v>
      </c>
      <c r="O174" s="49">
        <v>9.7959999999999994</v>
      </c>
      <c r="P174" s="16">
        <v>9.8040000000000003</v>
      </c>
      <c r="Q174" s="49">
        <v>4.74</v>
      </c>
      <c r="R174" s="114">
        <v>5.7119999999999997</v>
      </c>
      <c r="S174" s="16">
        <v>5.6369999999999996</v>
      </c>
    </row>
    <row r="175" spans="2:19" x14ac:dyDescent="0.2">
      <c r="B175" s="14">
        <v>169845</v>
      </c>
      <c r="C175" s="49">
        <v>101</v>
      </c>
      <c r="D175" s="14">
        <v>171</v>
      </c>
      <c r="E175" s="16">
        <v>185122.632914174</v>
      </c>
      <c r="F175" s="112">
        <v>0.93209119839981103</v>
      </c>
      <c r="G175" s="113">
        <v>0.21618204804045513</v>
      </c>
      <c r="H175" s="16">
        <v>95.432000000000002</v>
      </c>
      <c r="I175" s="49">
        <v>95.421999999999997</v>
      </c>
      <c r="J175" s="16">
        <v>95.537999999999997</v>
      </c>
      <c r="K175" s="49">
        <v>93.656999999999996</v>
      </c>
      <c r="L175" s="16">
        <v>94.013000000000005</v>
      </c>
      <c r="M175" s="49">
        <v>94.164000000000001</v>
      </c>
      <c r="N175" s="16">
        <v>89.808999999999997</v>
      </c>
      <c r="O175" s="49">
        <v>89.625</v>
      </c>
      <c r="P175" s="16">
        <v>89.802999999999997</v>
      </c>
      <c r="Q175" s="49">
        <v>92.272000000000006</v>
      </c>
      <c r="R175" s="114">
        <v>92.480999999999995</v>
      </c>
      <c r="S175" s="16">
        <v>92.417000000000002</v>
      </c>
    </row>
    <row r="176" spans="2:19" x14ac:dyDescent="0.2">
      <c r="B176" s="14" t="s">
        <v>125</v>
      </c>
      <c r="C176" s="49">
        <v>99</v>
      </c>
      <c r="D176" s="14">
        <v>172</v>
      </c>
      <c r="E176" s="16">
        <v>185221.632914174</v>
      </c>
      <c r="F176" s="112">
        <v>0.93258966272688404</v>
      </c>
      <c r="G176" s="113">
        <v>0.21744627054361568</v>
      </c>
      <c r="H176" s="16">
        <v>0</v>
      </c>
      <c r="I176" s="49">
        <v>0</v>
      </c>
      <c r="J176" s="16">
        <v>2.1000000000000001E-2</v>
      </c>
      <c r="K176" s="49">
        <v>91.983999999999995</v>
      </c>
      <c r="L176" s="16">
        <v>91.673000000000002</v>
      </c>
      <c r="M176" s="49">
        <v>91.822000000000003</v>
      </c>
      <c r="N176" s="16">
        <v>97.21</v>
      </c>
      <c r="O176" s="49">
        <v>97.352999999999994</v>
      </c>
      <c r="P176" s="16">
        <v>97.171000000000006</v>
      </c>
      <c r="Q176" s="49">
        <v>96.869</v>
      </c>
      <c r="R176" s="114">
        <v>96.787999999999997</v>
      </c>
      <c r="S176" s="16">
        <v>96.89</v>
      </c>
    </row>
    <row r="177" spans="2:19" x14ac:dyDescent="0.2">
      <c r="B177" s="14">
        <v>174959</v>
      </c>
      <c r="C177" s="49">
        <v>97</v>
      </c>
      <c r="D177" s="14">
        <v>173</v>
      </c>
      <c r="E177" s="16">
        <v>185318.632914174</v>
      </c>
      <c r="F177" s="112">
        <v>0.93307805706755198</v>
      </c>
      <c r="G177" s="113">
        <v>0.21871049304677623</v>
      </c>
      <c r="H177" s="16">
        <v>6.8000000000000005E-2</v>
      </c>
      <c r="I177" s="49">
        <v>9.5000000000000001E-2</v>
      </c>
      <c r="J177" s="16">
        <v>0.115</v>
      </c>
      <c r="K177" s="49">
        <v>7.2519999999999998</v>
      </c>
      <c r="L177" s="16">
        <v>7.43</v>
      </c>
      <c r="M177" s="49">
        <v>7.4349999999999996</v>
      </c>
      <c r="N177" s="16">
        <v>97.802000000000007</v>
      </c>
      <c r="O177" s="49">
        <v>98.444999999999993</v>
      </c>
      <c r="P177" s="16">
        <v>97.179000000000002</v>
      </c>
      <c r="Q177" s="49">
        <v>97.227000000000004</v>
      </c>
      <c r="R177" s="114">
        <v>97.659000000000006</v>
      </c>
      <c r="S177" s="16">
        <v>97.221999999999994</v>
      </c>
    </row>
    <row r="178" spans="2:19" x14ac:dyDescent="0.2">
      <c r="B178" s="14">
        <v>262104</v>
      </c>
      <c r="C178" s="49">
        <v>96</v>
      </c>
      <c r="D178" s="14">
        <v>174</v>
      </c>
      <c r="E178" s="16">
        <v>185414.632914174</v>
      </c>
      <c r="F178" s="112">
        <v>0.933561416415017</v>
      </c>
      <c r="G178" s="113">
        <v>0.21997471554993678</v>
      </c>
      <c r="H178" s="16">
        <v>1.2999999999999999E-2</v>
      </c>
      <c r="I178" s="49">
        <v>0</v>
      </c>
      <c r="J178" s="16">
        <v>0</v>
      </c>
      <c r="K178" s="49">
        <v>1.1339999999999999</v>
      </c>
      <c r="L178" s="16">
        <v>0.93700000000000006</v>
      </c>
      <c r="M178" s="49">
        <v>1.022</v>
      </c>
      <c r="N178" s="16">
        <v>53.667000000000002</v>
      </c>
      <c r="O178" s="49">
        <v>56.927999999999997</v>
      </c>
      <c r="P178" s="16">
        <v>54.137999999999998</v>
      </c>
      <c r="Q178" s="49">
        <v>56.804000000000002</v>
      </c>
      <c r="R178" s="114">
        <v>55.997</v>
      </c>
      <c r="S178" s="16">
        <v>53.363</v>
      </c>
    </row>
    <row r="179" spans="2:19" x14ac:dyDescent="0.2">
      <c r="B179" s="14">
        <v>136633</v>
      </c>
      <c r="C179" s="49">
        <v>94</v>
      </c>
      <c r="D179" s="14">
        <v>175</v>
      </c>
      <c r="E179" s="16">
        <v>185508.632914174</v>
      </c>
      <c r="F179" s="112">
        <v>0.93403470577607595</v>
      </c>
      <c r="G179" s="113">
        <v>0.22123893805309736</v>
      </c>
      <c r="H179" s="16">
        <v>2.3E-2</v>
      </c>
      <c r="I179" s="49">
        <v>2.3E-2</v>
      </c>
      <c r="J179" s="16">
        <v>0</v>
      </c>
      <c r="K179" s="49">
        <v>0.04</v>
      </c>
      <c r="L179" s="16">
        <v>5.0000000000000001E-3</v>
      </c>
      <c r="M179" s="49">
        <v>3.1E-2</v>
      </c>
      <c r="N179" s="16">
        <v>98.867999999999995</v>
      </c>
      <c r="O179" s="49">
        <v>98.840999999999994</v>
      </c>
      <c r="P179" s="16">
        <v>98.817999999999998</v>
      </c>
      <c r="Q179" s="49">
        <v>98.906000000000006</v>
      </c>
      <c r="R179" s="114">
        <v>98.879000000000005</v>
      </c>
      <c r="S179" s="16">
        <v>98.751999999999995</v>
      </c>
    </row>
    <row r="180" spans="2:19" x14ac:dyDescent="0.2">
      <c r="B180" s="14">
        <v>181344</v>
      </c>
      <c r="C180" s="49">
        <v>94</v>
      </c>
      <c r="D180" s="14">
        <v>176</v>
      </c>
      <c r="E180" s="16">
        <v>185602.632914174</v>
      </c>
      <c r="F180" s="112">
        <v>0.93450799513713501</v>
      </c>
      <c r="G180" s="113">
        <v>0.22250316055625791</v>
      </c>
      <c r="H180" s="16">
        <v>74.263000000000005</v>
      </c>
      <c r="I180" s="49">
        <v>73.984999999999999</v>
      </c>
      <c r="J180" s="16">
        <v>74.369</v>
      </c>
      <c r="K180" s="49">
        <v>93.149000000000001</v>
      </c>
      <c r="L180" s="16">
        <v>93.1</v>
      </c>
      <c r="M180" s="49">
        <v>94.667000000000002</v>
      </c>
      <c r="N180" s="16">
        <v>58.661999999999999</v>
      </c>
      <c r="O180" s="49">
        <v>60.555999999999997</v>
      </c>
      <c r="P180" s="16">
        <v>59.332000000000001</v>
      </c>
      <c r="Q180" s="49">
        <v>72.08</v>
      </c>
      <c r="R180" s="114">
        <v>71.799000000000007</v>
      </c>
      <c r="S180" s="16">
        <v>71.811000000000007</v>
      </c>
    </row>
    <row r="181" spans="2:19" x14ac:dyDescent="0.2">
      <c r="B181" s="14">
        <v>339549</v>
      </c>
      <c r="C181" s="49">
        <v>93.584032094894994</v>
      </c>
      <c r="D181" s="14">
        <v>177</v>
      </c>
      <c r="E181" s="16">
        <v>185696.21694626901</v>
      </c>
      <c r="F181" s="112">
        <v>0.93497919010261998</v>
      </c>
      <c r="G181" s="113">
        <v>0.22376738305941846</v>
      </c>
      <c r="H181" s="16">
        <v>0.29599999999999999</v>
      </c>
      <c r="I181" s="49">
        <v>0.191</v>
      </c>
      <c r="J181" s="16">
        <v>1.792</v>
      </c>
      <c r="K181" s="49">
        <v>7.4660000000000002</v>
      </c>
      <c r="L181" s="16">
        <v>7.532</v>
      </c>
      <c r="M181" s="49">
        <v>8.9</v>
      </c>
      <c r="N181" s="16">
        <v>15.284000000000001</v>
      </c>
      <c r="O181" s="49">
        <v>14.685</v>
      </c>
      <c r="P181" s="16">
        <v>13.933999999999999</v>
      </c>
      <c r="Q181" s="49">
        <v>9.593</v>
      </c>
      <c r="R181" s="114">
        <v>10.045</v>
      </c>
      <c r="S181" s="16">
        <v>10.387</v>
      </c>
    </row>
    <row r="182" spans="2:19" x14ac:dyDescent="0.2">
      <c r="B182" s="14">
        <v>730939.1</v>
      </c>
      <c r="C182" s="49">
        <v>93.382842790921998</v>
      </c>
      <c r="D182" s="14">
        <v>178</v>
      </c>
      <c r="E182" s="16">
        <v>185789.59978906001</v>
      </c>
      <c r="F182" s="112">
        <v>0.93544937208132695</v>
      </c>
      <c r="G182" s="113">
        <v>0.22503160556257901</v>
      </c>
      <c r="H182" s="16">
        <v>0.46300000000000002</v>
      </c>
      <c r="I182" s="49">
        <v>0.44900000000000001</v>
      </c>
      <c r="J182" s="16">
        <v>0.45200000000000001</v>
      </c>
      <c r="K182" s="49">
        <v>96.382000000000005</v>
      </c>
      <c r="L182" s="16">
        <v>96.597999999999999</v>
      </c>
      <c r="M182" s="49">
        <v>96.433999999999997</v>
      </c>
      <c r="N182" s="16">
        <v>97.813999999999993</v>
      </c>
      <c r="O182" s="49">
        <v>98.103999999999999</v>
      </c>
      <c r="P182" s="16">
        <v>97.763999999999996</v>
      </c>
      <c r="Q182" s="49">
        <v>97.825999999999993</v>
      </c>
      <c r="R182" s="114">
        <v>97.75</v>
      </c>
      <c r="S182" s="16">
        <v>97.825000000000003</v>
      </c>
    </row>
    <row r="183" spans="2:19" x14ac:dyDescent="0.2">
      <c r="B183" s="14">
        <v>1931575</v>
      </c>
      <c r="C183" s="49">
        <v>93</v>
      </c>
      <c r="D183" s="14">
        <v>179</v>
      </c>
      <c r="E183" s="16">
        <v>185882.59978906001</v>
      </c>
      <c r="F183" s="112">
        <v>0.93591762644918297</v>
      </c>
      <c r="G183" s="113">
        <v>0.22629582806573956</v>
      </c>
      <c r="H183" s="16">
        <v>24.079000000000001</v>
      </c>
      <c r="I183" s="49">
        <v>28.437999999999999</v>
      </c>
      <c r="J183" s="16">
        <v>21.722000000000001</v>
      </c>
      <c r="K183" s="49">
        <v>11.138</v>
      </c>
      <c r="L183" s="16">
        <v>11.699</v>
      </c>
      <c r="M183" s="49">
        <v>9.2449999999999992</v>
      </c>
      <c r="N183" s="16">
        <v>18.151</v>
      </c>
      <c r="O183" s="49">
        <v>17.905999999999999</v>
      </c>
      <c r="P183" s="16">
        <v>16.085000000000001</v>
      </c>
      <c r="Q183" s="49">
        <v>16.47</v>
      </c>
      <c r="R183" s="114">
        <v>17.128</v>
      </c>
      <c r="S183" s="16">
        <v>16.315999999999999</v>
      </c>
    </row>
    <row r="184" spans="2:19" x14ac:dyDescent="0.2">
      <c r="B184" s="14">
        <v>827592</v>
      </c>
      <c r="C184" s="49">
        <v>92.203811922252001</v>
      </c>
      <c r="D184" s="14">
        <v>180</v>
      </c>
      <c r="E184" s="16">
        <v>185974.80360098201</v>
      </c>
      <c r="F184" s="112">
        <v>0.93638187201547995</v>
      </c>
      <c r="G184" s="113">
        <v>0.22756005056890014</v>
      </c>
      <c r="H184" s="16">
        <v>3.9060000000000001</v>
      </c>
      <c r="I184" s="49">
        <v>3.9049999999999998</v>
      </c>
      <c r="J184" s="16">
        <v>3.7719999999999998</v>
      </c>
      <c r="K184" s="49">
        <v>73.421000000000006</v>
      </c>
      <c r="L184" s="16">
        <v>72.774000000000001</v>
      </c>
      <c r="M184" s="49">
        <v>72.138000000000005</v>
      </c>
      <c r="N184" s="16">
        <v>93.093999999999994</v>
      </c>
      <c r="O184" s="49">
        <v>92.195999999999998</v>
      </c>
      <c r="P184" s="16">
        <v>91.210999999999999</v>
      </c>
      <c r="Q184" s="49">
        <v>89.843000000000004</v>
      </c>
      <c r="R184" s="114">
        <v>90.629000000000005</v>
      </c>
      <c r="S184" s="16">
        <v>92.231999999999999</v>
      </c>
    </row>
    <row r="185" spans="2:19" x14ac:dyDescent="0.2">
      <c r="B185" s="14">
        <v>162639</v>
      </c>
      <c r="C185" s="49">
        <v>91</v>
      </c>
      <c r="D185" s="14">
        <v>181</v>
      </c>
      <c r="E185" s="16">
        <v>186065.80360098201</v>
      </c>
      <c r="F185" s="112">
        <v>0.93684005639693102</v>
      </c>
      <c r="G185" s="113">
        <v>0.22882427307206069</v>
      </c>
      <c r="H185" s="16">
        <v>47.284999999999997</v>
      </c>
      <c r="I185" s="49">
        <v>46.268000000000001</v>
      </c>
      <c r="J185" s="16">
        <v>49.918999999999997</v>
      </c>
      <c r="K185" s="49">
        <v>48.719000000000001</v>
      </c>
      <c r="L185" s="16">
        <v>49.563000000000002</v>
      </c>
      <c r="M185" s="49">
        <v>45.962000000000003</v>
      </c>
      <c r="N185" s="16">
        <v>49.683999999999997</v>
      </c>
      <c r="O185" s="49">
        <v>44.08</v>
      </c>
      <c r="P185" s="16">
        <v>46.378999999999998</v>
      </c>
      <c r="Q185" s="49">
        <v>51.773000000000003</v>
      </c>
      <c r="R185" s="114">
        <v>45.558</v>
      </c>
      <c r="S185" s="16">
        <v>43.045999999999999</v>
      </c>
    </row>
    <row r="186" spans="2:19" x14ac:dyDescent="0.2">
      <c r="B186" s="14">
        <v>182712.1</v>
      </c>
      <c r="C186" s="49">
        <v>90.493002805298005</v>
      </c>
      <c r="D186" s="14">
        <v>182</v>
      </c>
      <c r="E186" s="16">
        <v>186156.29660378801</v>
      </c>
      <c r="F186" s="112">
        <v>0.93729568805095298</v>
      </c>
      <c r="G186" s="113">
        <v>0.23008849557522124</v>
      </c>
      <c r="H186" s="16">
        <v>1.2170000000000001</v>
      </c>
      <c r="I186" s="49">
        <v>1.784</v>
      </c>
      <c r="J186" s="16">
        <v>1.1950000000000001</v>
      </c>
      <c r="K186" s="49">
        <v>72.191999999999993</v>
      </c>
      <c r="L186" s="16">
        <v>72.909000000000006</v>
      </c>
      <c r="M186" s="49">
        <v>74.013999999999996</v>
      </c>
      <c r="N186" s="16">
        <v>75.897000000000006</v>
      </c>
      <c r="O186" s="49">
        <v>74.426000000000002</v>
      </c>
      <c r="P186" s="16">
        <v>74.475999999999999</v>
      </c>
      <c r="Q186" s="49">
        <v>31.186</v>
      </c>
      <c r="R186" s="114">
        <v>30.898</v>
      </c>
      <c r="S186" s="16">
        <v>31.452999999999999</v>
      </c>
    </row>
    <row r="187" spans="2:19" x14ac:dyDescent="0.2">
      <c r="B187" s="14" t="s">
        <v>126</v>
      </c>
      <c r="C187" s="49">
        <v>89</v>
      </c>
      <c r="D187" s="14">
        <v>183</v>
      </c>
      <c r="E187" s="16">
        <v>186245.29660378801</v>
      </c>
      <c r="F187" s="112">
        <v>0.93774380244599898</v>
      </c>
      <c r="G187" s="113">
        <v>0.23135271807838179</v>
      </c>
      <c r="H187" s="16">
        <v>92.977000000000004</v>
      </c>
      <c r="I187" s="49">
        <v>92.971000000000004</v>
      </c>
      <c r="J187" s="16">
        <v>92.42</v>
      </c>
      <c r="K187" s="49">
        <v>91.2</v>
      </c>
      <c r="L187" s="16">
        <v>91.260999999999996</v>
      </c>
      <c r="M187" s="49">
        <v>90.885999999999996</v>
      </c>
      <c r="N187" s="16">
        <v>93.718999999999994</v>
      </c>
      <c r="O187" s="49">
        <v>94.087999999999994</v>
      </c>
      <c r="P187" s="16">
        <v>93.301000000000002</v>
      </c>
      <c r="Q187" s="49">
        <v>89.863</v>
      </c>
      <c r="R187" s="114">
        <v>90.756</v>
      </c>
      <c r="S187" s="16">
        <v>90.382000000000005</v>
      </c>
    </row>
    <row r="188" spans="2:19" x14ac:dyDescent="0.2">
      <c r="B188" s="14">
        <v>4094866</v>
      </c>
      <c r="C188" s="49">
        <v>88</v>
      </c>
      <c r="D188" s="14">
        <v>184</v>
      </c>
      <c r="E188" s="16">
        <v>186333.29660378801</v>
      </c>
      <c r="F188" s="112">
        <v>0.93818688184784205</v>
      </c>
      <c r="G188" s="113">
        <v>0.23261694058154236</v>
      </c>
      <c r="H188" s="16">
        <v>0</v>
      </c>
      <c r="I188" s="49">
        <v>0</v>
      </c>
      <c r="J188" s="16">
        <v>0</v>
      </c>
      <c r="K188" s="49">
        <v>54.411000000000001</v>
      </c>
      <c r="L188" s="16">
        <v>54.582999999999998</v>
      </c>
      <c r="M188" s="49">
        <v>52.463999999999999</v>
      </c>
      <c r="N188" s="16">
        <v>61.405000000000001</v>
      </c>
      <c r="O188" s="49">
        <v>65.561000000000007</v>
      </c>
      <c r="P188" s="16">
        <v>67.881</v>
      </c>
      <c r="Q188" s="49">
        <v>69.125</v>
      </c>
      <c r="R188" s="114">
        <v>72.037999999999997</v>
      </c>
      <c r="S188" s="16">
        <v>72.617999999999995</v>
      </c>
    </row>
    <row r="189" spans="2:19" x14ac:dyDescent="0.2">
      <c r="B189" s="14">
        <v>260456</v>
      </c>
      <c r="C189" s="49">
        <v>87</v>
      </c>
      <c r="D189" s="14">
        <v>185</v>
      </c>
      <c r="E189" s="16">
        <v>186420.29660378801</v>
      </c>
      <c r="F189" s="112">
        <v>0.93862492625648197</v>
      </c>
      <c r="G189" s="113">
        <v>0.23388116308470291</v>
      </c>
      <c r="H189" s="16">
        <v>1.4E-2</v>
      </c>
      <c r="I189" s="49">
        <v>0</v>
      </c>
      <c r="J189" s="16">
        <v>0</v>
      </c>
      <c r="K189" s="49">
        <v>99.227000000000004</v>
      </c>
      <c r="L189" s="16">
        <v>99.201999999999998</v>
      </c>
      <c r="M189" s="49">
        <v>99.218000000000004</v>
      </c>
      <c r="N189" s="16">
        <v>98.944999999999993</v>
      </c>
      <c r="O189" s="49">
        <v>99.248999999999995</v>
      </c>
      <c r="P189" s="16">
        <v>99.281999999999996</v>
      </c>
      <c r="Q189" s="49">
        <v>99.001000000000005</v>
      </c>
      <c r="R189" s="114">
        <v>99.087999999999994</v>
      </c>
      <c r="S189" s="16">
        <v>98.938999999999993</v>
      </c>
    </row>
    <row r="190" spans="2:19" x14ac:dyDescent="0.2">
      <c r="B190" s="14">
        <v>4455308</v>
      </c>
      <c r="C190" s="49">
        <v>87</v>
      </c>
      <c r="D190" s="14">
        <v>186</v>
      </c>
      <c r="E190" s="16">
        <v>186507.29660378801</v>
      </c>
      <c r="F190" s="112">
        <v>0.93906297066512201</v>
      </c>
      <c r="G190" s="113">
        <v>0.23514538558786346</v>
      </c>
      <c r="H190" s="16">
        <v>0.04</v>
      </c>
      <c r="I190" s="49">
        <v>5.1999999999999998E-2</v>
      </c>
      <c r="J190" s="16">
        <v>4.2999999999999997E-2</v>
      </c>
      <c r="K190" s="49">
        <v>89.83</v>
      </c>
      <c r="L190" s="16">
        <v>89.822000000000003</v>
      </c>
      <c r="M190" s="49">
        <v>89.742000000000004</v>
      </c>
      <c r="N190" s="16">
        <v>94.405000000000001</v>
      </c>
      <c r="O190" s="49">
        <v>94.084000000000003</v>
      </c>
      <c r="P190" s="16">
        <v>94.353999999999999</v>
      </c>
      <c r="Q190" s="49">
        <v>94.975999999999999</v>
      </c>
      <c r="R190" s="114">
        <v>94.611000000000004</v>
      </c>
      <c r="S190" s="16">
        <v>94.68</v>
      </c>
    </row>
    <row r="191" spans="2:19" x14ac:dyDescent="0.2">
      <c r="B191" s="14">
        <v>2645488</v>
      </c>
      <c r="C191" s="49">
        <v>85</v>
      </c>
      <c r="D191" s="14">
        <v>187</v>
      </c>
      <c r="E191" s="16">
        <v>186592.29660378801</v>
      </c>
      <c r="F191" s="112">
        <v>0.93949094508735698</v>
      </c>
      <c r="G191" s="113">
        <v>0.23640960809102401</v>
      </c>
      <c r="H191" s="16">
        <v>28.280999999999999</v>
      </c>
      <c r="I191" s="49">
        <v>28.437999999999999</v>
      </c>
      <c r="J191" s="16">
        <v>28.378</v>
      </c>
      <c r="K191" s="49">
        <v>21.486000000000001</v>
      </c>
      <c r="L191" s="16">
        <v>21.858000000000001</v>
      </c>
      <c r="M191" s="49">
        <v>21.669</v>
      </c>
      <c r="N191" s="16">
        <v>97.248999999999995</v>
      </c>
      <c r="O191" s="49">
        <v>97.203000000000003</v>
      </c>
      <c r="P191" s="16">
        <v>97.281000000000006</v>
      </c>
      <c r="Q191" s="49">
        <v>95.128</v>
      </c>
      <c r="R191" s="114">
        <v>95.064999999999998</v>
      </c>
      <c r="S191" s="16">
        <v>95.1</v>
      </c>
    </row>
    <row r="192" spans="2:19" x14ac:dyDescent="0.2">
      <c r="B192" s="14">
        <v>310407</v>
      </c>
      <c r="C192" s="49">
        <v>85</v>
      </c>
      <c r="D192" s="14">
        <v>188</v>
      </c>
      <c r="E192" s="16">
        <v>186677.29660378801</v>
      </c>
      <c r="F192" s="112">
        <v>0.93991891950959106</v>
      </c>
      <c r="G192" s="113">
        <v>0.23767383059418457</v>
      </c>
      <c r="H192" s="16">
        <v>1.0640000000000001</v>
      </c>
      <c r="I192" s="49">
        <v>1.6930000000000001</v>
      </c>
      <c r="J192" s="16">
        <v>1.671</v>
      </c>
      <c r="K192" s="49">
        <v>33.155999999999999</v>
      </c>
      <c r="L192" s="16">
        <v>33.073999999999998</v>
      </c>
      <c r="M192" s="49">
        <v>32.530999999999999</v>
      </c>
      <c r="N192" s="16">
        <v>35.601999999999997</v>
      </c>
      <c r="O192" s="49">
        <v>35.454999999999998</v>
      </c>
      <c r="P192" s="16">
        <v>36.332000000000001</v>
      </c>
      <c r="Q192" s="49">
        <v>30.847999999999999</v>
      </c>
      <c r="R192" s="114">
        <v>30.27</v>
      </c>
      <c r="S192" s="16">
        <v>30.600999999999999</v>
      </c>
    </row>
    <row r="193" spans="2:19" x14ac:dyDescent="0.2">
      <c r="B193" s="14">
        <v>317389</v>
      </c>
      <c r="C193" s="49">
        <v>85</v>
      </c>
      <c r="D193" s="14">
        <v>189</v>
      </c>
      <c r="E193" s="16">
        <v>186762.29660378801</v>
      </c>
      <c r="F193" s="112">
        <v>0.94034689393182602</v>
      </c>
      <c r="G193" s="113">
        <v>0.23893805309734514</v>
      </c>
      <c r="H193" s="16">
        <v>0.66400000000000003</v>
      </c>
      <c r="I193" s="49">
        <v>0.624</v>
      </c>
      <c r="J193" s="16">
        <v>0.88400000000000001</v>
      </c>
      <c r="K193" s="49">
        <v>4.1100000000000003</v>
      </c>
      <c r="L193" s="16">
        <v>4.1509999999999998</v>
      </c>
      <c r="M193" s="49">
        <v>3.6539999999999999</v>
      </c>
      <c r="N193" s="16">
        <v>22.227</v>
      </c>
      <c r="O193" s="49">
        <v>21.082000000000001</v>
      </c>
      <c r="P193" s="16">
        <v>20.297000000000001</v>
      </c>
      <c r="Q193" s="49">
        <v>17.422999999999998</v>
      </c>
      <c r="R193" s="114">
        <v>18.919</v>
      </c>
      <c r="S193" s="16">
        <v>16.277000000000001</v>
      </c>
    </row>
    <row r="194" spans="2:19" x14ac:dyDescent="0.2">
      <c r="B194" s="14" t="s">
        <v>127</v>
      </c>
      <c r="C194" s="49">
        <v>84</v>
      </c>
      <c r="D194" s="14">
        <v>190</v>
      </c>
      <c r="E194" s="16">
        <v>186846.29660378801</v>
      </c>
      <c r="F194" s="112">
        <v>0.94076983336085696</v>
      </c>
      <c r="G194" s="113">
        <v>0.24020227560050569</v>
      </c>
      <c r="H194" s="16">
        <v>0</v>
      </c>
      <c r="I194" s="49">
        <v>0</v>
      </c>
      <c r="J194" s="16">
        <v>0</v>
      </c>
      <c r="K194" s="49">
        <v>0</v>
      </c>
      <c r="L194" s="16">
        <v>0</v>
      </c>
      <c r="M194" s="49">
        <v>0</v>
      </c>
      <c r="N194" s="16">
        <v>98.878</v>
      </c>
      <c r="O194" s="49">
        <v>98.887</v>
      </c>
      <c r="P194" s="16">
        <v>98.852999999999994</v>
      </c>
      <c r="Q194" s="49">
        <v>98.843000000000004</v>
      </c>
      <c r="R194" s="114">
        <v>98.850999999999999</v>
      </c>
      <c r="S194" s="16">
        <v>98.983000000000004</v>
      </c>
    </row>
    <row r="195" spans="2:19" x14ac:dyDescent="0.2">
      <c r="B195" s="14">
        <v>182712</v>
      </c>
      <c r="C195" s="49">
        <v>83.506997194698002</v>
      </c>
      <c r="D195" s="14">
        <v>191</v>
      </c>
      <c r="E195" s="16">
        <v>186929.80360098201</v>
      </c>
      <c r="F195" s="112">
        <v>0.94119029052411596</v>
      </c>
      <c r="G195" s="113">
        <v>0.24146649810366624</v>
      </c>
      <c r="H195" s="16">
        <v>3.3610000000000002</v>
      </c>
      <c r="I195" s="49">
        <v>3.2850000000000001</v>
      </c>
      <c r="J195" s="16">
        <v>3.1459999999999999</v>
      </c>
      <c r="K195" s="49">
        <v>33.737000000000002</v>
      </c>
      <c r="L195" s="16">
        <v>34.622</v>
      </c>
      <c r="M195" s="49">
        <v>34.482999999999997</v>
      </c>
      <c r="N195" s="16">
        <v>36.054000000000002</v>
      </c>
      <c r="O195" s="49">
        <v>36.5</v>
      </c>
      <c r="P195" s="16">
        <v>35.228000000000002</v>
      </c>
      <c r="Q195" s="49">
        <v>31.373000000000001</v>
      </c>
      <c r="R195" s="114">
        <v>31.745000000000001</v>
      </c>
      <c r="S195" s="16">
        <v>31.327000000000002</v>
      </c>
    </row>
    <row r="196" spans="2:19" x14ac:dyDescent="0.2">
      <c r="B196" s="14">
        <v>179464.1</v>
      </c>
      <c r="C196" s="49">
        <v>83.505807699833994</v>
      </c>
      <c r="D196" s="14">
        <v>192</v>
      </c>
      <c r="E196" s="16">
        <v>187013.30940868199</v>
      </c>
      <c r="F196" s="112">
        <v>0.94161074169827497</v>
      </c>
      <c r="G196" s="113">
        <v>0.24273072060682679</v>
      </c>
      <c r="H196" s="16">
        <v>0.122</v>
      </c>
      <c r="I196" s="49">
        <v>2.4E-2</v>
      </c>
      <c r="J196" s="16">
        <v>0.14599999999999999</v>
      </c>
      <c r="K196" s="49">
        <v>1.661</v>
      </c>
      <c r="L196" s="16">
        <v>1.4850000000000001</v>
      </c>
      <c r="M196" s="49">
        <v>1.014</v>
      </c>
      <c r="N196" s="16">
        <v>10.385999999999999</v>
      </c>
      <c r="O196" s="49">
        <v>10.396000000000001</v>
      </c>
      <c r="P196" s="16">
        <v>9.6630000000000003</v>
      </c>
      <c r="Q196" s="49">
        <v>6.0880000000000001</v>
      </c>
      <c r="R196" s="114">
        <v>6.3490000000000002</v>
      </c>
      <c r="S196" s="16">
        <v>5.452</v>
      </c>
    </row>
    <row r="197" spans="2:19" x14ac:dyDescent="0.2">
      <c r="B197" s="14">
        <v>184925</v>
      </c>
      <c r="C197" s="49">
        <v>83</v>
      </c>
      <c r="D197" s="14">
        <v>193</v>
      </c>
      <c r="E197" s="16">
        <v>187096.30940868199</v>
      </c>
      <c r="F197" s="112">
        <v>0.94202864613410398</v>
      </c>
      <c r="G197" s="113">
        <v>0.24399494310998734</v>
      </c>
      <c r="H197" s="16">
        <v>2E-3</v>
      </c>
      <c r="I197" s="49">
        <v>2.5000000000000001E-2</v>
      </c>
      <c r="J197" s="16">
        <v>1.7000000000000001E-2</v>
      </c>
      <c r="K197" s="49">
        <v>0.192</v>
      </c>
      <c r="L197" s="16">
        <v>0.193</v>
      </c>
      <c r="M197" s="49">
        <v>0.23599999999999999</v>
      </c>
      <c r="N197" s="16">
        <v>79.03</v>
      </c>
      <c r="O197" s="49">
        <v>77.308999999999997</v>
      </c>
      <c r="P197" s="16">
        <v>81.545000000000002</v>
      </c>
      <c r="Q197" s="49">
        <v>83.43</v>
      </c>
      <c r="R197" s="114">
        <v>81.927000000000007</v>
      </c>
      <c r="S197" s="16">
        <v>82.608000000000004</v>
      </c>
    </row>
    <row r="198" spans="2:19" x14ac:dyDescent="0.2">
      <c r="B198" s="14">
        <v>275984</v>
      </c>
      <c r="C198" s="49">
        <v>83</v>
      </c>
      <c r="D198" s="14">
        <v>194</v>
      </c>
      <c r="E198" s="16">
        <v>187179.30940868199</v>
      </c>
      <c r="F198" s="112">
        <v>0.94244655056993298</v>
      </c>
      <c r="G198" s="113">
        <v>0.24525916561314792</v>
      </c>
      <c r="H198" s="16">
        <v>3.105</v>
      </c>
      <c r="I198" s="49">
        <v>3.1589999999999998</v>
      </c>
      <c r="J198" s="16">
        <v>3.1160000000000001</v>
      </c>
      <c r="K198" s="49">
        <v>2.31</v>
      </c>
      <c r="L198" s="16">
        <v>2.375</v>
      </c>
      <c r="M198" s="49">
        <v>2.3239999999999998</v>
      </c>
      <c r="N198" s="16">
        <v>90.528000000000006</v>
      </c>
      <c r="O198" s="49">
        <v>91.200999999999993</v>
      </c>
      <c r="P198" s="16">
        <v>89.587999999999994</v>
      </c>
      <c r="Q198" s="49">
        <v>89.683000000000007</v>
      </c>
      <c r="R198" s="114">
        <v>90.551000000000002</v>
      </c>
      <c r="S198" s="16">
        <v>89.628</v>
      </c>
    </row>
    <row r="199" spans="2:19" x14ac:dyDescent="0.2">
      <c r="B199" s="14">
        <v>4417539</v>
      </c>
      <c r="C199" s="49">
        <v>81</v>
      </c>
      <c r="D199" s="14">
        <v>195</v>
      </c>
      <c r="E199" s="16">
        <v>187260.30940868199</v>
      </c>
      <c r="F199" s="112">
        <v>0.94285438501935703</v>
      </c>
      <c r="G199" s="113">
        <v>0.24652338811630847</v>
      </c>
      <c r="H199" s="16">
        <v>98.525000000000006</v>
      </c>
      <c r="I199" s="49">
        <v>98.525000000000006</v>
      </c>
      <c r="J199" s="16">
        <v>98.528999999999996</v>
      </c>
      <c r="K199" s="49">
        <v>98.317999999999998</v>
      </c>
      <c r="L199" s="16">
        <v>98.372</v>
      </c>
      <c r="M199" s="49">
        <v>98.253</v>
      </c>
      <c r="N199" s="16">
        <v>97.71</v>
      </c>
      <c r="O199" s="49">
        <v>97.655000000000001</v>
      </c>
      <c r="P199" s="16">
        <v>97.575000000000003</v>
      </c>
      <c r="Q199" s="49">
        <v>98.132000000000005</v>
      </c>
      <c r="R199" s="114">
        <v>97.962000000000003</v>
      </c>
      <c r="S199" s="16">
        <v>97.935000000000002</v>
      </c>
    </row>
    <row r="200" spans="2:19" x14ac:dyDescent="0.2">
      <c r="B200" s="14">
        <v>1107652</v>
      </c>
      <c r="C200" s="49">
        <v>80</v>
      </c>
      <c r="D200" s="14">
        <v>196</v>
      </c>
      <c r="E200" s="16">
        <v>187340.30940868199</v>
      </c>
      <c r="F200" s="112">
        <v>0.94325718447557805</v>
      </c>
      <c r="G200" s="113">
        <v>0.24778761061946902</v>
      </c>
      <c r="H200" s="16">
        <v>3.7999999999999999E-2</v>
      </c>
      <c r="I200" s="49">
        <v>2.5999999999999999E-2</v>
      </c>
      <c r="J200" s="16">
        <v>2.5999999999999999E-2</v>
      </c>
      <c r="K200" s="49">
        <v>3.24</v>
      </c>
      <c r="L200" s="16">
        <v>3.3319999999999999</v>
      </c>
      <c r="M200" s="49">
        <v>3.3359999999999999</v>
      </c>
      <c r="N200" s="16">
        <v>98.183000000000007</v>
      </c>
      <c r="O200" s="49">
        <v>98.43</v>
      </c>
      <c r="P200" s="16">
        <v>98.191000000000003</v>
      </c>
      <c r="Q200" s="49">
        <v>97.436000000000007</v>
      </c>
      <c r="R200" s="114">
        <v>97.117999999999995</v>
      </c>
      <c r="S200" s="16">
        <v>97.052999999999997</v>
      </c>
    </row>
    <row r="201" spans="2:19" x14ac:dyDescent="0.2">
      <c r="B201" s="14">
        <v>161277</v>
      </c>
      <c r="C201" s="49">
        <v>80</v>
      </c>
      <c r="D201" s="14">
        <v>197</v>
      </c>
      <c r="E201" s="16">
        <v>187420.30940868199</v>
      </c>
      <c r="F201" s="112">
        <v>0.94365998393179795</v>
      </c>
      <c r="G201" s="113">
        <v>0.24905183312262957</v>
      </c>
      <c r="H201" s="16">
        <v>3.4000000000000002E-2</v>
      </c>
      <c r="I201" s="49">
        <v>1.7000000000000001E-2</v>
      </c>
      <c r="J201" s="16">
        <v>1.6E-2</v>
      </c>
      <c r="K201" s="49">
        <v>7.8E-2</v>
      </c>
      <c r="L201" s="16">
        <v>9.6000000000000002E-2</v>
      </c>
      <c r="M201" s="49">
        <v>2.1000000000000001E-2</v>
      </c>
      <c r="N201" s="16">
        <v>94.575000000000003</v>
      </c>
      <c r="O201" s="49">
        <v>94.986000000000004</v>
      </c>
      <c r="P201" s="16">
        <v>94.418000000000006</v>
      </c>
      <c r="Q201" s="49">
        <v>92.03</v>
      </c>
      <c r="R201" s="114">
        <v>92.221999999999994</v>
      </c>
      <c r="S201" s="16">
        <v>92.311999999999998</v>
      </c>
    </row>
    <row r="202" spans="2:19" x14ac:dyDescent="0.2">
      <c r="B202" s="14">
        <v>269125</v>
      </c>
      <c r="C202" s="49">
        <v>79.689662562899002</v>
      </c>
      <c r="D202" s="14">
        <v>198</v>
      </c>
      <c r="E202" s="16">
        <v>187499.99907124499</v>
      </c>
      <c r="F202" s="112">
        <v>0.94406122084113298</v>
      </c>
      <c r="G202" s="113">
        <v>0.25031605562579012</v>
      </c>
      <c r="H202" s="16">
        <v>38.305999999999997</v>
      </c>
      <c r="I202" s="49">
        <v>38.773000000000003</v>
      </c>
      <c r="J202" s="16">
        <v>39.069000000000003</v>
      </c>
      <c r="K202" s="49">
        <v>54.112000000000002</v>
      </c>
      <c r="L202" s="16">
        <v>52.634999999999998</v>
      </c>
      <c r="M202" s="49">
        <v>53.37</v>
      </c>
      <c r="N202" s="16">
        <v>68.796999999999997</v>
      </c>
      <c r="O202" s="49">
        <v>68.457999999999998</v>
      </c>
      <c r="P202" s="16">
        <v>68.554000000000002</v>
      </c>
      <c r="Q202" s="49">
        <v>59.601999999999997</v>
      </c>
      <c r="R202" s="114">
        <v>56.765000000000001</v>
      </c>
      <c r="S202" s="16">
        <v>58.307000000000002</v>
      </c>
    </row>
    <row r="203" spans="2:19" x14ac:dyDescent="0.2">
      <c r="B203" s="14">
        <v>174805</v>
      </c>
      <c r="C203" s="49">
        <v>79</v>
      </c>
      <c r="D203" s="14">
        <v>199</v>
      </c>
      <c r="E203" s="16">
        <v>187578.99907124499</v>
      </c>
      <c r="F203" s="112">
        <v>0.94445898530415096</v>
      </c>
      <c r="G203" s="113">
        <v>0.25158027812895067</v>
      </c>
      <c r="H203" s="16">
        <v>8.9250000000000007</v>
      </c>
      <c r="I203" s="49">
        <v>8.8919999999999995</v>
      </c>
      <c r="J203" s="16">
        <v>9.0860000000000003</v>
      </c>
      <c r="K203" s="49">
        <v>26.219000000000001</v>
      </c>
      <c r="L203" s="16">
        <v>26.468</v>
      </c>
      <c r="M203" s="49">
        <v>26.408000000000001</v>
      </c>
      <c r="N203" s="16">
        <v>96.841999999999999</v>
      </c>
      <c r="O203" s="49">
        <v>96.494</v>
      </c>
      <c r="P203" s="16">
        <v>95.448999999999998</v>
      </c>
      <c r="Q203" s="49">
        <v>93.311000000000007</v>
      </c>
      <c r="R203" s="114">
        <v>93.855999999999995</v>
      </c>
      <c r="S203" s="16">
        <v>93.831999999999994</v>
      </c>
    </row>
    <row r="204" spans="2:19" x14ac:dyDescent="0.2">
      <c r="B204" s="14">
        <v>10512</v>
      </c>
      <c r="C204" s="49">
        <v>77</v>
      </c>
      <c r="D204" s="14">
        <v>200</v>
      </c>
      <c r="E204" s="16">
        <v>187655.99907124499</v>
      </c>
      <c r="F204" s="112">
        <v>0.94484667978076298</v>
      </c>
      <c r="G204" s="113">
        <v>0.25284450063211122</v>
      </c>
      <c r="H204" s="16">
        <v>0.13300000000000001</v>
      </c>
      <c r="I204" s="49">
        <v>0.09</v>
      </c>
      <c r="J204" s="16">
        <v>0.13600000000000001</v>
      </c>
      <c r="K204" s="49">
        <v>8.8999999999999996E-2</v>
      </c>
      <c r="L204" s="16">
        <v>0.08</v>
      </c>
      <c r="M204" s="49">
        <v>0.11600000000000001</v>
      </c>
      <c r="N204" s="16">
        <v>92.367999999999995</v>
      </c>
      <c r="O204" s="49">
        <v>91.903000000000006</v>
      </c>
      <c r="P204" s="16">
        <v>93.891999999999996</v>
      </c>
      <c r="Q204" s="49">
        <v>93.734999999999999</v>
      </c>
      <c r="R204" s="114">
        <v>92.909000000000006</v>
      </c>
      <c r="S204" s="16">
        <v>91.234999999999999</v>
      </c>
    </row>
    <row r="205" spans="2:19" x14ac:dyDescent="0.2">
      <c r="B205" s="14">
        <v>319134</v>
      </c>
      <c r="C205" s="49">
        <v>76</v>
      </c>
      <c r="D205" s="14">
        <v>201</v>
      </c>
      <c r="E205" s="16">
        <v>187731.99907124499</v>
      </c>
      <c r="F205" s="112">
        <v>0.94522933926417296</v>
      </c>
      <c r="G205" s="113">
        <v>0.25410872313527183</v>
      </c>
      <c r="H205" s="16">
        <v>0.128</v>
      </c>
      <c r="I205" s="49">
        <v>0.115</v>
      </c>
      <c r="J205" s="16">
        <v>5.1999999999999998E-2</v>
      </c>
      <c r="K205" s="49">
        <v>0.13400000000000001</v>
      </c>
      <c r="L205" s="16">
        <v>0.13700000000000001</v>
      </c>
      <c r="M205" s="49">
        <v>0.16200000000000001</v>
      </c>
      <c r="N205" s="16">
        <v>40.046999999999997</v>
      </c>
      <c r="O205" s="49">
        <v>41.624000000000002</v>
      </c>
      <c r="P205" s="16">
        <v>37.549999999999997</v>
      </c>
      <c r="Q205" s="49">
        <v>35.884999999999998</v>
      </c>
      <c r="R205" s="114">
        <v>37.131999999999998</v>
      </c>
      <c r="S205" s="16">
        <v>36.332999999999998</v>
      </c>
    </row>
    <row r="206" spans="2:19" x14ac:dyDescent="0.2">
      <c r="B206" s="14" t="s">
        <v>128</v>
      </c>
      <c r="C206" s="49">
        <v>75</v>
      </c>
      <c r="D206" s="14">
        <v>202</v>
      </c>
      <c r="E206" s="16">
        <v>187806.99907124499</v>
      </c>
      <c r="F206" s="112">
        <v>0.94560696375438003</v>
      </c>
      <c r="G206" s="113">
        <v>0.25537294563843238</v>
      </c>
      <c r="H206" s="16">
        <v>7.1999999999999995E-2</v>
      </c>
      <c r="I206" s="49">
        <v>4.9000000000000002E-2</v>
      </c>
      <c r="J206" s="16">
        <v>0.105</v>
      </c>
      <c r="K206" s="49">
        <v>0.11899999999999999</v>
      </c>
      <c r="L206" s="16">
        <v>0.28100000000000003</v>
      </c>
      <c r="M206" s="49">
        <v>0.34599999999999997</v>
      </c>
      <c r="N206" s="16">
        <v>35.744999999999997</v>
      </c>
      <c r="O206" s="49">
        <v>37.520000000000003</v>
      </c>
      <c r="P206" s="16">
        <v>36.337000000000003</v>
      </c>
      <c r="Q206" s="49">
        <v>28.306999999999999</v>
      </c>
      <c r="R206" s="114">
        <v>28.193000000000001</v>
      </c>
      <c r="S206" s="16">
        <v>29.251999999999999</v>
      </c>
    </row>
    <row r="207" spans="2:19" x14ac:dyDescent="0.2">
      <c r="B207" s="14" t="s">
        <v>129</v>
      </c>
      <c r="C207" s="49">
        <v>75</v>
      </c>
      <c r="D207" s="14">
        <v>203</v>
      </c>
      <c r="E207" s="16">
        <v>187881.99907124499</v>
      </c>
      <c r="F207" s="112">
        <v>0.94598458824458698</v>
      </c>
      <c r="G207" s="113">
        <v>0.25663716814159293</v>
      </c>
      <c r="H207" s="16">
        <v>0</v>
      </c>
      <c r="I207" s="49">
        <v>0</v>
      </c>
      <c r="J207" s="16">
        <v>0</v>
      </c>
      <c r="K207" s="49">
        <v>36.713999999999999</v>
      </c>
      <c r="L207" s="16">
        <v>37.274999999999999</v>
      </c>
      <c r="M207" s="49">
        <v>36.229999999999997</v>
      </c>
      <c r="N207" s="16">
        <v>58.844999999999999</v>
      </c>
      <c r="O207" s="49">
        <v>54.329000000000001</v>
      </c>
      <c r="P207" s="16">
        <v>54.216000000000001</v>
      </c>
      <c r="Q207" s="49">
        <v>57.694000000000003</v>
      </c>
      <c r="R207" s="114">
        <v>52.354999999999997</v>
      </c>
      <c r="S207" s="16">
        <v>59.118000000000002</v>
      </c>
    </row>
    <row r="208" spans="2:19" x14ac:dyDescent="0.2">
      <c r="B208" s="14">
        <v>262917</v>
      </c>
      <c r="C208" s="49">
        <v>74</v>
      </c>
      <c r="D208" s="14">
        <v>204</v>
      </c>
      <c r="E208" s="16">
        <v>187955.99907124499</v>
      </c>
      <c r="F208" s="112">
        <v>0.946357177741591</v>
      </c>
      <c r="G208" s="113">
        <v>0.25790139064475348</v>
      </c>
      <c r="H208" s="16">
        <v>9.7000000000000003E-2</v>
      </c>
      <c r="I208" s="49">
        <v>6.2E-2</v>
      </c>
      <c r="J208" s="16">
        <v>9.6000000000000002E-2</v>
      </c>
      <c r="K208" s="49">
        <v>0.17699999999999999</v>
      </c>
      <c r="L208" s="16">
        <v>0.35799999999999998</v>
      </c>
      <c r="M208" s="49">
        <v>0.23799999999999999</v>
      </c>
      <c r="N208" s="16">
        <v>87.551000000000002</v>
      </c>
      <c r="O208" s="49">
        <v>88.206999999999994</v>
      </c>
      <c r="P208" s="16">
        <v>87.2</v>
      </c>
      <c r="Q208" s="49">
        <v>88.468999999999994</v>
      </c>
      <c r="R208" s="114">
        <v>89.173000000000002</v>
      </c>
      <c r="S208" s="16">
        <v>88.262</v>
      </c>
    </row>
    <row r="209" spans="2:19" x14ac:dyDescent="0.2">
      <c r="B209" s="14">
        <v>999989</v>
      </c>
      <c r="C209" s="49">
        <v>73</v>
      </c>
      <c r="D209" s="14">
        <v>205</v>
      </c>
      <c r="E209" s="16">
        <v>188028.99907124499</v>
      </c>
      <c r="F209" s="112">
        <v>0.946724732245393</v>
      </c>
      <c r="G209" s="113">
        <v>0.25916561314791403</v>
      </c>
      <c r="H209" s="16">
        <v>1.9E-2</v>
      </c>
      <c r="I209" s="49">
        <v>5.3999999999999999E-2</v>
      </c>
      <c r="J209" s="16">
        <v>3.7999999999999999E-2</v>
      </c>
      <c r="K209" s="49">
        <v>9.7579999999999991</v>
      </c>
      <c r="L209" s="16">
        <v>9.6690000000000005</v>
      </c>
      <c r="M209" s="49">
        <v>9.8979999999999997</v>
      </c>
      <c r="N209" s="16">
        <v>92.132000000000005</v>
      </c>
      <c r="O209" s="49">
        <v>91.994</v>
      </c>
      <c r="P209" s="16">
        <v>92.775999999999996</v>
      </c>
      <c r="Q209" s="49">
        <v>91.671999999999997</v>
      </c>
      <c r="R209" s="114">
        <v>91.227000000000004</v>
      </c>
      <c r="S209" s="16">
        <v>91.125</v>
      </c>
    </row>
    <row r="210" spans="2:19" x14ac:dyDescent="0.2">
      <c r="B210" s="14">
        <v>637934</v>
      </c>
      <c r="C210" s="49">
        <v>72</v>
      </c>
      <c r="D210" s="14">
        <v>206</v>
      </c>
      <c r="E210" s="16">
        <v>188100.99907124499</v>
      </c>
      <c r="F210" s="112">
        <v>0.94708725175599096</v>
      </c>
      <c r="G210" s="113">
        <v>0.26042983565107458</v>
      </c>
      <c r="H210" s="16">
        <v>89.66</v>
      </c>
      <c r="I210" s="49">
        <v>89.57</v>
      </c>
      <c r="J210" s="16">
        <v>89.667000000000002</v>
      </c>
      <c r="K210" s="49">
        <v>97.688000000000002</v>
      </c>
      <c r="L210" s="16">
        <v>97.695999999999998</v>
      </c>
      <c r="M210" s="49">
        <v>97.674000000000007</v>
      </c>
      <c r="N210" s="16">
        <v>98.17</v>
      </c>
      <c r="O210" s="49">
        <v>98.126000000000005</v>
      </c>
      <c r="P210" s="16">
        <v>98.203999999999994</v>
      </c>
      <c r="Q210" s="49">
        <v>96.632999999999996</v>
      </c>
      <c r="R210" s="114">
        <v>96.558000000000007</v>
      </c>
      <c r="S210" s="16">
        <v>96.543999999999997</v>
      </c>
    </row>
    <row r="211" spans="2:19" x14ac:dyDescent="0.2">
      <c r="B211" s="14" t="s">
        <v>130</v>
      </c>
      <c r="C211" s="49">
        <v>70</v>
      </c>
      <c r="D211" s="14">
        <v>207</v>
      </c>
      <c r="E211" s="16">
        <v>188170.99907124499</v>
      </c>
      <c r="F211" s="112">
        <v>0.94743970128018395</v>
      </c>
      <c r="G211" s="113">
        <v>0.26169405815423513</v>
      </c>
      <c r="H211" s="16">
        <v>0.72199999999999998</v>
      </c>
      <c r="I211" s="49">
        <v>0.94099999999999995</v>
      </c>
      <c r="J211" s="16">
        <v>0.70899999999999996</v>
      </c>
      <c r="K211" s="49">
        <v>23.872</v>
      </c>
      <c r="L211" s="16">
        <v>25.385000000000002</v>
      </c>
      <c r="M211" s="49">
        <v>24.411000000000001</v>
      </c>
      <c r="N211" s="16">
        <v>21.634</v>
      </c>
      <c r="O211" s="49">
        <v>21.242999999999999</v>
      </c>
      <c r="P211" s="16">
        <v>21.576000000000001</v>
      </c>
      <c r="Q211" s="49">
        <v>19.523</v>
      </c>
      <c r="R211" s="114">
        <v>18.954999999999998</v>
      </c>
      <c r="S211" s="16">
        <v>19.920000000000002</v>
      </c>
    </row>
    <row r="212" spans="2:19" x14ac:dyDescent="0.2">
      <c r="B212" s="14">
        <v>827522</v>
      </c>
      <c r="C212" s="49">
        <v>69</v>
      </c>
      <c r="D212" s="14">
        <v>208</v>
      </c>
      <c r="E212" s="16">
        <v>188239.99907124499</v>
      </c>
      <c r="F212" s="112">
        <v>0.94778711581117503</v>
      </c>
      <c r="G212" s="113">
        <v>0.26295828065739568</v>
      </c>
      <c r="H212" s="16">
        <v>2.7E-2</v>
      </c>
      <c r="I212" s="49">
        <v>0.04</v>
      </c>
      <c r="J212" s="16">
        <v>0.04</v>
      </c>
      <c r="K212" s="49">
        <v>0.33400000000000002</v>
      </c>
      <c r="L212" s="16">
        <v>0.217</v>
      </c>
      <c r="M212" s="49">
        <v>0.223</v>
      </c>
      <c r="N212" s="16">
        <v>98.528999999999996</v>
      </c>
      <c r="O212" s="49">
        <v>98.186000000000007</v>
      </c>
      <c r="P212" s="16">
        <v>98.471999999999994</v>
      </c>
      <c r="Q212" s="49">
        <v>98.162000000000006</v>
      </c>
      <c r="R212" s="114">
        <v>98.253</v>
      </c>
      <c r="S212" s="16">
        <v>98.058999999999997</v>
      </c>
    </row>
    <row r="213" spans="2:19" x14ac:dyDescent="0.2">
      <c r="B213" s="14">
        <v>196664</v>
      </c>
      <c r="C213" s="49">
        <v>67.803456538801996</v>
      </c>
      <c r="D213" s="14">
        <v>209</v>
      </c>
      <c r="E213" s="16">
        <v>188307.80252778399</v>
      </c>
      <c r="F213" s="112">
        <v>0.94812850575397101</v>
      </c>
      <c r="G213" s="113">
        <v>0.26422250316055623</v>
      </c>
      <c r="H213" s="16">
        <v>0.49099999999999999</v>
      </c>
      <c r="I213" s="49">
        <v>0.51500000000000001</v>
      </c>
      <c r="J213" s="16">
        <v>0.498</v>
      </c>
      <c r="K213" s="49">
        <v>28.393000000000001</v>
      </c>
      <c r="L213" s="16">
        <v>28.751000000000001</v>
      </c>
      <c r="M213" s="49">
        <v>28.783000000000001</v>
      </c>
      <c r="N213" s="16">
        <v>35.97</v>
      </c>
      <c r="O213" s="49">
        <v>35.24</v>
      </c>
      <c r="P213" s="16">
        <v>34.472999999999999</v>
      </c>
      <c r="Q213" s="49">
        <v>35.155999999999999</v>
      </c>
      <c r="R213" s="114">
        <v>35.536999999999999</v>
      </c>
      <c r="S213" s="16">
        <v>34.459000000000003</v>
      </c>
    </row>
    <row r="214" spans="2:19" x14ac:dyDescent="0.2">
      <c r="B214" s="14">
        <v>229455</v>
      </c>
      <c r="C214" s="49">
        <v>67.684211036956</v>
      </c>
      <c r="D214" s="14">
        <v>210</v>
      </c>
      <c r="E214" s="16">
        <v>188375.486738821</v>
      </c>
      <c r="F214" s="112">
        <v>0.94846929529647594</v>
      </c>
      <c r="G214" s="113">
        <v>0.26548672566371684</v>
      </c>
      <c r="H214" s="16">
        <v>7.0019999999999998</v>
      </c>
      <c r="I214" s="49">
        <v>6.984</v>
      </c>
      <c r="J214" s="16">
        <v>6.9320000000000004</v>
      </c>
      <c r="K214" s="49">
        <v>46.033000000000001</v>
      </c>
      <c r="L214" s="16">
        <v>46.116</v>
      </c>
      <c r="M214" s="49">
        <v>46.192</v>
      </c>
      <c r="N214" s="16">
        <v>96.078999999999994</v>
      </c>
      <c r="O214" s="49">
        <v>96.188000000000002</v>
      </c>
      <c r="P214" s="16">
        <v>96.164000000000001</v>
      </c>
      <c r="Q214" s="49">
        <v>95.950999999999993</v>
      </c>
      <c r="R214" s="114">
        <v>95.891999999999996</v>
      </c>
      <c r="S214" s="16">
        <v>95.944000000000003</v>
      </c>
    </row>
    <row r="215" spans="2:19" x14ac:dyDescent="0.2">
      <c r="B215" s="14">
        <v>3265889.1</v>
      </c>
      <c r="C215" s="49">
        <v>67.114123050729205</v>
      </c>
      <c r="D215" s="14">
        <v>211</v>
      </c>
      <c r="E215" s="16">
        <v>188442.600861871</v>
      </c>
      <c r="F215" s="112">
        <v>0.94880721444984595</v>
      </c>
      <c r="G215" s="113">
        <v>0.26675094816687739</v>
      </c>
      <c r="H215" s="16">
        <v>6.0000000000000001E-3</v>
      </c>
      <c r="I215" s="49">
        <v>5.3999999999999999E-2</v>
      </c>
      <c r="J215" s="16">
        <v>2.5999999999999999E-2</v>
      </c>
      <c r="K215" s="49">
        <v>0.24399999999999999</v>
      </c>
      <c r="L215" s="16">
        <v>6.7000000000000004E-2</v>
      </c>
      <c r="M215" s="49">
        <v>7.0000000000000007E-2</v>
      </c>
      <c r="N215" s="16">
        <v>96.102000000000004</v>
      </c>
      <c r="O215" s="49">
        <v>96.367999999999995</v>
      </c>
      <c r="P215" s="16">
        <v>96.126999999999995</v>
      </c>
      <c r="Q215" s="49">
        <v>96.263000000000005</v>
      </c>
      <c r="R215" s="114">
        <v>96.259</v>
      </c>
      <c r="S215" s="16">
        <v>96.183000000000007</v>
      </c>
    </row>
    <row r="216" spans="2:19" x14ac:dyDescent="0.2">
      <c r="B216" s="14">
        <v>166664</v>
      </c>
      <c r="C216" s="49">
        <v>66.286605053490007</v>
      </c>
      <c r="D216" s="14">
        <v>212</v>
      </c>
      <c r="E216" s="16">
        <v>188508.88746692499</v>
      </c>
      <c r="F216" s="112">
        <v>0.94914096705572404</v>
      </c>
      <c r="G216" s="113">
        <v>0.26801517067003794</v>
      </c>
      <c r="H216" s="16">
        <v>0</v>
      </c>
      <c r="I216" s="49">
        <v>0</v>
      </c>
      <c r="J216" s="16">
        <v>6.5000000000000002E-2</v>
      </c>
      <c r="K216" s="49">
        <v>95.210999999999999</v>
      </c>
      <c r="L216" s="16">
        <v>95.617999999999995</v>
      </c>
      <c r="M216" s="49">
        <v>95.572000000000003</v>
      </c>
      <c r="N216" s="16">
        <v>94.738</v>
      </c>
      <c r="O216" s="49">
        <v>94.421999999999997</v>
      </c>
      <c r="P216" s="16">
        <v>93.799000000000007</v>
      </c>
      <c r="Q216" s="49">
        <v>93.799000000000007</v>
      </c>
      <c r="R216" s="114">
        <v>93.253</v>
      </c>
      <c r="S216" s="16">
        <v>93.216999999999999</v>
      </c>
    </row>
    <row r="217" spans="2:19" x14ac:dyDescent="0.2">
      <c r="B217" s="14">
        <v>262642</v>
      </c>
      <c r="C217" s="49">
        <v>66</v>
      </c>
      <c r="D217" s="14">
        <v>213</v>
      </c>
      <c r="E217" s="16">
        <v>188574.88746692499</v>
      </c>
      <c r="F217" s="112">
        <v>0.94947327660710701</v>
      </c>
      <c r="G217" s="113">
        <v>0.26927939317319849</v>
      </c>
      <c r="H217" s="16">
        <v>5.2999999999999999E-2</v>
      </c>
      <c r="I217" s="49">
        <v>5.8999999999999997E-2</v>
      </c>
      <c r="J217" s="16">
        <v>2.5000000000000001E-2</v>
      </c>
      <c r="K217" s="49">
        <v>86.430999999999997</v>
      </c>
      <c r="L217" s="16">
        <v>86.950999999999993</v>
      </c>
      <c r="M217" s="49">
        <v>86.495999999999995</v>
      </c>
      <c r="N217" s="16">
        <v>96.245999999999995</v>
      </c>
      <c r="O217" s="49">
        <v>96.05</v>
      </c>
      <c r="P217" s="16">
        <v>95.971999999999994</v>
      </c>
      <c r="Q217" s="49">
        <v>95.497</v>
      </c>
      <c r="R217" s="114">
        <v>94.956999999999994</v>
      </c>
      <c r="S217" s="16">
        <v>95.686000000000007</v>
      </c>
    </row>
    <row r="218" spans="2:19" x14ac:dyDescent="0.2">
      <c r="B218" s="14">
        <v>1109559</v>
      </c>
      <c r="C218" s="49">
        <v>65</v>
      </c>
      <c r="D218" s="14">
        <v>214</v>
      </c>
      <c r="E218" s="16">
        <v>188639.88746692499</v>
      </c>
      <c r="F218" s="112">
        <v>0.94980055116528606</v>
      </c>
      <c r="G218" s="113">
        <v>0.27054361567635904</v>
      </c>
      <c r="H218" s="16">
        <v>66.22</v>
      </c>
      <c r="I218" s="49">
        <v>65.709999999999994</v>
      </c>
      <c r="J218" s="16">
        <v>66.555999999999997</v>
      </c>
      <c r="K218" s="49">
        <v>75.465999999999994</v>
      </c>
      <c r="L218" s="16">
        <v>75.215999999999994</v>
      </c>
      <c r="M218" s="49">
        <v>75.691000000000003</v>
      </c>
      <c r="N218" s="16">
        <v>90.162999999999997</v>
      </c>
      <c r="O218" s="49">
        <v>91.504999999999995</v>
      </c>
      <c r="P218" s="16">
        <v>91.314999999999998</v>
      </c>
      <c r="Q218" s="49">
        <v>85.593999999999994</v>
      </c>
      <c r="R218" s="114">
        <v>84.534000000000006</v>
      </c>
      <c r="S218" s="16">
        <v>85.415000000000006</v>
      </c>
    </row>
    <row r="219" spans="2:19" x14ac:dyDescent="0.2">
      <c r="B219" s="14">
        <v>270030</v>
      </c>
      <c r="C219" s="49">
        <v>65</v>
      </c>
      <c r="D219" s="14">
        <v>215</v>
      </c>
      <c r="E219" s="16">
        <v>188704.88746692499</v>
      </c>
      <c r="F219" s="112">
        <v>0.95012782572346499</v>
      </c>
      <c r="G219" s="113">
        <v>0.27180783817951959</v>
      </c>
      <c r="H219" s="16">
        <v>65.835999999999999</v>
      </c>
      <c r="I219" s="49">
        <v>65.989000000000004</v>
      </c>
      <c r="J219" s="16">
        <v>65.847999999999999</v>
      </c>
      <c r="K219" s="49">
        <v>88.817999999999998</v>
      </c>
      <c r="L219" s="16">
        <v>88.994</v>
      </c>
      <c r="M219" s="49">
        <v>88.86</v>
      </c>
      <c r="N219" s="16">
        <v>97.948999999999998</v>
      </c>
      <c r="O219" s="49">
        <v>98.366</v>
      </c>
      <c r="P219" s="16">
        <v>98.11</v>
      </c>
      <c r="Q219" s="49">
        <v>94.569000000000003</v>
      </c>
      <c r="R219" s="114">
        <v>94.483000000000004</v>
      </c>
      <c r="S219" s="16">
        <v>94.67</v>
      </c>
    </row>
    <row r="220" spans="2:19" x14ac:dyDescent="0.2">
      <c r="B220" s="14">
        <v>304080</v>
      </c>
      <c r="C220" s="49">
        <v>65</v>
      </c>
      <c r="D220" s="14">
        <v>216</v>
      </c>
      <c r="E220" s="16">
        <v>188769.88746692499</v>
      </c>
      <c r="F220" s="112">
        <v>0.95045510028164504</v>
      </c>
      <c r="G220" s="113">
        <v>0.27307206068268014</v>
      </c>
      <c r="H220" s="16">
        <v>2.8690000000000002</v>
      </c>
      <c r="I220" s="49">
        <v>2.375</v>
      </c>
      <c r="J220" s="16">
        <v>2.5219999999999998</v>
      </c>
      <c r="K220" s="49">
        <v>14.105</v>
      </c>
      <c r="L220" s="16">
        <v>14.211</v>
      </c>
      <c r="M220" s="49">
        <v>14.132999999999999</v>
      </c>
      <c r="N220" s="16">
        <v>34.387999999999998</v>
      </c>
      <c r="O220" s="49">
        <v>33.564</v>
      </c>
      <c r="P220" s="16">
        <v>32.857999999999997</v>
      </c>
      <c r="Q220" s="49">
        <v>31.452000000000002</v>
      </c>
      <c r="R220" s="114">
        <v>31.582000000000001</v>
      </c>
      <c r="S220" s="16">
        <v>30.981999999999999</v>
      </c>
    </row>
    <row r="221" spans="2:19" x14ac:dyDescent="0.2">
      <c r="B221" s="14">
        <v>175758</v>
      </c>
      <c r="C221" s="49">
        <v>64</v>
      </c>
      <c r="D221" s="14">
        <v>217</v>
      </c>
      <c r="E221" s="16">
        <v>188833.88746692499</v>
      </c>
      <c r="F221" s="112">
        <v>0.95077733984662105</v>
      </c>
      <c r="G221" s="113">
        <v>0.27433628318584069</v>
      </c>
      <c r="H221" s="16">
        <v>97.379000000000005</v>
      </c>
      <c r="I221" s="49">
        <v>96.52</v>
      </c>
      <c r="J221" s="16">
        <v>97.131</v>
      </c>
      <c r="K221" s="49">
        <v>35.042999999999999</v>
      </c>
      <c r="L221" s="16">
        <v>35.173999999999999</v>
      </c>
      <c r="M221" s="49">
        <v>34.223999999999997</v>
      </c>
      <c r="N221" s="16">
        <v>25.157</v>
      </c>
      <c r="O221" s="49">
        <v>26.812999999999999</v>
      </c>
      <c r="P221" s="16">
        <v>25.268000000000001</v>
      </c>
      <c r="Q221" s="49">
        <v>72.811999999999998</v>
      </c>
      <c r="R221" s="114">
        <v>73.036000000000001</v>
      </c>
      <c r="S221" s="16">
        <v>72.608000000000004</v>
      </c>
    </row>
    <row r="222" spans="2:19" x14ac:dyDescent="0.2">
      <c r="B222" s="14">
        <v>306306</v>
      </c>
      <c r="C222" s="49">
        <v>64</v>
      </c>
      <c r="D222" s="14">
        <v>218</v>
      </c>
      <c r="E222" s="16">
        <v>188897.88746692499</v>
      </c>
      <c r="F222" s="112">
        <v>0.95109957941159795</v>
      </c>
      <c r="G222" s="113">
        <v>0.27560050568900124</v>
      </c>
      <c r="H222" s="16">
        <v>0.13300000000000001</v>
      </c>
      <c r="I222" s="49">
        <v>0.14199999999999999</v>
      </c>
      <c r="J222" s="16">
        <v>0.13200000000000001</v>
      </c>
      <c r="K222" s="49">
        <v>73.838999999999999</v>
      </c>
      <c r="L222" s="16">
        <v>73.745000000000005</v>
      </c>
      <c r="M222" s="49">
        <v>73.828000000000003</v>
      </c>
      <c r="N222" s="16">
        <v>97.42</v>
      </c>
      <c r="O222" s="49">
        <v>97.349000000000004</v>
      </c>
      <c r="P222" s="16">
        <v>97.4</v>
      </c>
      <c r="Q222" s="49">
        <v>97.382999999999996</v>
      </c>
      <c r="R222" s="114">
        <v>97.326999999999998</v>
      </c>
      <c r="S222" s="16">
        <v>97.266000000000005</v>
      </c>
    </row>
    <row r="223" spans="2:19" x14ac:dyDescent="0.2">
      <c r="B223" s="14">
        <v>70830</v>
      </c>
      <c r="C223" s="49">
        <v>63.867454249533999</v>
      </c>
      <c r="D223" s="14">
        <v>219</v>
      </c>
      <c r="E223" s="16">
        <v>188961.754921174</v>
      </c>
      <c r="F223" s="112">
        <v>0.95142115160962204</v>
      </c>
      <c r="G223" s="113">
        <v>0.27686472819216185</v>
      </c>
      <c r="H223" s="16">
        <v>62.716000000000001</v>
      </c>
      <c r="I223" s="49">
        <v>59.585000000000001</v>
      </c>
      <c r="J223" s="16">
        <v>59.341999999999999</v>
      </c>
      <c r="K223" s="49">
        <v>67.075000000000003</v>
      </c>
      <c r="L223" s="16">
        <v>63.277999999999999</v>
      </c>
      <c r="M223" s="49">
        <v>63.37</v>
      </c>
      <c r="N223" s="16">
        <v>52.911000000000001</v>
      </c>
      <c r="O223" s="49">
        <v>55.569000000000003</v>
      </c>
      <c r="P223" s="16">
        <v>52.094999999999999</v>
      </c>
      <c r="Q223" s="49">
        <v>56.429000000000002</v>
      </c>
      <c r="R223" s="114">
        <v>55.451999999999998</v>
      </c>
      <c r="S223" s="16">
        <v>53.923000000000002</v>
      </c>
    </row>
    <row r="224" spans="2:19" x14ac:dyDescent="0.2">
      <c r="B224" s="14" t="s">
        <v>131</v>
      </c>
      <c r="C224" s="49">
        <v>63.022837833895998</v>
      </c>
      <c r="D224" s="14">
        <v>220</v>
      </c>
      <c r="E224" s="16">
        <v>189024.77775900799</v>
      </c>
      <c r="F224" s="112">
        <v>0.95173847116973398</v>
      </c>
      <c r="G224" s="113">
        <v>0.2781289506953224</v>
      </c>
      <c r="H224" s="16">
        <v>0</v>
      </c>
      <c r="I224" s="49">
        <v>0</v>
      </c>
      <c r="J224" s="16">
        <v>0</v>
      </c>
      <c r="K224" s="49">
        <v>0</v>
      </c>
      <c r="L224" s="16">
        <v>0</v>
      </c>
      <c r="M224" s="49">
        <v>0</v>
      </c>
      <c r="N224" s="16">
        <v>99.364000000000004</v>
      </c>
      <c r="O224" s="49">
        <v>99.320999999999998</v>
      </c>
      <c r="P224" s="16">
        <v>99.409000000000006</v>
      </c>
      <c r="Q224" s="49">
        <v>99.278999999999996</v>
      </c>
      <c r="R224" s="114">
        <v>99.361000000000004</v>
      </c>
      <c r="S224" s="16">
        <v>99.417000000000002</v>
      </c>
    </row>
    <row r="225" spans="2:19" x14ac:dyDescent="0.2">
      <c r="B225" s="14">
        <v>3588390</v>
      </c>
      <c r="C225" s="49">
        <v>61</v>
      </c>
      <c r="D225" s="14">
        <v>221</v>
      </c>
      <c r="E225" s="16">
        <v>189085.77775900799</v>
      </c>
      <c r="F225" s="112">
        <v>0.952045605755102</v>
      </c>
      <c r="G225" s="113">
        <v>0.27939317319848295</v>
      </c>
      <c r="H225" s="16">
        <v>5.6150000000000002</v>
      </c>
      <c r="I225" s="49">
        <v>5.5970000000000004</v>
      </c>
      <c r="J225" s="16">
        <v>5.5579999999999998</v>
      </c>
      <c r="K225" s="49">
        <v>6.6790000000000003</v>
      </c>
      <c r="L225" s="16">
        <v>7.45</v>
      </c>
      <c r="M225" s="49">
        <v>6.8330000000000002</v>
      </c>
      <c r="N225" s="16">
        <v>36.503999999999998</v>
      </c>
      <c r="O225" s="49">
        <v>33.158000000000001</v>
      </c>
      <c r="P225" s="16">
        <v>36.417000000000002</v>
      </c>
      <c r="Q225" s="49">
        <v>34.603000000000002</v>
      </c>
      <c r="R225" s="114">
        <v>37.078000000000003</v>
      </c>
      <c r="S225" s="16">
        <v>36.061</v>
      </c>
    </row>
    <row r="226" spans="2:19" x14ac:dyDescent="0.2">
      <c r="B226" s="14">
        <v>10518</v>
      </c>
      <c r="C226" s="49">
        <v>60</v>
      </c>
      <c r="D226" s="14">
        <v>222</v>
      </c>
      <c r="E226" s="16">
        <v>189145.77775900799</v>
      </c>
      <c r="F226" s="112">
        <v>0.95234770534726798</v>
      </c>
      <c r="G226" s="113">
        <v>0.2806573957016435</v>
      </c>
      <c r="H226" s="16">
        <v>0</v>
      </c>
      <c r="I226" s="49">
        <v>0</v>
      </c>
      <c r="J226" s="16">
        <v>0</v>
      </c>
      <c r="K226" s="49">
        <v>0</v>
      </c>
      <c r="L226" s="16">
        <v>2.1999999999999999E-2</v>
      </c>
      <c r="M226" s="49">
        <v>0</v>
      </c>
      <c r="N226" s="16">
        <v>94.745999999999995</v>
      </c>
      <c r="O226" s="49">
        <v>94.84</v>
      </c>
      <c r="P226" s="16">
        <v>94.804000000000002</v>
      </c>
      <c r="Q226" s="49">
        <v>96.251999999999995</v>
      </c>
      <c r="R226" s="114">
        <v>96.278999999999996</v>
      </c>
      <c r="S226" s="16">
        <v>96.256</v>
      </c>
    </row>
    <row r="227" spans="2:19" x14ac:dyDescent="0.2">
      <c r="B227" s="14" t="s">
        <v>132</v>
      </c>
      <c r="C227" s="49">
        <v>60</v>
      </c>
      <c r="D227" s="14">
        <v>223</v>
      </c>
      <c r="E227" s="16">
        <v>189205.77775900799</v>
      </c>
      <c r="F227" s="112">
        <v>0.95264980493943396</v>
      </c>
      <c r="G227" s="113">
        <v>0.28192161820480405</v>
      </c>
      <c r="H227" s="16">
        <v>46.353000000000002</v>
      </c>
      <c r="I227" s="49">
        <v>43.731999999999999</v>
      </c>
      <c r="J227" s="16">
        <v>49.386000000000003</v>
      </c>
      <c r="K227" s="49">
        <v>57.037999999999997</v>
      </c>
      <c r="L227" s="16">
        <v>57.189</v>
      </c>
      <c r="M227" s="49">
        <v>54.15</v>
      </c>
      <c r="N227" s="16">
        <v>76.105999999999995</v>
      </c>
      <c r="O227" s="49">
        <v>75</v>
      </c>
      <c r="P227" s="16">
        <v>78.022000000000006</v>
      </c>
      <c r="Q227" s="49">
        <v>49.966000000000001</v>
      </c>
      <c r="R227" s="114">
        <v>47.280999999999999</v>
      </c>
      <c r="S227" s="16">
        <v>50.371000000000002</v>
      </c>
    </row>
    <row r="228" spans="2:19" x14ac:dyDescent="0.2">
      <c r="B228" s="14" t="s">
        <v>133</v>
      </c>
      <c r="C228" s="49">
        <v>60</v>
      </c>
      <c r="D228" s="14">
        <v>224</v>
      </c>
      <c r="E228" s="16">
        <v>189265.77775900799</v>
      </c>
      <c r="F228" s="112">
        <v>0.95295190453159895</v>
      </c>
      <c r="G228" s="113">
        <v>0.2831858407079646</v>
      </c>
      <c r="H228" s="16">
        <v>0.39200000000000002</v>
      </c>
      <c r="I228" s="49">
        <v>0.42299999999999999</v>
      </c>
      <c r="J228" s="16">
        <v>0.38500000000000001</v>
      </c>
      <c r="K228" s="49">
        <v>23.233000000000001</v>
      </c>
      <c r="L228" s="16">
        <v>23.324000000000002</v>
      </c>
      <c r="M228" s="49">
        <v>23.904</v>
      </c>
      <c r="N228" s="16">
        <v>53.472999999999999</v>
      </c>
      <c r="O228" s="49">
        <v>51.871000000000002</v>
      </c>
      <c r="P228" s="16">
        <v>51.813000000000002</v>
      </c>
      <c r="Q228" s="49">
        <v>49.603000000000002</v>
      </c>
      <c r="R228" s="114">
        <v>48.703000000000003</v>
      </c>
      <c r="S228" s="16">
        <v>50.576000000000001</v>
      </c>
    </row>
    <row r="229" spans="2:19" x14ac:dyDescent="0.2">
      <c r="B229" s="14">
        <v>4443094</v>
      </c>
      <c r="C229" s="49">
        <v>59.723794883650001</v>
      </c>
      <c r="D229" s="14">
        <v>225</v>
      </c>
      <c r="E229" s="16">
        <v>189325.50155389201</v>
      </c>
      <c r="F229" s="112">
        <v>0.95325261343288104</v>
      </c>
      <c r="G229" s="113">
        <v>0.28445006321112515</v>
      </c>
      <c r="H229" s="16">
        <v>0</v>
      </c>
      <c r="I229" s="49">
        <v>0</v>
      </c>
      <c r="J229" s="16">
        <v>0</v>
      </c>
      <c r="K229" s="49">
        <v>0</v>
      </c>
      <c r="L229" s="16">
        <v>0</v>
      </c>
      <c r="M229" s="49">
        <v>0</v>
      </c>
      <c r="N229" s="16">
        <v>99.278999999999996</v>
      </c>
      <c r="O229" s="49">
        <v>99.338999999999999</v>
      </c>
      <c r="P229" s="16">
        <v>99.341999999999999</v>
      </c>
      <c r="Q229" s="49">
        <v>99.363</v>
      </c>
      <c r="R229" s="114">
        <v>99.358999999999995</v>
      </c>
      <c r="S229" s="16">
        <v>99.356999999999999</v>
      </c>
    </row>
    <row r="230" spans="2:19" x14ac:dyDescent="0.2">
      <c r="B230" s="14">
        <v>167509</v>
      </c>
      <c r="C230" s="49">
        <v>57.849711843720002</v>
      </c>
      <c r="D230" s="14">
        <v>226</v>
      </c>
      <c r="E230" s="16">
        <v>189383.35126573601</v>
      </c>
      <c r="F230" s="112">
        <v>0.95354388633879605</v>
      </c>
      <c r="G230" s="113">
        <v>0.2857142857142857</v>
      </c>
      <c r="H230" s="16">
        <v>41.801000000000002</v>
      </c>
      <c r="I230" s="49">
        <v>41.9</v>
      </c>
      <c r="J230" s="16">
        <v>41.826000000000001</v>
      </c>
      <c r="K230" s="49">
        <v>95.69</v>
      </c>
      <c r="L230" s="16">
        <v>95.542000000000002</v>
      </c>
      <c r="M230" s="49">
        <v>95.611999999999995</v>
      </c>
      <c r="N230" s="16">
        <v>96.372</v>
      </c>
      <c r="O230" s="49">
        <v>96.391999999999996</v>
      </c>
      <c r="P230" s="16">
        <v>96.478999999999999</v>
      </c>
      <c r="Q230" s="49">
        <v>93.935000000000002</v>
      </c>
      <c r="R230" s="114">
        <v>93.691000000000003</v>
      </c>
      <c r="S230" s="16">
        <v>93.864999999999995</v>
      </c>
    </row>
    <row r="231" spans="2:19" x14ac:dyDescent="0.2">
      <c r="B231" s="14">
        <v>192673</v>
      </c>
      <c r="C231" s="49">
        <v>57</v>
      </c>
      <c r="D231" s="14">
        <v>227</v>
      </c>
      <c r="E231" s="16">
        <v>189440.35126573601</v>
      </c>
      <c r="F231" s="112">
        <v>0.95383088095135304</v>
      </c>
      <c r="G231" s="113">
        <v>0.28697850821744625</v>
      </c>
      <c r="H231" s="16">
        <v>0.29499999999999998</v>
      </c>
      <c r="I231" s="49">
        <v>0.255</v>
      </c>
      <c r="J231" s="16">
        <v>0.436</v>
      </c>
      <c r="K231" s="49">
        <v>25.873999999999999</v>
      </c>
      <c r="L231" s="16">
        <v>25.907</v>
      </c>
      <c r="M231" s="49">
        <v>26.023</v>
      </c>
      <c r="N231" s="16">
        <v>39.729999999999997</v>
      </c>
      <c r="O231" s="49">
        <v>40.347999999999999</v>
      </c>
      <c r="P231" s="16">
        <v>40.219000000000001</v>
      </c>
      <c r="Q231" s="49">
        <v>41.709000000000003</v>
      </c>
      <c r="R231" s="114">
        <v>42.24</v>
      </c>
      <c r="S231" s="16">
        <v>41.674999999999997</v>
      </c>
    </row>
    <row r="232" spans="2:19" x14ac:dyDescent="0.2">
      <c r="B232" s="14" t="s">
        <v>134</v>
      </c>
      <c r="C232" s="49">
        <v>57</v>
      </c>
      <c r="D232" s="14">
        <v>228</v>
      </c>
      <c r="E232" s="16">
        <v>189497.35126573601</v>
      </c>
      <c r="F232" s="112">
        <v>0.95411787556391103</v>
      </c>
      <c r="G232" s="113">
        <v>0.28824273072060685</v>
      </c>
      <c r="H232" s="16">
        <v>0</v>
      </c>
      <c r="I232" s="49">
        <v>4.3999999999999997E-2</v>
      </c>
      <c r="J232" s="16">
        <v>2.5999999999999999E-2</v>
      </c>
      <c r="K232" s="49">
        <v>5.3999999999999999E-2</v>
      </c>
      <c r="L232" s="16">
        <v>0</v>
      </c>
      <c r="M232" s="49">
        <v>4.5999999999999999E-2</v>
      </c>
      <c r="N232" s="16">
        <v>91.884</v>
      </c>
      <c r="O232" s="49">
        <v>91.977000000000004</v>
      </c>
      <c r="P232" s="16">
        <v>91.602000000000004</v>
      </c>
      <c r="Q232" s="49">
        <v>91.903999999999996</v>
      </c>
      <c r="R232" s="114">
        <v>91.825999999999993</v>
      </c>
      <c r="S232" s="16">
        <v>91.965999999999994</v>
      </c>
    </row>
    <row r="233" spans="2:19" x14ac:dyDescent="0.2">
      <c r="B233" s="14" t="s">
        <v>135</v>
      </c>
      <c r="C233" s="49">
        <v>55</v>
      </c>
      <c r="D233" s="14">
        <v>229</v>
      </c>
      <c r="E233" s="16">
        <v>189552.35126573601</v>
      </c>
      <c r="F233" s="112">
        <v>0.95439480019006195</v>
      </c>
      <c r="G233" s="113">
        <v>0.2895069532237674</v>
      </c>
      <c r="H233" s="16">
        <v>0.53500000000000003</v>
      </c>
      <c r="I233" s="49">
        <v>0.63200000000000001</v>
      </c>
      <c r="J233" s="16">
        <v>0.63700000000000001</v>
      </c>
      <c r="K233" s="49">
        <v>42.289000000000001</v>
      </c>
      <c r="L233" s="16">
        <v>42.026000000000003</v>
      </c>
      <c r="M233" s="49">
        <v>41.872</v>
      </c>
      <c r="N233" s="16">
        <v>69.933999999999997</v>
      </c>
      <c r="O233" s="49">
        <v>71.126999999999995</v>
      </c>
      <c r="P233" s="16">
        <v>70.402000000000001</v>
      </c>
      <c r="Q233" s="49">
        <v>71.632999999999996</v>
      </c>
      <c r="R233" s="114">
        <v>71.126999999999995</v>
      </c>
      <c r="S233" s="16">
        <v>71.201999999999998</v>
      </c>
    </row>
    <row r="234" spans="2:19" x14ac:dyDescent="0.2">
      <c r="B234" s="14" t="s">
        <v>136</v>
      </c>
      <c r="C234" s="49">
        <v>54</v>
      </c>
      <c r="D234" s="14">
        <v>230</v>
      </c>
      <c r="E234" s="16">
        <v>189606.35126573601</v>
      </c>
      <c r="F234" s="112">
        <v>0.95466668982301095</v>
      </c>
      <c r="G234" s="113">
        <v>0.29077117572692796</v>
      </c>
      <c r="H234" s="16">
        <v>2.39</v>
      </c>
      <c r="I234" s="49">
        <v>2.1989999999999998</v>
      </c>
      <c r="J234" s="16">
        <v>2.2829999999999999</v>
      </c>
      <c r="K234" s="49">
        <v>18.661000000000001</v>
      </c>
      <c r="L234" s="16">
        <v>18.585000000000001</v>
      </c>
      <c r="M234" s="49">
        <v>18.943999999999999</v>
      </c>
      <c r="N234" s="16">
        <v>93.95</v>
      </c>
      <c r="O234" s="49">
        <v>94.49</v>
      </c>
      <c r="P234" s="16">
        <v>93.643000000000001</v>
      </c>
      <c r="Q234" s="49">
        <v>93.498000000000005</v>
      </c>
      <c r="R234" s="114">
        <v>93.364000000000004</v>
      </c>
      <c r="S234" s="16">
        <v>93.558999999999997</v>
      </c>
    </row>
    <row r="235" spans="2:19" x14ac:dyDescent="0.2">
      <c r="B235" s="14" t="s">
        <v>137</v>
      </c>
      <c r="C235" s="49">
        <v>52.896115489510002</v>
      </c>
      <c r="D235" s="14">
        <v>231</v>
      </c>
      <c r="E235" s="16">
        <v>189659.247381225</v>
      </c>
      <c r="F235" s="112">
        <v>0.95493302140495395</v>
      </c>
      <c r="G235" s="113">
        <v>0.29203539823008851</v>
      </c>
      <c r="H235" s="16">
        <v>0</v>
      </c>
      <c r="I235" s="49">
        <v>0</v>
      </c>
      <c r="J235" s="16">
        <v>2.1999999999999999E-2</v>
      </c>
      <c r="K235" s="49">
        <v>2.5999999999999999E-2</v>
      </c>
      <c r="L235" s="16">
        <v>4.8000000000000001E-2</v>
      </c>
      <c r="M235" s="49">
        <v>0</v>
      </c>
      <c r="N235" s="16">
        <v>97.897000000000006</v>
      </c>
      <c r="O235" s="49">
        <v>98.058999999999997</v>
      </c>
      <c r="P235" s="16">
        <v>98.06</v>
      </c>
      <c r="Q235" s="49">
        <v>98.322000000000003</v>
      </c>
      <c r="R235" s="114">
        <v>98.296999999999997</v>
      </c>
      <c r="S235" s="16">
        <v>98.320999999999998</v>
      </c>
    </row>
    <row r="236" spans="2:19" x14ac:dyDescent="0.2">
      <c r="B236" s="14">
        <v>180869</v>
      </c>
      <c r="C236" s="49">
        <v>52</v>
      </c>
      <c r="D236" s="14">
        <v>232</v>
      </c>
      <c r="E236" s="16">
        <v>189711.247381225</v>
      </c>
      <c r="F236" s="112">
        <v>0.95519484105149699</v>
      </c>
      <c r="G236" s="113">
        <v>0.29329962073324906</v>
      </c>
      <c r="H236" s="16">
        <v>74.358000000000004</v>
      </c>
      <c r="I236" s="49">
        <v>74.233000000000004</v>
      </c>
      <c r="J236" s="16">
        <v>74.466999999999999</v>
      </c>
      <c r="K236" s="49">
        <v>68.995000000000005</v>
      </c>
      <c r="L236" s="16">
        <v>69.316000000000003</v>
      </c>
      <c r="M236" s="49">
        <v>69.344999999999999</v>
      </c>
      <c r="N236" s="16">
        <v>14.161</v>
      </c>
      <c r="O236" s="49">
        <v>11.06</v>
      </c>
      <c r="P236" s="16">
        <v>11.37</v>
      </c>
      <c r="Q236" s="49">
        <v>38.143000000000001</v>
      </c>
      <c r="R236" s="114">
        <v>40.005000000000003</v>
      </c>
      <c r="S236" s="16">
        <v>37.979999999999997</v>
      </c>
    </row>
    <row r="237" spans="2:19" x14ac:dyDescent="0.2">
      <c r="B237" s="14">
        <v>288521</v>
      </c>
      <c r="C237" s="49">
        <v>52</v>
      </c>
      <c r="D237" s="14">
        <v>233</v>
      </c>
      <c r="E237" s="16">
        <v>189763.247381225</v>
      </c>
      <c r="F237" s="112">
        <v>0.95545666069804003</v>
      </c>
      <c r="G237" s="113">
        <v>0.29456384323640961</v>
      </c>
      <c r="H237" s="16">
        <v>3.8660000000000001</v>
      </c>
      <c r="I237" s="49">
        <v>3.89</v>
      </c>
      <c r="J237" s="16">
        <v>4.008</v>
      </c>
      <c r="K237" s="49">
        <v>13.803000000000001</v>
      </c>
      <c r="L237" s="16">
        <v>15.432</v>
      </c>
      <c r="M237" s="49">
        <v>14.185</v>
      </c>
      <c r="N237" s="16">
        <v>24.33</v>
      </c>
      <c r="O237" s="49">
        <v>24.538</v>
      </c>
      <c r="P237" s="16">
        <v>25.22</v>
      </c>
      <c r="Q237" s="49">
        <v>28.888999999999999</v>
      </c>
      <c r="R237" s="114">
        <v>27.893999999999998</v>
      </c>
      <c r="S237" s="16">
        <v>29.15</v>
      </c>
    </row>
    <row r="238" spans="2:19" x14ac:dyDescent="0.2">
      <c r="B238" s="14" t="s">
        <v>138</v>
      </c>
      <c r="C238" s="49">
        <v>51.493034595741001</v>
      </c>
      <c r="D238" s="14">
        <v>234</v>
      </c>
      <c r="E238" s="16">
        <v>189814.740415821</v>
      </c>
      <c r="F238" s="112">
        <v>0.95571592777721903</v>
      </c>
      <c r="G238" s="113">
        <v>0.29582806573957016</v>
      </c>
      <c r="H238" s="16">
        <v>1.9E-2</v>
      </c>
      <c r="I238" s="49">
        <v>6.8000000000000005E-2</v>
      </c>
      <c r="J238" s="16">
        <v>0.10199999999999999</v>
      </c>
      <c r="K238" s="49">
        <v>3.5999999999999997E-2</v>
      </c>
      <c r="L238" s="16">
        <v>4.2999999999999997E-2</v>
      </c>
      <c r="M238" s="49">
        <v>0.12</v>
      </c>
      <c r="N238" s="16">
        <v>90.033000000000001</v>
      </c>
      <c r="O238" s="49">
        <v>90.902000000000001</v>
      </c>
      <c r="P238" s="16">
        <v>88.549000000000007</v>
      </c>
      <c r="Q238" s="49">
        <v>90.218999999999994</v>
      </c>
      <c r="R238" s="114">
        <v>91.614999999999995</v>
      </c>
      <c r="S238" s="16">
        <v>91.524000000000001</v>
      </c>
    </row>
    <row r="239" spans="2:19" x14ac:dyDescent="0.2">
      <c r="B239" s="14">
        <v>177917</v>
      </c>
      <c r="C239" s="49">
        <v>51</v>
      </c>
      <c r="D239" s="14">
        <v>235</v>
      </c>
      <c r="E239" s="16">
        <v>189865.740415821</v>
      </c>
      <c r="F239" s="112">
        <v>0.95597271243056003</v>
      </c>
      <c r="G239" s="113">
        <v>0.29709228824273071</v>
      </c>
      <c r="H239" s="16">
        <v>1.6639999999999999</v>
      </c>
      <c r="I239" s="49">
        <v>1.875</v>
      </c>
      <c r="J239" s="16">
        <v>0.79400000000000004</v>
      </c>
      <c r="K239" s="49">
        <v>4.5410000000000004</v>
      </c>
      <c r="L239" s="16">
        <v>4.3129999999999997</v>
      </c>
      <c r="M239" s="49">
        <v>3.9780000000000002</v>
      </c>
      <c r="N239" s="16">
        <v>9.5299999999999994</v>
      </c>
      <c r="O239" s="49">
        <v>9.6980000000000004</v>
      </c>
      <c r="P239" s="16">
        <v>8.5809999999999995</v>
      </c>
      <c r="Q239" s="49">
        <v>5.0380000000000003</v>
      </c>
      <c r="R239" s="114">
        <v>4.4119999999999999</v>
      </c>
      <c r="S239" s="16">
        <v>4.8769999999999998</v>
      </c>
    </row>
    <row r="240" spans="2:19" x14ac:dyDescent="0.2">
      <c r="B240" s="14">
        <v>342685</v>
      </c>
      <c r="C240" s="49">
        <v>51</v>
      </c>
      <c r="D240" s="14">
        <v>236</v>
      </c>
      <c r="E240" s="16">
        <v>189916.740415821</v>
      </c>
      <c r="F240" s="112">
        <v>0.95622949708390104</v>
      </c>
      <c r="G240" s="113">
        <v>0.29835651074589126</v>
      </c>
      <c r="H240" s="16">
        <v>0</v>
      </c>
      <c r="I240" s="49">
        <v>1.7000000000000001E-2</v>
      </c>
      <c r="J240" s="16">
        <v>0</v>
      </c>
      <c r="K240" s="49">
        <v>0</v>
      </c>
      <c r="L240" s="16">
        <v>0</v>
      </c>
      <c r="M240" s="49">
        <v>7.0000000000000001E-3</v>
      </c>
      <c r="N240" s="16">
        <v>99.314999999999998</v>
      </c>
      <c r="O240" s="49">
        <v>99.301000000000002</v>
      </c>
      <c r="P240" s="16">
        <v>99.349000000000004</v>
      </c>
      <c r="Q240" s="49">
        <v>99.120999999999995</v>
      </c>
      <c r="R240" s="114">
        <v>99.278000000000006</v>
      </c>
      <c r="S240" s="16">
        <v>99.341999999999999</v>
      </c>
    </row>
    <row r="241" spans="2:19" x14ac:dyDescent="0.2">
      <c r="B241" s="14" t="s">
        <v>139</v>
      </c>
      <c r="C241" s="49">
        <v>50.644772827257</v>
      </c>
      <c r="D241" s="14">
        <v>237</v>
      </c>
      <c r="E241" s="16">
        <v>189967.38518864801</v>
      </c>
      <c r="F241" s="112">
        <v>0.95648449317084105</v>
      </c>
      <c r="G241" s="113">
        <v>0.29962073324905181</v>
      </c>
      <c r="H241" s="16">
        <v>1.768</v>
      </c>
      <c r="I241" s="49">
        <v>1.472</v>
      </c>
      <c r="J241" s="16">
        <v>2.0019999999999998</v>
      </c>
      <c r="K241" s="49">
        <v>10.151999999999999</v>
      </c>
      <c r="L241" s="16">
        <v>10.869</v>
      </c>
      <c r="M241" s="49">
        <v>11.55</v>
      </c>
      <c r="N241" s="16">
        <v>28.302</v>
      </c>
      <c r="O241" s="49">
        <v>26.103000000000002</v>
      </c>
      <c r="P241" s="16">
        <v>26.041</v>
      </c>
      <c r="Q241" s="49">
        <v>24.402000000000001</v>
      </c>
      <c r="R241" s="114">
        <v>25.317</v>
      </c>
      <c r="S241" s="16">
        <v>26.625</v>
      </c>
    </row>
    <row r="242" spans="2:19" x14ac:dyDescent="0.2">
      <c r="B242" s="14">
        <v>263834.09999999998</v>
      </c>
      <c r="C242" s="49">
        <v>50.45100342133</v>
      </c>
      <c r="D242" s="14">
        <v>238</v>
      </c>
      <c r="E242" s="16">
        <v>190017.83619207001</v>
      </c>
      <c r="F242" s="112">
        <v>0.95673851363013995</v>
      </c>
      <c r="G242" s="113">
        <v>0.30088495575221241</v>
      </c>
      <c r="H242" s="16">
        <v>0.623</v>
      </c>
      <c r="I242" s="49">
        <v>0.68100000000000005</v>
      </c>
      <c r="J242" s="16">
        <v>0.62</v>
      </c>
      <c r="K242" s="49">
        <v>0.52800000000000002</v>
      </c>
      <c r="L242" s="16">
        <v>0.53500000000000003</v>
      </c>
      <c r="M242" s="49">
        <v>0.60499999999999998</v>
      </c>
      <c r="N242" s="16">
        <v>90.421000000000006</v>
      </c>
      <c r="O242" s="49">
        <v>88.91</v>
      </c>
      <c r="P242" s="16">
        <v>89.631</v>
      </c>
      <c r="Q242" s="49">
        <v>90.019000000000005</v>
      </c>
      <c r="R242" s="114">
        <v>90.097999999999999</v>
      </c>
      <c r="S242" s="16">
        <v>90.409000000000006</v>
      </c>
    </row>
    <row r="243" spans="2:19" x14ac:dyDescent="0.2">
      <c r="B243" s="14">
        <v>1105328</v>
      </c>
      <c r="C243" s="49">
        <v>50</v>
      </c>
      <c r="D243" s="14">
        <v>239</v>
      </c>
      <c r="E243" s="16">
        <v>190067.83619207001</v>
      </c>
      <c r="F243" s="112">
        <v>0.95699026329027803</v>
      </c>
      <c r="G243" s="113">
        <v>0.30214917825537296</v>
      </c>
      <c r="H243" s="16">
        <v>31.119</v>
      </c>
      <c r="I243" s="49">
        <v>31.286000000000001</v>
      </c>
      <c r="J243" s="16">
        <v>31.481999999999999</v>
      </c>
      <c r="K243" s="49">
        <v>57.581000000000003</v>
      </c>
      <c r="L243" s="16">
        <v>57.863999999999997</v>
      </c>
      <c r="M243" s="49">
        <v>57.777000000000001</v>
      </c>
      <c r="N243" s="16">
        <v>98.13</v>
      </c>
      <c r="O243" s="49">
        <v>98.22</v>
      </c>
      <c r="P243" s="16">
        <v>98.271000000000001</v>
      </c>
      <c r="Q243" s="49">
        <v>96.531999999999996</v>
      </c>
      <c r="R243" s="114">
        <v>96.628</v>
      </c>
      <c r="S243" s="16">
        <v>96.858999999999995</v>
      </c>
    </row>
    <row r="244" spans="2:19" x14ac:dyDescent="0.2">
      <c r="B244" s="14">
        <v>167420</v>
      </c>
      <c r="C244" s="49">
        <v>50</v>
      </c>
      <c r="D244" s="14">
        <v>240</v>
      </c>
      <c r="E244" s="16">
        <v>190117.83619207001</v>
      </c>
      <c r="F244" s="112">
        <v>0.957242012950416</v>
      </c>
      <c r="G244" s="113">
        <v>0.30341340075853351</v>
      </c>
      <c r="H244" s="16">
        <v>30.106999999999999</v>
      </c>
      <c r="I244" s="49">
        <v>29.971</v>
      </c>
      <c r="J244" s="16">
        <v>29.992999999999999</v>
      </c>
      <c r="K244" s="49">
        <v>89.302000000000007</v>
      </c>
      <c r="L244" s="16">
        <v>89.384</v>
      </c>
      <c r="M244" s="49">
        <v>89.337999999999994</v>
      </c>
      <c r="N244" s="16">
        <v>92.456999999999994</v>
      </c>
      <c r="O244" s="49">
        <v>92.494</v>
      </c>
      <c r="P244" s="16">
        <v>92.638999999999996</v>
      </c>
      <c r="Q244" s="49">
        <v>91.019000000000005</v>
      </c>
      <c r="R244" s="114">
        <v>91.001999999999995</v>
      </c>
      <c r="S244" s="16">
        <v>90.927000000000007</v>
      </c>
    </row>
    <row r="245" spans="2:19" x14ac:dyDescent="0.2">
      <c r="B245" s="14">
        <v>437137</v>
      </c>
      <c r="C245" s="49">
        <v>50</v>
      </c>
      <c r="D245" s="14">
        <v>241</v>
      </c>
      <c r="E245" s="16">
        <v>190167.83619207001</v>
      </c>
      <c r="F245" s="112">
        <v>0.95749376261055397</v>
      </c>
      <c r="G245" s="113">
        <v>0.30467762326169406</v>
      </c>
      <c r="H245" s="16">
        <v>19.129000000000001</v>
      </c>
      <c r="I245" s="49">
        <v>19.141999999999999</v>
      </c>
      <c r="J245" s="16">
        <v>19.172000000000001</v>
      </c>
      <c r="K245" s="49">
        <v>17.620999999999999</v>
      </c>
      <c r="L245" s="16">
        <v>17.677</v>
      </c>
      <c r="M245" s="49">
        <v>17.553000000000001</v>
      </c>
      <c r="N245" s="16">
        <v>93.090999999999994</v>
      </c>
      <c r="O245" s="49">
        <v>93.045000000000002</v>
      </c>
      <c r="P245" s="16">
        <v>93.117000000000004</v>
      </c>
      <c r="Q245" s="49">
        <v>92.32</v>
      </c>
      <c r="R245" s="114">
        <v>92.230999999999995</v>
      </c>
      <c r="S245" s="16">
        <v>92.179000000000002</v>
      </c>
    </row>
    <row r="246" spans="2:19" x14ac:dyDescent="0.2">
      <c r="B246" s="14" t="s">
        <v>140</v>
      </c>
      <c r="C246" s="49">
        <v>49</v>
      </c>
      <c r="D246" s="14">
        <v>242</v>
      </c>
      <c r="E246" s="16">
        <v>190216.83619207001</v>
      </c>
      <c r="F246" s="112">
        <v>0.95774047727748901</v>
      </c>
      <c r="G246" s="113">
        <v>0.30594184576485461</v>
      </c>
      <c r="H246" s="16">
        <v>0.65500000000000003</v>
      </c>
      <c r="I246" s="49">
        <v>0.57599999999999996</v>
      </c>
      <c r="J246" s="16">
        <v>0.52900000000000003</v>
      </c>
      <c r="K246" s="49">
        <v>8.5039999999999996</v>
      </c>
      <c r="L246" s="16">
        <v>7.2889999999999997</v>
      </c>
      <c r="M246" s="49">
        <v>7.3120000000000003</v>
      </c>
      <c r="N246" s="16">
        <v>24.6</v>
      </c>
      <c r="O246" s="49">
        <v>28.166</v>
      </c>
      <c r="P246" s="16">
        <v>24.853999999999999</v>
      </c>
      <c r="Q246" s="49">
        <v>27.599</v>
      </c>
      <c r="R246" s="114">
        <v>24.841000000000001</v>
      </c>
      <c r="S246" s="16">
        <v>23.768000000000001</v>
      </c>
    </row>
    <row r="247" spans="2:19" x14ac:dyDescent="0.2">
      <c r="B247" s="14" t="s">
        <v>141</v>
      </c>
      <c r="C247" s="49">
        <v>49</v>
      </c>
      <c r="D247" s="14">
        <v>243</v>
      </c>
      <c r="E247" s="16">
        <v>190265.83619207001</v>
      </c>
      <c r="F247" s="112">
        <v>0.95798719194442505</v>
      </c>
      <c r="G247" s="113">
        <v>0.30720606826801516</v>
      </c>
      <c r="H247" s="16">
        <v>3.2000000000000001E-2</v>
      </c>
      <c r="I247" s="49">
        <v>0</v>
      </c>
      <c r="J247" s="16">
        <v>0.27300000000000002</v>
      </c>
      <c r="K247" s="49">
        <v>6.0000000000000001E-3</v>
      </c>
      <c r="L247" s="16">
        <v>7.8E-2</v>
      </c>
      <c r="M247" s="49">
        <v>0.21199999999999999</v>
      </c>
      <c r="N247" s="16">
        <v>18.172999999999998</v>
      </c>
      <c r="O247" s="49">
        <v>16.785</v>
      </c>
      <c r="P247" s="16">
        <v>18.396000000000001</v>
      </c>
      <c r="Q247" s="49">
        <v>29.843</v>
      </c>
      <c r="R247" s="114">
        <v>27.004000000000001</v>
      </c>
      <c r="S247" s="16">
        <v>23.643000000000001</v>
      </c>
    </row>
    <row r="248" spans="2:19" x14ac:dyDescent="0.2">
      <c r="B248" s="14" t="s">
        <v>142</v>
      </c>
      <c r="C248" s="49">
        <v>49</v>
      </c>
      <c r="D248" s="14">
        <v>244</v>
      </c>
      <c r="E248" s="16">
        <v>190314.83619207001</v>
      </c>
      <c r="F248" s="112">
        <v>0.95823390661135999</v>
      </c>
      <c r="G248" s="113">
        <v>0.30847029077117571</v>
      </c>
      <c r="H248" s="16">
        <v>0</v>
      </c>
      <c r="I248" s="49">
        <v>0</v>
      </c>
      <c r="J248" s="16">
        <v>0</v>
      </c>
      <c r="K248" s="49">
        <v>0.02</v>
      </c>
      <c r="L248" s="16">
        <v>0.03</v>
      </c>
      <c r="M248" s="49">
        <v>2.9000000000000001E-2</v>
      </c>
      <c r="N248" s="16">
        <v>95.460999999999999</v>
      </c>
      <c r="O248" s="49">
        <v>95.346999999999994</v>
      </c>
      <c r="P248" s="16">
        <v>95.759</v>
      </c>
      <c r="Q248" s="49">
        <v>95.557000000000002</v>
      </c>
      <c r="R248" s="114">
        <v>95.525999999999996</v>
      </c>
      <c r="S248" s="16">
        <v>95.509</v>
      </c>
    </row>
    <row r="249" spans="2:19" x14ac:dyDescent="0.2">
      <c r="B249" s="14" t="s">
        <v>143</v>
      </c>
      <c r="C249" s="49">
        <v>48.083346966485003</v>
      </c>
      <c r="D249" s="14">
        <v>245</v>
      </c>
      <c r="E249" s="16">
        <v>190362.919539036</v>
      </c>
      <c r="F249" s="112">
        <v>0.95847600593650195</v>
      </c>
      <c r="G249" s="113">
        <v>0.30973451327433627</v>
      </c>
      <c r="H249" s="16">
        <v>7.3999999999999996E-2</v>
      </c>
      <c r="I249" s="49">
        <v>7.3999999999999996E-2</v>
      </c>
      <c r="J249" s="16">
        <v>0.13800000000000001</v>
      </c>
      <c r="K249" s="49">
        <v>31.221</v>
      </c>
      <c r="L249" s="16">
        <v>31.236000000000001</v>
      </c>
      <c r="M249" s="49">
        <v>31.187000000000001</v>
      </c>
      <c r="N249" s="16">
        <v>12.712</v>
      </c>
      <c r="O249" s="49">
        <v>14.662000000000001</v>
      </c>
      <c r="P249" s="16">
        <v>12.513999999999999</v>
      </c>
      <c r="Q249" s="49">
        <v>15.196999999999999</v>
      </c>
      <c r="R249" s="114">
        <v>14.09</v>
      </c>
      <c r="S249" s="16">
        <v>13.464</v>
      </c>
    </row>
    <row r="250" spans="2:19" x14ac:dyDescent="0.2">
      <c r="B250" s="14">
        <v>4315396</v>
      </c>
      <c r="C250" s="49">
        <v>48</v>
      </c>
      <c r="D250" s="14">
        <v>246</v>
      </c>
      <c r="E250" s="16">
        <v>190410.919539036</v>
      </c>
      <c r="F250" s="112">
        <v>0.95871768561023496</v>
      </c>
      <c r="G250" s="113">
        <v>0.31099873577749682</v>
      </c>
      <c r="H250" s="16">
        <v>0</v>
      </c>
      <c r="I250" s="49">
        <v>0</v>
      </c>
      <c r="J250" s="16">
        <v>0</v>
      </c>
      <c r="K250" s="49">
        <v>98.491</v>
      </c>
      <c r="L250" s="16">
        <v>98.843999999999994</v>
      </c>
      <c r="M250" s="49">
        <v>98.813999999999993</v>
      </c>
      <c r="N250" s="16">
        <v>99.203000000000003</v>
      </c>
      <c r="O250" s="49">
        <v>99.158000000000001</v>
      </c>
      <c r="P250" s="16">
        <v>99.144000000000005</v>
      </c>
      <c r="Q250" s="49">
        <v>98.75</v>
      </c>
      <c r="R250" s="114">
        <v>98.775000000000006</v>
      </c>
      <c r="S250" s="16">
        <v>98.801000000000002</v>
      </c>
    </row>
    <row r="251" spans="2:19" x14ac:dyDescent="0.2">
      <c r="B251" s="14" t="s">
        <v>144</v>
      </c>
      <c r="C251" s="49">
        <v>48</v>
      </c>
      <c r="D251" s="14">
        <v>247</v>
      </c>
      <c r="E251" s="16">
        <v>190458.919539036</v>
      </c>
      <c r="F251" s="112">
        <v>0.95895936528396697</v>
      </c>
      <c r="G251" s="113">
        <v>0.31226295828065742</v>
      </c>
      <c r="H251" s="16">
        <v>0.253</v>
      </c>
      <c r="I251" s="49">
        <v>0.26900000000000002</v>
      </c>
      <c r="J251" s="16">
        <v>0.248</v>
      </c>
      <c r="K251" s="49">
        <v>0.23400000000000001</v>
      </c>
      <c r="L251" s="16">
        <v>0.23400000000000001</v>
      </c>
      <c r="M251" s="49">
        <v>0.28799999999999998</v>
      </c>
      <c r="N251" s="16">
        <v>95.584000000000003</v>
      </c>
      <c r="O251" s="49">
        <v>95.477999999999994</v>
      </c>
      <c r="P251" s="16">
        <v>95.936999999999998</v>
      </c>
      <c r="Q251" s="49">
        <v>95.24</v>
      </c>
      <c r="R251" s="114">
        <v>95.414000000000001</v>
      </c>
      <c r="S251" s="16">
        <v>95.405000000000001</v>
      </c>
    </row>
    <row r="252" spans="2:19" x14ac:dyDescent="0.2">
      <c r="B252" s="14">
        <v>289315.09999999998</v>
      </c>
      <c r="C252" s="49">
        <v>47.633937562867999</v>
      </c>
      <c r="D252" s="14">
        <v>248</v>
      </c>
      <c r="E252" s="16">
        <v>190506.55347659899</v>
      </c>
      <c r="F252" s="112">
        <v>0.95919920183581697</v>
      </c>
      <c r="G252" s="113">
        <v>0.31352718078381797</v>
      </c>
      <c r="H252" s="16">
        <v>0</v>
      </c>
      <c r="I252" s="49">
        <v>0</v>
      </c>
      <c r="J252" s="16">
        <v>0</v>
      </c>
      <c r="K252" s="49">
        <v>8.0790000000000006</v>
      </c>
      <c r="L252" s="16">
        <v>7.9550000000000001</v>
      </c>
      <c r="M252" s="49">
        <v>8.0250000000000004</v>
      </c>
      <c r="N252" s="16">
        <v>99.531000000000006</v>
      </c>
      <c r="O252" s="49">
        <v>99.507999999999996</v>
      </c>
      <c r="P252" s="16">
        <v>99.513999999999996</v>
      </c>
      <c r="Q252" s="49">
        <v>99.581000000000003</v>
      </c>
      <c r="R252" s="114">
        <v>99.581999999999994</v>
      </c>
      <c r="S252" s="16">
        <v>99.596999999999994</v>
      </c>
    </row>
    <row r="253" spans="2:19" x14ac:dyDescent="0.2">
      <c r="B253" s="14" t="s">
        <v>145</v>
      </c>
      <c r="C253" s="49">
        <v>44</v>
      </c>
      <c r="D253" s="14">
        <v>249</v>
      </c>
      <c r="E253" s="16">
        <v>190550.55347659899</v>
      </c>
      <c r="F253" s="112">
        <v>0.95942074153673795</v>
      </c>
      <c r="G253" s="113">
        <v>0.31479140328697852</v>
      </c>
      <c r="H253" s="16">
        <v>6.6859999999999999</v>
      </c>
      <c r="I253" s="49">
        <v>2.4319999999999999</v>
      </c>
      <c r="J253" s="16">
        <v>3.4119999999999999</v>
      </c>
      <c r="K253" s="49">
        <v>10.423</v>
      </c>
      <c r="L253" s="16">
        <v>5.8070000000000004</v>
      </c>
      <c r="M253" s="49">
        <v>10.337999999999999</v>
      </c>
      <c r="N253" s="16">
        <v>24.943999999999999</v>
      </c>
      <c r="O253" s="49">
        <v>23.305</v>
      </c>
      <c r="P253" s="16">
        <v>26.225999999999999</v>
      </c>
      <c r="Q253" s="49">
        <v>21.065999999999999</v>
      </c>
      <c r="R253" s="114">
        <v>21.856999999999999</v>
      </c>
      <c r="S253" s="16">
        <v>26.116</v>
      </c>
    </row>
    <row r="254" spans="2:19" x14ac:dyDescent="0.2">
      <c r="B254" s="14" t="s">
        <v>146</v>
      </c>
      <c r="C254" s="49">
        <v>43.084711721025997</v>
      </c>
      <c r="D254" s="14">
        <v>250</v>
      </c>
      <c r="E254" s="16">
        <v>190593.63818832001</v>
      </c>
      <c r="F254" s="112">
        <v>0.95963767276739598</v>
      </c>
      <c r="G254" s="113">
        <v>0.31605562579013907</v>
      </c>
      <c r="H254" s="16">
        <v>0.41499999999999998</v>
      </c>
      <c r="I254" s="49">
        <v>0.44700000000000001</v>
      </c>
      <c r="J254" s="16">
        <v>0.32800000000000001</v>
      </c>
      <c r="K254" s="49">
        <v>1.696</v>
      </c>
      <c r="L254" s="16">
        <v>1.8340000000000001</v>
      </c>
      <c r="M254" s="49">
        <v>1.601</v>
      </c>
      <c r="N254" s="16">
        <v>19.838000000000001</v>
      </c>
      <c r="O254" s="49">
        <v>19.393000000000001</v>
      </c>
      <c r="P254" s="16">
        <v>20.170000000000002</v>
      </c>
      <c r="Q254" s="49">
        <v>20.686</v>
      </c>
      <c r="R254" s="114">
        <v>20.893000000000001</v>
      </c>
      <c r="S254" s="16">
        <v>20.114999999999998</v>
      </c>
    </row>
    <row r="255" spans="2:19" x14ac:dyDescent="0.2">
      <c r="B255" s="14">
        <v>3327894.1</v>
      </c>
      <c r="C255" s="49">
        <v>43.044280857300002</v>
      </c>
      <c r="D255" s="14">
        <v>251</v>
      </c>
      <c r="E255" s="16">
        <v>190636.682469177</v>
      </c>
      <c r="F255" s="112">
        <v>0.959854400428931</v>
      </c>
      <c r="G255" s="113">
        <v>0.31731984829329962</v>
      </c>
      <c r="H255" s="16">
        <v>0.11</v>
      </c>
      <c r="I255" s="49">
        <v>0.113</v>
      </c>
      <c r="J255" s="16">
        <v>8.8999999999999996E-2</v>
      </c>
      <c r="K255" s="49">
        <v>17.640999999999998</v>
      </c>
      <c r="L255" s="16">
        <v>16.931000000000001</v>
      </c>
      <c r="M255" s="49">
        <v>16.754000000000001</v>
      </c>
      <c r="N255" s="16">
        <v>70.805000000000007</v>
      </c>
      <c r="O255" s="49">
        <v>70.763000000000005</v>
      </c>
      <c r="P255" s="16">
        <v>71.210999999999999</v>
      </c>
      <c r="Q255" s="49">
        <v>74.608000000000004</v>
      </c>
      <c r="R255" s="114">
        <v>70.58</v>
      </c>
      <c r="S255" s="16">
        <v>73.494</v>
      </c>
    </row>
    <row r="256" spans="2:19" x14ac:dyDescent="0.2">
      <c r="B256" s="14">
        <v>137043</v>
      </c>
      <c r="C256" s="49">
        <v>43</v>
      </c>
      <c r="D256" s="14">
        <v>252</v>
      </c>
      <c r="E256" s="16">
        <v>190679.682469177</v>
      </c>
      <c r="F256" s="112">
        <v>0.96007090513664906</v>
      </c>
      <c r="G256" s="113">
        <v>0.31858407079646017</v>
      </c>
      <c r="H256" s="16">
        <v>3.5960000000000001</v>
      </c>
      <c r="I256" s="49">
        <v>3.286</v>
      </c>
      <c r="J256" s="16">
        <v>4.9779999999999998</v>
      </c>
      <c r="K256" s="49">
        <v>4.875</v>
      </c>
      <c r="L256" s="16">
        <v>5.7480000000000002</v>
      </c>
      <c r="M256" s="49">
        <v>3.17</v>
      </c>
      <c r="N256" s="16">
        <v>16.571000000000002</v>
      </c>
      <c r="O256" s="49">
        <v>15.519</v>
      </c>
      <c r="P256" s="16">
        <v>19.571999999999999</v>
      </c>
      <c r="Q256" s="49">
        <v>18.497</v>
      </c>
      <c r="R256" s="114">
        <v>18.856999999999999</v>
      </c>
      <c r="S256" s="16">
        <v>17.965</v>
      </c>
    </row>
    <row r="257" spans="2:19" x14ac:dyDescent="0.2">
      <c r="B257" s="14">
        <v>163997</v>
      </c>
      <c r="C257" s="49">
        <v>43</v>
      </c>
      <c r="D257" s="14">
        <v>253</v>
      </c>
      <c r="E257" s="16">
        <v>190722.682469177</v>
      </c>
      <c r="F257" s="112">
        <v>0.960287409844368</v>
      </c>
      <c r="G257" s="113">
        <v>0.31984829329962072</v>
      </c>
      <c r="H257" s="16">
        <v>0.05</v>
      </c>
      <c r="I257" s="49">
        <v>7.4999999999999997E-2</v>
      </c>
      <c r="J257" s="16">
        <v>0.06</v>
      </c>
      <c r="K257" s="49">
        <v>0.19700000000000001</v>
      </c>
      <c r="L257" s="16">
        <v>0.109</v>
      </c>
      <c r="M257" s="49">
        <v>0.20200000000000001</v>
      </c>
      <c r="N257" s="16">
        <v>58.786000000000001</v>
      </c>
      <c r="O257" s="49">
        <v>58.326000000000001</v>
      </c>
      <c r="P257" s="16">
        <v>57.76</v>
      </c>
      <c r="Q257" s="49">
        <v>55.918999999999997</v>
      </c>
      <c r="R257" s="114">
        <v>57.405000000000001</v>
      </c>
      <c r="S257" s="16">
        <v>58.68</v>
      </c>
    </row>
    <row r="258" spans="2:19" x14ac:dyDescent="0.2">
      <c r="B258" s="14">
        <v>4401580</v>
      </c>
      <c r="C258" s="49">
        <v>43</v>
      </c>
      <c r="D258" s="14">
        <v>254</v>
      </c>
      <c r="E258" s="16">
        <v>190765.682469177</v>
      </c>
      <c r="F258" s="112">
        <v>0.96050391455208695</v>
      </c>
      <c r="G258" s="113">
        <v>0.32111251580278127</v>
      </c>
      <c r="H258" s="16">
        <v>0.59599999999999997</v>
      </c>
      <c r="I258" s="49">
        <v>1.161</v>
      </c>
      <c r="J258" s="16">
        <v>0.66900000000000004</v>
      </c>
      <c r="K258" s="49">
        <v>4.6539999999999999</v>
      </c>
      <c r="L258" s="16">
        <v>5.1550000000000002</v>
      </c>
      <c r="M258" s="49">
        <v>4.95</v>
      </c>
      <c r="N258" s="16">
        <v>20.673999999999999</v>
      </c>
      <c r="O258" s="49">
        <v>20.978000000000002</v>
      </c>
      <c r="P258" s="16">
        <v>21.632999999999999</v>
      </c>
      <c r="Q258" s="49">
        <v>22.353000000000002</v>
      </c>
      <c r="R258" s="114">
        <v>21.504999999999999</v>
      </c>
      <c r="S258" s="16">
        <v>21.077000000000002</v>
      </c>
    </row>
    <row r="259" spans="2:19" x14ac:dyDescent="0.2">
      <c r="B259" s="14">
        <v>263992</v>
      </c>
      <c r="C259" s="49">
        <v>42.913752532689998</v>
      </c>
      <c r="D259" s="14">
        <v>255</v>
      </c>
      <c r="E259" s="16">
        <v>190808.59622171</v>
      </c>
      <c r="F259" s="112">
        <v>0.96071998500439304</v>
      </c>
      <c r="G259" s="113">
        <v>0.32237673830594182</v>
      </c>
      <c r="H259" s="16">
        <v>1.4339999999999999</v>
      </c>
      <c r="I259" s="49">
        <v>1.296</v>
      </c>
      <c r="J259" s="16">
        <v>2.0819999999999999</v>
      </c>
      <c r="K259" s="49">
        <v>18.053999999999998</v>
      </c>
      <c r="L259" s="16">
        <v>20.603999999999999</v>
      </c>
      <c r="M259" s="49">
        <v>17.123999999999999</v>
      </c>
      <c r="N259" s="16">
        <v>18.890999999999998</v>
      </c>
      <c r="O259" s="49">
        <v>17.638999999999999</v>
      </c>
      <c r="P259" s="16">
        <v>18.344000000000001</v>
      </c>
      <c r="Q259" s="49">
        <v>19.562000000000001</v>
      </c>
      <c r="R259" s="114">
        <v>18.574999999999999</v>
      </c>
      <c r="S259" s="16">
        <v>18.776</v>
      </c>
    </row>
    <row r="260" spans="2:19" x14ac:dyDescent="0.2">
      <c r="B260" s="14">
        <v>730939</v>
      </c>
      <c r="C260" s="49">
        <v>42.617157209044002</v>
      </c>
      <c r="D260" s="14">
        <v>256</v>
      </c>
      <c r="E260" s="16">
        <v>190851.213378919</v>
      </c>
      <c r="F260" s="112">
        <v>0.96093456210126205</v>
      </c>
      <c r="G260" s="113">
        <v>0.32364096080910243</v>
      </c>
      <c r="H260" s="16">
        <v>0.68300000000000005</v>
      </c>
      <c r="I260" s="49">
        <v>0.64500000000000002</v>
      </c>
      <c r="J260" s="16">
        <v>0.66600000000000004</v>
      </c>
      <c r="K260" s="49">
        <v>49.890999999999998</v>
      </c>
      <c r="L260" s="16">
        <v>50.359000000000002</v>
      </c>
      <c r="M260" s="49">
        <v>49.244999999999997</v>
      </c>
      <c r="N260" s="16">
        <v>21.867000000000001</v>
      </c>
      <c r="O260" s="49">
        <v>22.213999999999999</v>
      </c>
      <c r="P260" s="16">
        <v>21.170999999999999</v>
      </c>
      <c r="Q260" s="49">
        <v>21.071999999999999</v>
      </c>
      <c r="R260" s="114">
        <v>21.292999999999999</v>
      </c>
      <c r="S260" s="16">
        <v>21.988</v>
      </c>
    </row>
    <row r="261" spans="2:19" x14ac:dyDescent="0.2">
      <c r="B261" s="14">
        <v>268844</v>
      </c>
      <c r="C261" s="49">
        <v>42.577464869178002</v>
      </c>
      <c r="D261" s="14">
        <v>257</v>
      </c>
      <c r="E261" s="16">
        <v>190893.79084378801</v>
      </c>
      <c r="F261" s="112">
        <v>0.96114893934746903</v>
      </c>
      <c r="G261" s="113">
        <v>0.32490518331226298</v>
      </c>
      <c r="H261" s="16">
        <v>0.44600000000000001</v>
      </c>
      <c r="I261" s="49">
        <v>0.46</v>
      </c>
      <c r="J261" s="16">
        <v>0.48</v>
      </c>
      <c r="K261" s="49">
        <v>1.2190000000000001</v>
      </c>
      <c r="L261" s="16">
        <v>1.202</v>
      </c>
      <c r="M261" s="49">
        <v>1.17</v>
      </c>
      <c r="N261" s="16">
        <v>67.603999999999999</v>
      </c>
      <c r="O261" s="49">
        <v>68.009</v>
      </c>
      <c r="P261" s="16">
        <v>68.519000000000005</v>
      </c>
      <c r="Q261" s="49">
        <v>70.894000000000005</v>
      </c>
      <c r="R261" s="114">
        <v>68.741</v>
      </c>
      <c r="S261" s="16">
        <v>67.442999999999998</v>
      </c>
    </row>
    <row r="262" spans="2:19" x14ac:dyDescent="0.2">
      <c r="B262" s="14">
        <v>193680.1</v>
      </c>
      <c r="C262" s="49">
        <v>42.307179823104001</v>
      </c>
      <c r="D262" s="14">
        <v>258</v>
      </c>
      <c r="E262" s="16">
        <v>190936.098023611</v>
      </c>
      <c r="F262" s="112">
        <v>0.96136195571030603</v>
      </c>
      <c r="G262" s="113">
        <v>0.32616940581542353</v>
      </c>
      <c r="H262" s="16">
        <v>52.780999999999999</v>
      </c>
      <c r="I262" s="49">
        <v>52.691000000000003</v>
      </c>
      <c r="J262" s="16">
        <v>52.838000000000001</v>
      </c>
      <c r="K262" s="49">
        <v>53.808999999999997</v>
      </c>
      <c r="L262" s="16">
        <v>53.085999999999999</v>
      </c>
      <c r="M262" s="49">
        <v>54.226999999999997</v>
      </c>
      <c r="N262" s="16">
        <v>75.730999999999995</v>
      </c>
      <c r="O262" s="49">
        <v>72.988</v>
      </c>
      <c r="P262" s="16">
        <v>75.691000000000003</v>
      </c>
      <c r="Q262" s="49">
        <v>74.156999999999996</v>
      </c>
      <c r="R262" s="114">
        <v>72.643000000000001</v>
      </c>
      <c r="S262" s="16">
        <v>73.361999999999995</v>
      </c>
    </row>
    <row r="263" spans="2:19" x14ac:dyDescent="0.2">
      <c r="B263" s="14">
        <v>1678333.1</v>
      </c>
      <c r="C263" s="49">
        <v>42.237928915258003</v>
      </c>
      <c r="D263" s="14">
        <v>259</v>
      </c>
      <c r="E263" s="16">
        <v>190978.33595252701</v>
      </c>
      <c r="F263" s="112">
        <v>0.96157462339529298</v>
      </c>
      <c r="G263" s="113">
        <v>0.32743362831858408</v>
      </c>
      <c r="H263" s="16">
        <v>0.20799999999999999</v>
      </c>
      <c r="I263" s="49">
        <v>0.20799999999999999</v>
      </c>
      <c r="J263" s="16">
        <v>0.17399999999999999</v>
      </c>
      <c r="K263" s="49">
        <v>7.5110000000000001</v>
      </c>
      <c r="L263" s="16">
        <v>7.5069999999999997</v>
      </c>
      <c r="M263" s="49">
        <v>7.484</v>
      </c>
      <c r="N263" s="16">
        <v>96.716999999999999</v>
      </c>
      <c r="O263" s="49">
        <v>96.457999999999998</v>
      </c>
      <c r="P263" s="16">
        <v>96.635999999999996</v>
      </c>
      <c r="Q263" s="49">
        <v>96.652000000000001</v>
      </c>
      <c r="R263" s="114">
        <v>96.861000000000004</v>
      </c>
      <c r="S263" s="16">
        <v>96.936000000000007</v>
      </c>
    </row>
    <row r="264" spans="2:19" x14ac:dyDescent="0.2">
      <c r="B264" s="14">
        <v>170926</v>
      </c>
      <c r="C264" s="49">
        <v>42</v>
      </c>
      <c r="D264" s="14">
        <v>260</v>
      </c>
      <c r="E264" s="16">
        <v>191020.33595252701</v>
      </c>
      <c r="F264" s="112">
        <v>0.961786093109809</v>
      </c>
      <c r="G264" s="113">
        <v>0.32869785082174463</v>
      </c>
      <c r="H264" s="16">
        <v>10.034000000000001</v>
      </c>
      <c r="I264" s="49">
        <v>10.021000000000001</v>
      </c>
      <c r="J264" s="16">
        <v>10.093</v>
      </c>
      <c r="K264" s="49">
        <v>36.158999999999999</v>
      </c>
      <c r="L264" s="16">
        <v>36.222999999999999</v>
      </c>
      <c r="M264" s="49">
        <v>36.305</v>
      </c>
      <c r="N264" s="16">
        <v>98.617999999999995</v>
      </c>
      <c r="O264" s="49">
        <v>98.704999999999998</v>
      </c>
      <c r="P264" s="16">
        <v>98.674999999999997</v>
      </c>
      <c r="Q264" s="49">
        <v>98.147000000000006</v>
      </c>
      <c r="R264" s="114">
        <v>98.061999999999998</v>
      </c>
      <c r="S264" s="16">
        <v>98.165999999999997</v>
      </c>
    </row>
    <row r="265" spans="2:19" x14ac:dyDescent="0.2">
      <c r="B265" s="14">
        <v>179513</v>
      </c>
      <c r="C265" s="49">
        <v>42</v>
      </c>
      <c r="D265" s="14">
        <v>261</v>
      </c>
      <c r="E265" s="16">
        <v>191062.33595252701</v>
      </c>
      <c r="F265" s="112">
        <v>0.96199756282432503</v>
      </c>
      <c r="G265" s="113">
        <v>0.32996207332490518</v>
      </c>
      <c r="H265" s="16">
        <v>3.4000000000000002E-2</v>
      </c>
      <c r="I265" s="49">
        <v>3.4000000000000002E-2</v>
      </c>
      <c r="J265" s="16">
        <v>3.4000000000000002E-2</v>
      </c>
      <c r="K265" s="49">
        <v>1.1519999999999999</v>
      </c>
      <c r="L265" s="16">
        <v>1.327</v>
      </c>
      <c r="M265" s="49">
        <v>1.3340000000000001</v>
      </c>
      <c r="N265" s="16">
        <v>9.5139999999999993</v>
      </c>
      <c r="O265" s="49">
        <v>9.5389999999999997</v>
      </c>
      <c r="P265" s="16">
        <v>10.894</v>
      </c>
      <c r="Q265" s="49">
        <v>8.4779999999999998</v>
      </c>
      <c r="R265" s="114">
        <v>7.2850000000000001</v>
      </c>
      <c r="S265" s="16">
        <v>7.7610000000000001</v>
      </c>
    </row>
    <row r="266" spans="2:19" x14ac:dyDescent="0.2">
      <c r="B266" s="14">
        <v>3486634</v>
      </c>
      <c r="C266" s="49">
        <v>42</v>
      </c>
      <c r="D266" s="14">
        <v>262</v>
      </c>
      <c r="E266" s="16">
        <v>191104.33595252701</v>
      </c>
      <c r="F266" s="112">
        <v>0.96220903253884105</v>
      </c>
      <c r="G266" s="113">
        <v>0.33122629582806573</v>
      </c>
      <c r="H266" s="16">
        <v>3.5419999999999998</v>
      </c>
      <c r="I266" s="49">
        <v>3.5670000000000002</v>
      </c>
      <c r="J266" s="16">
        <v>3.6110000000000002</v>
      </c>
      <c r="K266" s="49">
        <v>2.7519999999999998</v>
      </c>
      <c r="L266" s="16">
        <v>2.7160000000000002</v>
      </c>
      <c r="M266" s="49">
        <v>2.8839999999999999</v>
      </c>
      <c r="N266" s="16">
        <v>80.858000000000004</v>
      </c>
      <c r="O266" s="49">
        <v>82.082999999999998</v>
      </c>
      <c r="P266" s="16">
        <v>81.444999999999993</v>
      </c>
      <c r="Q266" s="49">
        <v>82.418000000000006</v>
      </c>
      <c r="R266" s="114">
        <v>81.507999999999996</v>
      </c>
      <c r="S266" s="16">
        <v>80.147999999999996</v>
      </c>
    </row>
    <row r="267" spans="2:19" x14ac:dyDescent="0.2">
      <c r="B267" s="14">
        <v>322900.09999999998</v>
      </c>
      <c r="C267" s="49">
        <v>41.152414440534002</v>
      </c>
      <c r="D267" s="14">
        <v>263</v>
      </c>
      <c r="E267" s="16">
        <v>191145.48836696701</v>
      </c>
      <c r="F267" s="112">
        <v>0.96241623466582604</v>
      </c>
      <c r="G267" s="113">
        <v>0.33249051833122628</v>
      </c>
      <c r="H267" s="16">
        <v>0.97399999999999998</v>
      </c>
      <c r="I267" s="49">
        <v>0.97199999999999998</v>
      </c>
      <c r="J267" s="16">
        <v>0.96899999999999997</v>
      </c>
      <c r="K267" s="49">
        <v>2.3079999999999998</v>
      </c>
      <c r="L267" s="16">
        <v>2.3839999999999999</v>
      </c>
      <c r="M267" s="49">
        <v>2.35</v>
      </c>
      <c r="N267" s="16">
        <v>98.742999999999995</v>
      </c>
      <c r="O267" s="49">
        <v>98.701999999999998</v>
      </c>
      <c r="P267" s="16">
        <v>98.552999999999997</v>
      </c>
      <c r="Q267" s="49">
        <v>98.710999999999999</v>
      </c>
      <c r="R267" s="114">
        <v>98.597999999999999</v>
      </c>
      <c r="S267" s="16">
        <v>98.710999999999999</v>
      </c>
    </row>
    <row r="268" spans="2:19" x14ac:dyDescent="0.2">
      <c r="B268" s="14">
        <v>191325</v>
      </c>
      <c r="C268" s="49">
        <v>41</v>
      </c>
      <c r="D268" s="14">
        <v>264</v>
      </c>
      <c r="E268" s="16">
        <v>191186.48836696701</v>
      </c>
      <c r="F268" s="112">
        <v>0.96262266938713903</v>
      </c>
      <c r="G268" s="113">
        <v>0.33375474083438683</v>
      </c>
      <c r="H268" s="16">
        <v>2.4750000000000001</v>
      </c>
      <c r="I268" s="49">
        <v>2.7429999999999999</v>
      </c>
      <c r="J268" s="16">
        <v>2.3130000000000002</v>
      </c>
      <c r="K268" s="49">
        <v>9.6940000000000008</v>
      </c>
      <c r="L268" s="16">
        <v>9.5739999999999998</v>
      </c>
      <c r="M268" s="49">
        <v>10.192</v>
      </c>
      <c r="N268" s="16">
        <v>17.484999999999999</v>
      </c>
      <c r="O268" s="49">
        <v>16.312999999999999</v>
      </c>
      <c r="P268" s="16">
        <v>15.994999999999999</v>
      </c>
      <c r="Q268" s="49">
        <v>14.522</v>
      </c>
      <c r="R268" s="114">
        <v>15.813000000000001</v>
      </c>
      <c r="S268" s="16">
        <v>15.122</v>
      </c>
    </row>
    <row r="269" spans="2:19" x14ac:dyDescent="0.2">
      <c r="B269" s="14">
        <v>264155</v>
      </c>
      <c r="C269" s="49">
        <v>40.722229938272001</v>
      </c>
      <c r="D269" s="14">
        <v>265</v>
      </c>
      <c r="E269" s="16">
        <v>191227.210596905</v>
      </c>
      <c r="F269" s="112">
        <v>0.96282770553807995</v>
      </c>
      <c r="G269" s="113">
        <v>0.33501896333754738</v>
      </c>
      <c r="H269" s="16">
        <v>0.47499999999999998</v>
      </c>
      <c r="I269" s="49">
        <v>0.48</v>
      </c>
      <c r="J269" s="16">
        <v>0.49199999999999999</v>
      </c>
      <c r="K269" s="49">
        <v>0.38500000000000001</v>
      </c>
      <c r="L269" s="16">
        <v>0.38500000000000001</v>
      </c>
      <c r="M269" s="49">
        <v>0.38500000000000001</v>
      </c>
      <c r="N269" s="16">
        <v>94.176000000000002</v>
      </c>
      <c r="O269" s="49">
        <v>94.262</v>
      </c>
      <c r="P269" s="16">
        <v>94.12</v>
      </c>
      <c r="Q269" s="49">
        <v>93.962999999999994</v>
      </c>
      <c r="R269" s="114">
        <v>94.099000000000004</v>
      </c>
      <c r="S269" s="16">
        <v>94.129000000000005</v>
      </c>
    </row>
    <row r="270" spans="2:19" x14ac:dyDescent="0.2">
      <c r="B270" s="14">
        <v>190547</v>
      </c>
      <c r="C270" s="49">
        <v>40</v>
      </c>
      <c r="D270" s="14">
        <v>266</v>
      </c>
      <c r="E270" s="16">
        <v>191267.210596905</v>
      </c>
      <c r="F270" s="112">
        <v>0.96302910526619001</v>
      </c>
      <c r="G270" s="113">
        <v>0.33628318584070799</v>
      </c>
      <c r="H270" s="16">
        <v>11.747999999999999</v>
      </c>
      <c r="I270" s="49">
        <v>12.207000000000001</v>
      </c>
      <c r="J270" s="16">
        <v>12.147</v>
      </c>
      <c r="K270" s="49">
        <v>7.06</v>
      </c>
      <c r="L270" s="16">
        <v>8.4559999999999995</v>
      </c>
      <c r="M270" s="49">
        <v>5.1580000000000004</v>
      </c>
      <c r="N270" s="16">
        <v>10.371</v>
      </c>
      <c r="O270" s="49">
        <v>9.0210000000000008</v>
      </c>
      <c r="P270" s="16">
        <v>9.6920000000000002</v>
      </c>
      <c r="Q270" s="49">
        <v>12.305999999999999</v>
      </c>
      <c r="R270" s="114">
        <v>11.398999999999999</v>
      </c>
      <c r="S270" s="16">
        <v>11.554</v>
      </c>
    </row>
    <row r="271" spans="2:19" x14ac:dyDescent="0.2">
      <c r="B271" s="14">
        <v>196122</v>
      </c>
      <c r="C271" s="49">
        <v>40</v>
      </c>
      <c r="D271" s="14">
        <v>267</v>
      </c>
      <c r="E271" s="16">
        <v>191307.210596905</v>
      </c>
      <c r="F271" s="112">
        <v>0.96323050499429996</v>
      </c>
      <c r="G271" s="113">
        <v>0.33754740834386854</v>
      </c>
      <c r="H271" s="16">
        <v>7.1999999999999995E-2</v>
      </c>
      <c r="I271" s="49">
        <v>0.111</v>
      </c>
      <c r="J271" s="16">
        <v>0</v>
      </c>
      <c r="K271" s="49">
        <v>7.6139999999999999</v>
      </c>
      <c r="L271" s="16">
        <v>7.6920000000000002</v>
      </c>
      <c r="M271" s="49">
        <v>7.7850000000000001</v>
      </c>
      <c r="N271" s="16">
        <v>31.239000000000001</v>
      </c>
      <c r="O271" s="49">
        <v>31.463000000000001</v>
      </c>
      <c r="P271" s="16">
        <v>31.803999999999998</v>
      </c>
      <c r="Q271" s="49">
        <v>29.012</v>
      </c>
      <c r="R271" s="114">
        <v>27.948</v>
      </c>
      <c r="S271" s="16">
        <v>28.233000000000001</v>
      </c>
    </row>
    <row r="272" spans="2:19" x14ac:dyDescent="0.2">
      <c r="B272" s="14">
        <v>316381</v>
      </c>
      <c r="C272" s="49">
        <v>40</v>
      </c>
      <c r="D272" s="14">
        <v>268</v>
      </c>
      <c r="E272" s="16">
        <v>191347.210596905</v>
      </c>
      <c r="F272" s="112">
        <v>0.96343190472241103</v>
      </c>
      <c r="G272" s="113">
        <v>0.33881163084702909</v>
      </c>
      <c r="H272" s="16">
        <v>7.3999999999999996E-2</v>
      </c>
      <c r="I272" s="49">
        <v>0.14199999999999999</v>
      </c>
      <c r="J272" s="16">
        <v>0.02</v>
      </c>
      <c r="K272" s="49">
        <v>0.129</v>
      </c>
      <c r="L272" s="16">
        <v>6.4000000000000001E-2</v>
      </c>
      <c r="M272" s="49">
        <v>9.6000000000000002E-2</v>
      </c>
      <c r="N272" s="16">
        <v>73.667000000000002</v>
      </c>
      <c r="O272" s="49">
        <v>72.766000000000005</v>
      </c>
      <c r="P272" s="16">
        <v>73.903000000000006</v>
      </c>
      <c r="Q272" s="49">
        <v>76.105000000000004</v>
      </c>
      <c r="R272" s="114">
        <v>74.641999999999996</v>
      </c>
      <c r="S272" s="16">
        <v>73.831000000000003</v>
      </c>
    </row>
    <row r="273" spans="2:19" x14ac:dyDescent="0.2">
      <c r="B273" s="14">
        <v>319219</v>
      </c>
      <c r="C273" s="49">
        <v>40</v>
      </c>
      <c r="D273" s="14">
        <v>269</v>
      </c>
      <c r="E273" s="16">
        <v>191387.210596905</v>
      </c>
      <c r="F273" s="112">
        <v>0.96363330445052098</v>
      </c>
      <c r="G273" s="113">
        <v>0.34007585335018964</v>
      </c>
      <c r="H273" s="16">
        <v>1.887</v>
      </c>
      <c r="I273" s="49">
        <v>1.9510000000000001</v>
      </c>
      <c r="J273" s="16">
        <v>1.9</v>
      </c>
      <c r="K273" s="49">
        <v>73.936999999999998</v>
      </c>
      <c r="L273" s="16">
        <v>73.959999999999994</v>
      </c>
      <c r="M273" s="49">
        <v>73.744</v>
      </c>
      <c r="N273" s="16">
        <v>83.6</v>
      </c>
      <c r="O273" s="49">
        <v>84.260999999999996</v>
      </c>
      <c r="P273" s="16">
        <v>83.775999999999996</v>
      </c>
      <c r="Q273" s="49">
        <v>87.222999999999999</v>
      </c>
      <c r="R273" s="114">
        <v>86.123999999999995</v>
      </c>
      <c r="S273" s="16">
        <v>86.09</v>
      </c>
    </row>
    <row r="274" spans="2:19" x14ac:dyDescent="0.2">
      <c r="B274" s="14" t="s">
        <v>147</v>
      </c>
      <c r="C274" s="49">
        <v>40</v>
      </c>
      <c r="D274" s="14">
        <v>270</v>
      </c>
      <c r="E274" s="16">
        <v>191427.210596905</v>
      </c>
      <c r="F274" s="112">
        <v>0.96383470417863104</v>
      </c>
      <c r="G274" s="113">
        <v>0.34134007585335019</v>
      </c>
      <c r="H274" s="16">
        <v>0</v>
      </c>
      <c r="I274" s="49">
        <v>0</v>
      </c>
      <c r="J274" s="16">
        <v>0</v>
      </c>
      <c r="K274" s="49">
        <v>1.7999999999999999E-2</v>
      </c>
      <c r="L274" s="16">
        <v>1.7999999999999999E-2</v>
      </c>
      <c r="M274" s="49">
        <v>1.7999999999999999E-2</v>
      </c>
      <c r="N274" s="16">
        <v>98.855000000000004</v>
      </c>
      <c r="O274" s="49">
        <v>98.918999999999997</v>
      </c>
      <c r="P274" s="16">
        <v>98.975999999999999</v>
      </c>
      <c r="Q274" s="49">
        <v>99.078000000000003</v>
      </c>
      <c r="R274" s="114">
        <v>99.031999999999996</v>
      </c>
      <c r="S274" s="16">
        <v>99.123999999999995</v>
      </c>
    </row>
    <row r="275" spans="2:19" x14ac:dyDescent="0.2">
      <c r="B275" s="14">
        <v>348376.1</v>
      </c>
      <c r="C275" s="49">
        <v>39.805906497914002</v>
      </c>
      <c r="D275" s="14">
        <v>271</v>
      </c>
      <c r="E275" s="16">
        <v>191467.01650340299</v>
      </c>
      <c r="F275" s="112">
        <v>0.96403512664727797</v>
      </c>
      <c r="G275" s="113">
        <v>0.34260429835651074</v>
      </c>
      <c r="H275" s="16">
        <v>15.167</v>
      </c>
      <c r="I275" s="49">
        <v>15.106999999999999</v>
      </c>
      <c r="J275" s="16">
        <v>15.141999999999999</v>
      </c>
      <c r="K275" s="49">
        <v>11.497999999999999</v>
      </c>
      <c r="L275" s="16">
        <v>11.468</v>
      </c>
      <c r="M275" s="49">
        <v>11.583</v>
      </c>
      <c r="N275" s="16">
        <v>50.88</v>
      </c>
      <c r="O275" s="49">
        <v>50.738999999999997</v>
      </c>
      <c r="P275" s="16">
        <v>52.185000000000002</v>
      </c>
      <c r="Q275" s="49">
        <v>54.497</v>
      </c>
      <c r="R275" s="114">
        <v>55.015999999999998</v>
      </c>
      <c r="S275" s="16">
        <v>54.203000000000003</v>
      </c>
    </row>
    <row r="276" spans="2:19" x14ac:dyDescent="0.2">
      <c r="B276" s="14">
        <v>339549.1</v>
      </c>
      <c r="C276" s="49">
        <v>39.415967905111003</v>
      </c>
      <c r="D276" s="14">
        <v>272</v>
      </c>
      <c r="E276" s="16">
        <v>191506.43247130801</v>
      </c>
      <c r="F276" s="112">
        <v>0.96423358577776097</v>
      </c>
      <c r="G276" s="113">
        <v>0.34386852085967129</v>
      </c>
      <c r="H276" s="16">
        <v>0.60899999999999999</v>
      </c>
      <c r="I276" s="49">
        <v>0.64900000000000002</v>
      </c>
      <c r="J276" s="16">
        <v>0.61899999999999999</v>
      </c>
      <c r="K276" s="49">
        <v>5.8460000000000001</v>
      </c>
      <c r="L276" s="16">
        <v>6.4139999999999997</v>
      </c>
      <c r="M276" s="49">
        <v>6.1029999999999998</v>
      </c>
      <c r="N276" s="16">
        <v>17.702000000000002</v>
      </c>
      <c r="O276" s="49">
        <v>17.988</v>
      </c>
      <c r="P276" s="16">
        <v>17.709</v>
      </c>
      <c r="Q276" s="49">
        <v>17.315000000000001</v>
      </c>
      <c r="R276" s="114">
        <v>17.869</v>
      </c>
      <c r="S276" s="16">
        <v>16.420000000000002</v>
      </c>
    </row>
    <row r="277" spans="2:19" x14ac:dyDescent="0.2">
      <c r="B277" s="14">
        <v>4390319</v>
      </c>
      <c r="C277" s="49">
        <v>39.028667498612997</v>
      </c>
      <c r="D277" s="14">
        <v>273</v>
      </c>
      <c r="E277" s="16">
        <v>191545.461138807</v>
      </c>
      <c r="F277" s="112">
        <v>0.96443009485332898</v>
      </c>
      <c r="G277" s="113">
        <v>0.34513274336283184</v>
      </c>
      <c r="H277" s="16">
        <v>0.11700000000000001</v>
      </c>
      <c r="I277" s="49">
        <v>0.104</v>
      </c>
      <c r="J277" s="16">
        <v>7.8E-2</v>
      </c>
      <c r="K277" s="49">
        <v>54.045000000000002</v>
      </c>
      <c r="L277" s="16">
        <v>53.213999999999999</v>
      </c>
      <c r="M277" s="49">
        <v>52.597000000000001</v>
      </c>
      <c r="N277" s="16">
        <v>35.851999999999997</v>
      </c>
      <c r="O277" s="49">
        <v>36.231000000000002</v>
      </c>
      <c r="P277" s="16">
        <v>37.295000000000002</v>
      </c>
      <c r="Q277" s="49">
        <v>35.502000000000002</v>
      </c>
      <c r="R277" s="114">
        <v>32.726999999999997</v>
      </c>
      <c r="S277" s="16">
        <v>32.204000000000001</v>
      </c>
    </row>
    <row r="278" spans="2:19" x14ac:dyDescent="0.2">
      <c r="B278" s="14">
        <v>271602</v>
      </c>
      <c r="C278" s="49">
        <v>39</v>
      </c>
      <c r="D278" s="14">
        <v>274</v>
      </c>
      <c r="E278" s="16">
        <v>191584.461138807</v>
      </c>
      <c r="F278" s="112">
        <v>0.96462645958823701</v>
      </c>
      <c r="G278" s="113">
        <v>0.34639696586599239</v>
      </c>
      <c r="H278" s="16">
        <v>0.32200000000000001</v>
      </c>
      <c r="I278" s="49">
        <v>0.307</v>
      </c>
      <c r="J278" s="16">
        <v>0.316</v>
      </c>
      <c r="K278" s="49">
        <v>0.26100000000000001</v>
      </c>
      <c r="L278" s="16">
        <v>0.28599999999999998</v>
      </c>
      <c r="M278" s="49">
        <v>0.30599999999999999</v>
      </c>
      <c r="N278" s="16">
        <v>98.063999999999993</v>
      </c>
      <c r="O278" s="49">
        <v>98.215000000000003</v>
      </c>
      <c r="P278" s="16">
        <v>98.17</v>
      </c>
      <c r="Q278" s="49">
        <v>98.367000000000004</v>
      </c>
      <c r="R278" s="114">
        <v>98.370999999999995</v>
      </c>
      <c r="S278" s="16">
        <v>98.350999999999999</v>
      </c>
    </row>
    <row r="279" spans="2:19" x14ac:dyDescent="0.2">
      <c r="B279" s="14">
        <v>4312974</v>
      </c>
      <c r="C279" s="49">
        <v>39</v>
      </c>
      <c r="D279" s="14">
        <v>275</v>
      </c>
      <c r="E279" s="16">
        <v>191623.461138807</v>
      </c>
      <c r="F279" s="112">
        <v>0.96482282432314403</v>
      </c>
      <c r="G279" s="113">
        <v>0.347661188369153</v>
      </c>
      <c r="H279" s="16">
        <v>32.723999999999997</v>
      </c>
      <c r="I279" s="49">
        <v>36.151000000000003</v>
      </c>
      <c r="J279" s="16">
        <v>36.603999999999999</v>
      </c>
      <c r="K279" s="49">
        <v>29.684000000000001</v>
      </c>
      <c r="L279" s="16">
        <v>32.470999999999997</v>
      </c>
      <c r="M279" s="49">
        <v>34.161999999999999</v>
      </c>
      <c r="N279" s="16">
        <v>46.741</v>
      </c>
      <c r="O279" s="49">
        <v>42.558999999999997</v>
      </c>
      <c r="P279" s="16">
        <v>47.502000000000002</v>
      </c>
      <c r="Q279" s="49">
        <v>38.972999999999999</v>
      </c>
      <c r="R279" s="114">
        <v>40.512</v>
      </c>
      <c r="S279" s="16">
        <v>42.338999999999999</v>
      </c>
    </row>
    <row r="280" spans="2:19" x14ac:dyDescent="0.2">
      <c r="B280" s="14">
        <v>4471135</v>
      </c>
      <c r="C280" s="49">
        <v>39</v>
      </c>
      <c r="D280" s="14">
        <v>276</v>
      </c>
      <c r="E280" s="16">
        <v>191662.461138807</v>
      </c>
      <c r="F280" s="112">
        <v>0.96501918905805195</v>
      </c>
      <c r="G280" s="113">
        <v>0.34892541087231355</v>
      </c>
      <c r="H280" s="16">
        <v>3.9E-2</v>
      </c>
      <c r="I280" s="49">
        <v>3.9E-2</v>
      </c>
      <c r="J280" s="16">
        <v>3.9E-2</v>
      </c>
      <c r="K280" s="49">
        <v>1.2999999999999999E-2</v>
      </c>
      <c r="L280" s="16">
        <v>1.2999999999999999E-2</v>
      </c>
      <c r="M280" s="49">
        <v>1.9E-2</v>
      </c>
      <c r="N280" s="16">
        <v>97.643000000000001</v>
      </c>
      <c r="O280" s="49">
        <v>97.590999999999994</v>
      </c>
      <c r="P280" s="16">
        <v>97.653000000000006</v>
      </c>
      <c r="Q280" s="49">
        <v>97.27</v>
      </c>
      <c r="R280" s="114">
        <v>97.647000000000006</v>
      </c>
      <c r="S280" s="16">
        <v>97.653999999999996</v>
      </c>
    </row>
    <row r="281" spans="2:19" x14ac:dyDescent="0.2">
      <c r="B281" s="14" t="s">
        <v>148</v>
      </c>
      <c r="C281" s="49">
        <v>39</v>
      </c>
      <c r="D281" s="14">
        <v>277</v>
      </c>
      <c r="E281" s="16">
        <v>191701.461138807</v>
      </c>
      <c r="F281" s="112">
        <v>0.96521555379295898</v>
      </c>
      <c r="G281" s="113">
        <v>0.3501896333754741</v>
      </c>
      <c r="H281" s="16">
        <v>44.411000000000001</v>
      </c>
      <c r="I281" s="49">
        <v>44.402999999999999</v>
      </c>
      <c r="J281" s="16">
        <v>44.44</v>
      </c>
      <c r="K281" s="49">
        <v>37.735999999999997</v>
      </c>
      <c r="L281" s="16">
        <v>37.414999999999999</v>
      </c>
      <c r="M281" s="49">
        <v>37.664999999999999</v>
      </c>
      <c r="N281" s="16">
        <v>98.555999999999997</v>
      </c>
      <c r="O281" s="49">
        <v>98.626000000000005</v>
      </c>
      <c r="P281" s="16">
        <v>98.56</v>
      </c>
      <c r="Q281" s="49">
        <v>96.33</v>
      </c>
      <c r="R281" s="114">
        <v>96.048000000000002</v>
      </c>
      <c r="S281" s="16">
        <v>96.265000000000001</v>
      </c>
    </row>
    <row r="282" spans="2:19" x14ac:dyDescent="0.2">
      <c r="B282" s="14" t="s">
        <v>149</v>
      </c>
      <c r="C282" s="49">
        <v>39</v>
      </c>
      <c r="D282" s="14">
        <v>278</v>
      </c>
      <c r="E282" s="16">
        <v>191740.461138807</v>
      </c>
      <c r="F282" s="112">
        <v>0.96541191852786701</v>
      </c>
      <c r="G282" s="113">
        <v>0.35145385587863465</v>
      </c>
      <c r="H282" s="16">
        <v>3.1E-2</v>
      </c>
      <c r="I282" s="49">
        <v>3.1E-2</v>
      </c>
      <c r="J282" s="16">
        <v>3.1E-2</v>
      </c>
      <c r="K282" s="49">
        <v>14.228999999999999</v>
      </c>
      <c r="L282" s="16">
        <v>14.093</v>
      </c>
      <c r="M282" s="49">
        <v>14.175000000000001</v>
      </c>
      <c r="N282" s="16">
        <v>98.533000000000001</v>
      </c>
      <c r="O282" s="49">
        <v>98.433999999999997</v>
      </c>
      <c r="P282" s="16">
        <v>98.649000000000001</v>
      </c>
      <c r="Q282" s="49">
        <v>98.700999999999993</v>
      </c>
      <c r="R282" s="114">
        <v>98.83</v>
      </c>
      <c r="S282" s="16">
        <v>98.864000000000004</v>
      </c>
    </row>
    <row r="283" spans="2:19" x14ac:dyDescent="0.2">
      <c r="B283" s="14" t="s">
        <v>150</v>
      </c>
      <c r="C283" s="49">
        <v>39</v>
      </c>
      <c r="D283" s="14">
        <v>279</v>
      </c>
      <c r="E283" s="16">
        <v>191779.461138807</v>
      </c>
      <c r="F283" s="112">
        <v>0.96560828326277504</v>
      </c>
      <c r="G283" s="113">
        <v>0.3527180783817952</v>
      </c>
      <c r="H283" s="16">
        <v>3.3000000000000002E-2</v>
      </c>
      <c r="I283" s="49">
        <v>6.2E-2</v>
      </c>
      <c r="J283" s="16">
        <v>1.9E-2</v>
      </c>
      <c r="K283" s="49">
        <v>33.808</v>
      </c>
      <c r="L283" s="16">
        <v>33.545999999999999</v>
      </c>
      <c r="M283" s="49">
        <v>33.527999999999999</v>
      </c>
      <c r="N283" s="16">
        <v>81.712999999999994</v>
      </c>
      <c r="O283" s="49">
        <v>81.322999999999993</v>
      </c>
      <c r="P283" s="16">
        <v>81.747</v>
      </c>
      <c r="Q283" s="49">
        <v>82.525000000000006</v>
      </c>
      <c r="R283" s="114">
        <v>80.828999999999994</v>
      </c>
      <c r="S283" s="16">
        <v>80.084999999999994</v>
      </c>
    </row>
    <row r="284" spans="2:19" x14ac:dyDescent="0.2">
      <c r="B284" s="14" t="s">
        <v>151</v>
      </c>
      <c r="C284" s="49">
        <v>37</v>
      </c>
      <c r="D284" s="14">
        <v>280</v>
      </c>
      <c r="E284" s="16">
        <v>191816.461138807</v>
      </c>
      <c r="F284" s="112">
        <v>0.96579457801127699</v>
      </c>
      <c r="G284" s="113">
        <v>0.35398230088495575</v>
      </c>
      <c r="H284" s="16">
        <v>0</v>
      </c>
      <c r="I284" s="49">
        <v>6.0999999999999999E-2</v>
      </c>
      <c r="J284" s="16">
        <v>0</v>
      </c>
      <c r="K284" s="49">
        <v>0.34200000000000003</v>
      </c>
      <c r="L284" s="16">
        <v>0.378</v>
      </c>
      <c r="M284" s="49">
        <v>0.37</v>
      </c>
      <c r="N284" s="16">
        <v>78.929000000000002</v>
      </c>
      <c r="O284" s="49">
        <v>79.460999999999999</v>
      </c>
      <c r="P284" s="16">
        <v>80.174999999999997</v>
      </c>
      <c r="Q284" s="49">
        <v>81.061999999999998</v>
      </c>
      <c r="R284" s="114">
        <v>81.72</v>
      </c>
      <c r="S284" s="16">
        <v>80.707999999999998</v>
      </c>
    </row>
    <row r="285" spans="2:19" x14ac:dyDescent="0.2">
      <c r="B285" s="14">
        <v>193680</v>
      </c>
      <c r="C285" s="49">
        <v>36.692820176893001</v>
      </c>
      <c r="D285" s="14">
        <v>281</v>
      </c>
      <c r="E285" s="16">
        <v>191853.15395898401</v>
      </c>
      <c r="F285" s="112">
        <v>0.96597932611145798</v>
      </c>
      <c r="G285" s="113">
        <v>0.3552465233881163</v>
      </c>
      <c r="H285" s="16">
        <v>51.515999999999998</v>
      </c>
      <c r="I285" s="49">
        <v>49.926000000000002</v>
      </c>
      <c r="J285" s="16">
        <v>50.414000000000001</v>
      </c>
      <c r="K285" s="49">
        <v>41.061999999999998</v>
      </c>
      <c r="L285" s="16">
        <v>48.018999999999998</v>
      </c>
      <c r="M285" s="49">
        <v>44.755000000000003</v>
      </c>
      <c r="N285" s="16">
        <v>50.856999999999999</v>
      </c>
      <c r="O285" s="49">
        <v>51.603000000000002</v>
      </c>
      <c r="P285" s="16">
        <v>55.024999999999999</v>
      </c>
      <c r="Q285" s="49">
        <v>48.817</v>
      </c>
      <c r="R285" s="114">
        <v>48.573999999999998</v>
      </c>
      <c r="S285" s="16">
        <v>49.290999999999997</v>
      </c>
    </row>
    <row r="286" spans="2:19" x14ac:dyDescent="0.2">
      <c r="B286" s="14">
        <v>191318</v>
      </c>
      <c r="C286" s="49">
        <v>36</v>
      </c>
      <c r="D286" s="14">
        <v>282</v>
      </c>
      <c r="E286" s="16">
        <v>191889.15395898401</v>
      </c>
      <c r="F286" s="112">
        <v>0.96616058586675702</v>
      </c>
      <c r="G286" s="113">
        <v>0.35651074589127685</v>
      </c>
      <c r="H286" s="16">
        <v>0</v>
      </c>
      <c r="I286" s="49">
        <v>0</v>
      </c>
      <c r="J286" s="16">
        <v>0</v>
      </c>
      <c r="K286" s="49">
        <v>61.555</v>
      </c>
      <c r="L286" s="16">
        <v>61.622999999999998</v>
      </c>
      <c r="M286" s="49">
        <v>61.607999999999997</v>
      </c>
      <c r="N286" s="16">
        <v>98.283000000000001</v>
      </c>
      <c r="O286" s="49">
        <v>98.162999999999997</v>
      </c>
      <c r="P286" s="16">
        <v>98.269000000000005</v>
      </c>
      <c r="Q286" s="49">
        <v>98.424000000000007</v>
      </c>
      <c r="R286" s="114">
        <v>98.298000000000002</v>
      </c>
      <c r="S286" s="16">
        <v>98.254000000000005</v>
      </c>
    </row>
    <row r="287" spans="2:19" x14ac:dyDescent="0.2">
      <c r="B287" s="14">
        <v>45363</v>
      </c>
      <c r="C287" s="49">
        <v>36</v>
      </c>
      <c r="D287" s="14">
        <v>283</v>
      </c>
      <c r="E287" s="16">
        <v>191925.15395898401</v>
      </c>
      <c r="F287" s="112">
        <v>0.96634184562205605</v>
      </c>
      <c r="G287" s="113">
        <v>0.3577749683944374</v>
      </c>
      <c r="H287" s="16">
        <v>0.108</v>
      </c>
      <c r="I287" s="49">
        <v>9.8000000000000004E-2</v>
      </c>
      <c r="J287" s="16">
        <v>4.2000000000000003E-2</v>
      </c>
      <c r="K287" s="49">
        <v>3.7250000000000001</v>
      </c>
      <c r="L287" s="16">
        <v>3.6259999999999999</v>
      </c>
      <c r="M287" s="49">
        <v>3.5110000000000001</v>
      </c>
      <c r="N287" s="16">
        <v>96.968000000000004</v>
      </c>
      <c r="O287" s="49">
        <v>96.908000000000001</v>
      </c>
      <c r="P287" s="16">
        <v>97.061999999999998</v>
      </c>
      <c r="Q287" s="49">
        <v>97.191000000000003</v>
      </c>
      <c r="R287" s="114">
        <v>96.722999999999999</v>
      </c>
      <c r="S287" s="16">
        <v>97.049000000000007</v>
      </c>
    </row>
    <row r="288" spans="2:19" x14ac:dyDescent="0.2">
      <c r="B288" s="14" t="s">
        <v>152</v>
      </c>
      <c r="C288" s="49">
        <v>36</v>
      </c>
      <c r="D288" s="14">
        <v>284</v>
      </c>
      <c r="E288" s="16">
        <v>191961.15395898401</v>
      </c>
      <c r="F288" s="112">
        <v>0.96652310537735597</v>
      </c>
      <c r="G288" s="113">
        <v>0.359039190897598</v>
      </c>
      <c r="H288" s="16">
        <v>0.79500000000000004</v>
      </c>
      <c r="I288" s="49">
        <v>0.41299999999999998</v>
      </c>
      <c r="J288" s="16">
        <v>0.106</v>
      </c>
      <c r="K288" s="49">
        <v>2.5179999999999998</v>
      </c>
      <c r="L288" s="16">
        <v>2.2090000000000001</v>
      </c>
      <c r="M288" s="49">
        <v>2.3860000000000001</v>
      </c>
      <c r="N288" s="16">
        <v>6.6509999999999998</v>
      </c>
      <c r="O288" s="49">
        <v>7.4729999999999999</v>
      </c>
      <c r="P288" s="16">
        <v>7.2370000000000001</v>
      </c>
      <c r="Q288" s="49">
        <v>4.7290000000000001</v>
      </c>
      <c r="R288" s="114">
        <v>3.7109999999999999</v>
      </c>
      <c r="S288" s="16">
        <v>3.9609999999999999</v>
      </c>
    </row>
    <row r="289" spans="2:19" x14ac:dyDescent="0.2">
      <c r="B289" s="14" t="s">
        <v>153</v>
      </c>
      <c r="C289" s="49">
        <v>36</v>
      </c>
      <c r="D289" s="14">
        <v>285</v>
      </c>
      <c r="E289" s="16">
        <v>191997.15395898401</v>
      </c>
      <c r="F289" s="112">
        <v>0.96670436513265501</v>
      </c>
      <c r="G289" s="113">
        <v>0.36030341340075855</v>
      </c>
      <c r="H289" s="16">
        <v>98.057000000000002</v>
      </c>
      <c r="I289" s="49">
        <v>98.039000000000001</v>
      </c>
      <c r="J289" s="16">
        <v>98.078000000000003</v>
      </c>
      <c r="K289" s="49">
        <v>97.231999999999999</v>
      </c>
      <c r="L289" s="16">
        <v>97.182000000000002</v>
      </c>
      <c r="M289" s="49">
        <v>97.521000000000001</v>
      </c>
      <c r="N289" s="16">
        <v>97.313000000000002</v>
      </c>
      <c r="O289" s="49">
        <v>97.122</v>
      </c>
      <c r="P289" s="16">
        <v>97.234999999999999</v>
      </c>
      <c r="Q289" s="49">
        <v>97.408000000000001</v>
      </c>
      <c r="R289" s="114">
        <v>97.710999999999999</v>
      </c>
      <c r="S289" s="16">
        <v>97.397000000000006</v>
      </c>
    </row>
    <row r="290" spans="2:19" x14ac:dyDescent="0.2">
      <c r="B290" s="14">
        <v>273737</v>
      </c>
      <c r="C290" s="49">
        <v>35</v>
      </c>
      <c r="D290" s="14">
        <v>286</v>
      </c>
      <c r="E290" s="16">
        <v>192032.15395898401</v>
      </c>
      <c r="F290" s="112">
        <v>0.96688058989475101</v>
      </c>
      <c r="G290" s="113">
        <v>0.3615676359039191</v>
      </c>
      <c r="H290" s="16">
        <v>4.6440000000000001</v>
      </c>
      <c r="I290" s="49">
        <v>4.5869999999999997</v>
      </c>
      <c r="J290" s="16">
        <v>4.6020000000000003</v>
      </c>
      <c r="K290" s="49">
        <v>57.216000000000001</v>
      </c>
      <c r="L290" s="16">
        <v>57.142000000000003</v>
      </c>
      <c r="M290" s="49">
        <v>57.139000000000003</v>
      </c>
      <c r="N290" s="16">
        <v>98.786000000000001</v>
      </c>
      <c r="O290" s="49">
        <v>98.673000000000002</v>
      </c>
      <c r="P290" s="16">
        <v>98.606999999999999</v>
      </c>
      <c r="Q290" s="49">
        <v>98.471000000000004</v>
      </c>
      <c r="R290" s="114">
        <v>98.587000000000003</v>
      </c>
      <c r="S290" s="16">
        <v>98.594999999999999</v>
      </c>
    </row>
    <row r="291" spans="2:19" x14ac:dyDescent="0.2">
      <c r="B291" s="14">
        <v>455671</v>
      </c>
      <c r="C291" s="49">
        <v>35</v>
      </c>
      <c r="D291" s="14">
        <v>287</v>
      </c>
      <c r="E291" s="16">
        <v>192067.15395898401</v>
      </c>
      <c r="F291" s="112">
        <v>0.96705681465684801</v>
      </c>
      <c r="G291" s="113">
        <v>0.36283185840707965</v>
      </c>
      <c r="H291" s="16">
        <v>96.225999999999999</v>
      </c>
      <c r="I291" s="49">
        <v>96.27</v>
      </c>
      <c r="J291" s="16">
        <v>96.278000000000006</v>
      </c>
      <c r="K291" s="49">
        <v>96.578000000000003</v>
      </c>
      <c r="L291" s="16">
        <v>96.414000000000001</v>
      </c>
      <c r="M291" s="49">
        <v>96.438999999999993</v>
      </c>
      <c r="N291" s="16">
        <v>96.667000000000002</v>
      </c>
      <c r="O291" s="49">
        <v>96.597999999999999</v>
      </c>
      <c r="P291" s="16">
        <v>96.661000000000001</v>
      </c>
      <c r="Q291" s="49">
        <v>96.352999999999994</v>
      </c>
      <c r="R291" s="114">
        <v>96.337000000000003</v>
      </c>
      <c r="S291" s="16">
        <v>96.341999999999999</v>
      </c>
    </row>
    <row r="292" spans="2:19" x14ac:dyDescent="0.2">
      <c r="B292" s="14" t="s">
        <v>154</v>
      </c>
      <c r="C292" s="49">
        <v>35</v>
      </c>
      <c r="D292" s="14">
        <v>288</v>
      </c>
      <c r="E292" s="16">
        <v>192102.15395898401</v>
      </c>
      <c r="F292" s="112">
        <v>0.96723303941894501</v>
      </c>
      <c r="G292" s="113">
        <v>0.36409608091024021</v>
      </c>
      <c r="H292" s="16">
        <v>0.68899999999999995</v>
      </c>
      <c r="I292" s="49">
        <v>0.85499999999999998</v>
      </c>
      <c r="J292" s="16">
        <v>0.751</v>
      </c>
      <c r="K292" s="49">
        <v>15.766999999999999</v>
      </c>
      <c r="L292" s="16">
        <v>16.027999999999999</v>
      </c>
      <c r="M292" s="49">
        <v>15.757</v>
      </c>
      <c r="N292" s="16">
        <v>84.626000000000005</v>
      </c>
      <c r="O292" s="49">
        <v>83.869</v>
      </c>
      <c r="P292" s="16">
        <v>84.408000000000001</v>
      </c>
      <c r="Q292" s="49">
        <v>84.274000000000001</v>
      </c>
      <c r="R292" s="114">
        <v>85.239000000000004</v>
      </c>
      <c r="S292" s="16">
        <v>84.03</v>
      </c>
    </row>
    <row r="293" spans="2:19" x14ac:dyDescent="0.2">
      <c r="B293" s="14" t="s">
        <v>155</v>
      </c>
      <c r="C293" s="49">
        <v>35</v>
      </c>
      <c r="D293" s="14">
        <v>289</v>
      </c>
      <c r="E293" s="16">
        <v>192137.15395898401</v>
      </c>
      <c r="F293" s="112">
        <v>0.96740926418104101</v>
      </c>
      <c r="G293" s="113">
        <v>0.36536030341340076</v>
      </c>
      <c r="H293" s="16">
        <v>1.2969999999999999</v>
      </c>
      <c r="I293" s="49">
        <v>1.228</v>
      </c>
      <c r="J293" s="16">
        <v>0.94399999999999995</v>
      </c>
      <c r="K293" s="49">
        <v>3.5649999999999999</v>
      </c>
      <c r="L293" s="16">
        <v>3.0089999999999999</v>
      </c>
      <c r="M293" s="49">
        <v>3.452</v>
      </c>
      <c r="N293" s="16">
        <v>49.526000000000003</v>
      </c>
      <c r="O293" s="49">
        <v>53.817999999999998</v>
      </c>
      <c r="P293" s="16">
        <v>51.863999999999997</v>
      </c>
      <c r="Q293" s="49">
        <v>50.798999999999999</v>
      </c>
      <c r="R293" s="114">
        <v>49.319000000000003</v>
      </c>
      <c r="S293" s="16">
        <v>53.482999999999997</v>
      </c>
    </row>
    <row r="294" spans="2:19" x14ac:dyDescent="0.2">
      <c r="B294" s="14">
        <v>170328</v>
      </c>
      <c r="C294" s="49">
        <v>34.712484315600001</v>
      </c>
      <c r="D294" s="14">
        <v>290</v>
      </c>
      <c r="E294" s="16">
        <v>192171.86644329899</v>
      </c>
      <c r="F294" s="112">
        <v>0.96758404130362097</v>
      </c>
      <c r="G294" s="113">
        <v>0.36662452591656131</v>
      </c>
      <c r="H294" s="16">
        <v>2.5000000000000001E-2</v>
      </c>
      <c r="I294" s="49">
        <v>2.1000000000000001E-2</v>
      </c>
      <c r="J294" s="16">
        <v>3.2000000000000001E-2</v>
      </c>
      <c r="K294" s="49">
        <v>11.525</v>
      </c>
      <c r="L294" s="16">
        <v>11.404999999999999</v>
      </c>
      <c r="M294" s="49">
        <v>11.599</v>
      </c>
      <c r="N294" s="16">
        <v>90.715999999999994</v>
      </c>
      <c r="O294" s="49">
        <v>91.444999999999993</v>
      </c>
      <c r="P294" s="16">
        <v>91.79</v>
      </c>
      <c r="Q294" s="49">
        <v>92.195999999999998</v>
      </c>
      <c r="R294" s="114">
        <v>92.59</v>
      </c>
      <c r="S294" s="16">
        <v>92.552000000000007</v>
      </c>
    </row>
    <row r="295" spans="2:19" x14ac:dyDescent="0.2">
      <c r="B295" s="14">
        <v>188610</v>
      </c>
      <c r="C295" s="49">
        <v>34</v>
      </c>
      <c r="D295" s="14">
        <v>291</v>
      </c>
      <c r="E295" s="16">
        <v>192205.86644329899</v>
      </c>
      <c r="F295" s="112">
        <v>0.96775523107251504</v>
      </c>
      <c r="G295" s="113">
        <v>0.36788874841972186</v>
      </c>
      <c r="H295" s="16">
        <v>3.4000000000000002E-2</v>
      </c>
      <c r="I295" s="49">
        <v>0.109</v>
      </c>
      <c r="J295" s="16">
        <v>0.109</v>
      </c>
      <c r="K295" s="49">
        <v>87.751000000000005</v>
      </c>
      <c r="L295" s="16">
        <v>87.620999999999995</v>
      </c>
      <c r="M295" s="49">
        <v>87.444000000000003</v>
      </c>
      <c r="N295" s="16">
        <v>77.38</v>
      </c>
      <c r="O295" s="49">
        <v>77.741</v>
      </c>
      <c r="P295" s="16">
        <v>77.846999999999994</v>
      </c>
      <c r="Q295" s="49">
        <v>79.159000000000006</v>
      </c>
      <c r="R295" s="114">
        <v>79.16</v>
      </c>
      <c r="S295" s="16">
        <v>79.576999999999998</v>
      </c>
    </row>
    <row r="296" spans="2:19" x14ac:dyDescent="0.2">
      <c r="B296" s="14">
        <v>259983</v>
      </c>
      <c r="C296" s="49">
        <v>34</v>
      </c>
      <c r="D296" s="14">
        <v>292</v>
      </c>
      <c r="E296" s="16">
        <v>192239.86644329899</v>
      </c>
      <c r="F296" s="112">
        <v>0.96792642084140901</v>
      </c>
      <c r="G296" s="113">
        <v>0.36915297092288241</v>
      </c>
      <c r="H296" s="16">
        <v>91.716999999999999</v>
      </c>
      <c r="I296" s="49">
        <v>91.77</v>
      </c>
      <c r="J296" s="16">
        <v>91.694000000000003</v>
      </c>
      <c r="K296" s="49">
        <v>89.412999999999997</v>
      </c>
      <c r="L296" s="16">
        <v>89.638999999999996</v>
      </c>
      <c r="M296" s="49">
        <v>89.521000000000001</v>
      </c>
      <c r="N296" s="16">
        <v>98.616</v>
      </c>
      <c r="O296" s="49">
        <v>98.518000000000001</v>
      </c>
      <c r="P296" s="16">
        <v>98.444000000000003</v>
      </c>
      <c r="Q296" s="49">
        <v>95.524000000000001</v>
      </c>
      <c r="R296" s="114">
        <v>95.471999999999994</v>
      </c>
      <c r="S296" s="16">
        <v>95.394000000000005</v>
      </c>
    </row>
    <row r="297" spans="2:19" x14ac:dyDescent="0.2">
      <c r="B297" s="14">
        <v>330296</v>
      </c>
      <c r="C297" s="49">
        <v>34</v>
      </c>
      <c r="D297" s="14">
        <v>293</v>
      </c>
      <c r="E297" s="16">
        <v>192273.86644329899</v>
      </c>
      <c r="F297" s="112">
        <v>0.96809761061030297</v>
      </c>
      <c r="G297" s="113">
        <v>0.37041719342604296</v>
      </c>
      <c r="H297" s="16">
        <v>1.39</v>
      </c>
      <c r="I297" s="49">
        <v>0.91</v>
      </c>
      <c r="J297" s="16">
        <v>1.3919999999999999</v>
      </c>
      <c r="K297" s="49">
        <v>2.1669999999999998</v>
      </c>
      <c r="L297" s="16">
        <v>2.4140000000000001</v>
      </c>
      <c r="M297" s="49">
        <v>2.0099999999999998</v>
      </c>
      <c r="N297" s="16">
        <v>23.175999999999998</v>
      </c>
      <c r="O297" s="49">
        <v>23.942</v>
      </c>
      <c r="P297" s="16">
        <v>23.158000000000001</v>
      </c>
      <c r="Q297" s="49">
        <v>23.637</v>
      </c>
      <c r="R297" s="114">
        <v>22.52</v>
      </c>
      <c r="S297" s="16">
        <v>22.722000000000001</v>
      </c>
    </row>
    <row r="298" spans="2:19" x14ac:dyDescent="0.2">
      <c r="B298" s="14">
        <v>3600504</v>
      </c>
      <c r="C298" s="49">
        <v>34</v>
      </c>
      <c r="D298" s="14">
        <v>294</v>
      </c>
      <c r="E298" s="16">
        <v>192307.86644329899</v>
      </c>
      <c r="F298" s="112">
        <v>0.96826880037919605</v>
      </c>
      <c r="G298" s="113">
        <v>0.37168141592920356</v>
      </c>
      <c r="H298" s="16">
        <v>7.2999999999999995E-2</v>
      </c>
      <c r="I298" s="49">
        <v>2.5999999999999999E-2</v>
      </c>
      <c r="J298" s="16">
        <v>0.05</v>
      </c>
      <c r="K298" s="49">
        <v>8.2000000000000003E-2</v>
      </c>
      <c r="L298" s="16">
        <v>8.7999999999999995E-2</v>
      </c>
      <c r="M298" s="49">
        <v>3.5999999999999997E-2</v>
      </c>
      <c r="N298" s="16">
        <v>54.265000000000001</v>
      </c>
      <c r="O298" s="49">
        <v>54.493000000000002</v>
      </c>
      <c r="P298" s="16">
        <v>54.311</v>
      </c>
      <c r="Q298" s="49">
        <v>55.863999999999997</v>
      </c>
      <c r="R298" s="114">
        <v>56.375999999999998</v>
      </c>
      <c r="S298" s="16">
        <v>55.832999999999998</v>
      </c>
    </row>
    <row r="299" spans="2:19" x14ac:dyDescent="0.2">
      <c r="B299" s="14" t="s">
        <v>156</v>
      </c>
      <c r="C299" s="49">
        <v>34</v>
      </c>
      <c r="D299" s="14">
        <v>295</v>
      </c>
      <c r="E299" s="16">
        <v>192341.86644329899</v>
      </c>
      <c r="F299" s="112">
        <v>0.96843999014809001</v>
      </c>
      <c r="G299" s="113">
        <v>0.37294563843236411</v>
      </c>
      <c r="H299" s="16">
        <v>3.831</v>
      </c>
      <c r="I299" s="49">
        <v>4.0869999999999997</v>
      </c>
      <c r="J299" s="16">
        <v>3.9729999999999999</v>
      </c>
      <c r="K299" s="49">
        <v>4.7439999999999998</v>
      </c>
      <c r="L299" s="16">
        <v>3.4279999999999999</v>
      </c>
      <c r="M299" s="49">
        <v>6.1609999999999996</v>
      </c>
      <c r="N299" s="16">
        <v>6.7969999999999997</v>
      </c>
      <c r="O299" s="49">
        <v>5.91</v>
      </c>
      <c r="P299" s="16">
        <v>6.5010000000000003</v>
      </c>
      <c r="Q299" s="49">
        <v>6.6609999999999996</v>
      </c>
      <c r="R299" s="114">
        <v>7.1909999999999998</v>
      </c>
      <c r="S299" s="16">
        <v>7.3449999999999998</v>
      </c>
    </row>
    <row r="300" spans="2:19" x14ac:dyDescent="0.2">
      <c r="B300" s="14">
        <v>319702</v>
      </c>
      <c r="C300" s="49">
        <v>33</v>
      </c>
      <c r="D300" s="14">
        <v>296</v>
      </c>
      <c r="E300" s="16">
        <v>192374.86644329899</v>
      </c>
      <c r="F300" s="112">
        <v>0.96860614492378105</v>
      </c>
      <c r="G300" s="113">
        <v>0.37420986093552466</v>
      </c>
      <c r="H300" s="16">
        <v>0.11</v>
      </c>
      <c r="I300" s="49">
        <v>0.11700000000000001</v>
      </c>
      <c r="J300" s="16">
        <v>7.5999999999999998E-2</v>
      </c>
      <c r="K300" s="49">
        <v>22.905000000000001</v>
      </c>
      <c r="L300" s="16">
        <v>22.896000000000001</v>
      </c>
      <c r="M300" s="49">
        <v>23.216999999999999</v>
      </c>
      <c r="N300" s="16">
        <v>77.363</v>
      </c>
      <c r="O300" s="49">
        <v>77.037000000000006</v>
      </c>
      <c r="P300" s="16">
        <v>77.173000000000002</v>
      </c>
      <c r="Q300" s="49">
        <v>77.147999999999996</v>
      </c>
      <c r="R300" s="114">
        <v>77.254999999999995</v>
      </c>
      <c r="S300" s="16">
        <v>76.903999999999996</v>
      </c>
    </row>
    <row r="301" spans="2:19" x14ac:dyDescent="0.2">
      <c r="B301" s="14" t="s">
        <v>157</v>
      </c>
      <c r="C301" s="49">
        <v>33</v>
      </c>
      <c r="D301" s="14">
        <v>297</v>
      </c>
      <c r="E301" s="16">
        <v>192407.86644329899</v>
      </c>
      <c r="F301" s="112">
        <v>0.96877229969947198</v>
      </c>
      <c r="G301" s="113">
        <v>0.37547408343868521</v>
      </c>
      <c r="H301" s="16">
        <v>0.54600000000000004</v>
      </c>
      <c r="I301" s="49">
        <v>0.51900000000000002</v>
      </c>
      <c r="J301" s="16">
        <v>0.59599999999999997</v>
      </c>
      <c r="K301" s="49">
        <v>3.95</v>
      </c>
      <c r="L301" s="16">
        <v>4.2249999999999996</v>
      </c>
      <c r="M301" s="49">
        <v>4.6950000000000003</v>
      </c>
      <c r="N301" s="16">
        <v>61.576000000000001</v>
      </c>
      <c r="O301" s="49">
        <v>53.216999999999999</v>
      </c>
      <c r="P301" s="16">
        <v>55.661999999999999</v>
      </c>
      <c r="Q301" s="49">
        <v>56.438000000000002</v>
      </c>
      <c r="R301" s="114">
        <v>58.902999999999999</v>
      </c>
      <c r="S301" s="16">
        <v>53.813000000000002</v>
      </c>
    </row>
    <row r="302" spans="2:19" x14ac:dyDescent="0.2">
      <c r="B302" s="14" t="s">
        <v>158</v>
      </c>
      <c r="C302" s="49">
        <v>33</v>
      </c>
      <c r="D302" s="14">
        <v>298</v>
      </c>
      <c r="E302" s="16">
        <v>192440.86644329899</v>
      </c>
      <c r="F302" s="112">
        <v>0.96893845447516302</v>
      </c>
      <c r="G302" s="113">
        <v>0.37673830594184576</v>
      </c>
      <c r="H302" s="16">
        <v>0.21</v>
      </c>
      <c r="I302" s="49">
        <v>0.17399999999999999</v>
      </c>
      <c r="J302" s="16">
        <v>0.59699999999999998</v>
      </c>
      <c r="K302" s="49">
        <v>0.54500000000000004</v>
      </c>
      <c r="L302" s="16">
        <v>0.94599999999999995</v>
      </c>
      <c r="M302" s="49">
        <v>0.63300000000000001</v>
      </c>
      <c r="N302" s="16">
        <v>8.3650000000000002</v>
      </c>
      <c r="O302" s="49">
        <v>8.2379999999999995</v>
      </c>
      <c r="P302" s="16">
        <v>8.9060000000000006</v>
      </c>
      <c r="Q302" s="49">
        <v>4.4240000000000004</v>
      </c>
      <c r="R302" s="114">
        <v>5.0359999999999996</v>
      </c>
      <c r="S302" s="16">
        <v>3.8140000000000001</v>
      </c>
    </row>
    <row r="303" spans="2:19" x14ac:dyDescent="0.2">
      <c r="B303" s="14" t="s">
        <v>159</v>
      </c>
      <c r="C303" s="49">
        <v>32.977162166124003</v>
      </c>
      <c r="D303" s="14">
        <v>299</v>
      </c>
      <c r="E303" s="16">
        <v>192473.84360546601</v>
      </c>
      <c r="F303" s="112">
        <v>0.96910449426251599</v>
      </c>
      <c r="G303" s="113">
        <v>0.37800252844500631</v>
      </c>
      <c r="H303" s="16">
        <v>0</v>
      </c>
      <c r="I303" s="49">
        <v>0</v>
      </c>
      <c r="J303" s="16">
        <v>0</v>
      </c>
      <c r="K303" s="49">
        <v>1.7999999999999999E-2</v>
      </c>
      <c r="L303" s="16">
        <v>0</v>
      </c>
      <c r="M303" s="49">
        <v>0</v>
      </c>
      <c r="N303" s="16">
        <v>98.1</v>
      </c>
      <c r="O303" s="49">
        <v>98.097999999999999</v>
      </c>
      <c r="P303" s="16">
        <v>98.325000000000003</v>
      </c>
      <c r="Q303" s="49">
        <v>98.242000000000004</v>
      </c>
      <c r="R303" s="114">
        <v>98.263999999999996</v>
      </c>
      <c r="S303" s="16">
        <v>98.113</v>
      </c>
    </row>
    <row r="304" spans="2:19" x14ac:dyDescent="0.2">
      <c r="B304" s="14">
        <v>171322</v>
      </c>
      <c r="C304" s="49">
        <v>32</v>
      </c>
      <c r="D304" s="14">
        <v>300</v>
      </c>
      <c r="E304" s="16">
        <v>192505.84360546601</v>
      </c>
      <c r="F304" s="112">
        <v>0.969265614045004</v>
      </c>
      <c r="G304" s="113">
        <v>0.37926675094816686</v>
      </c>
      <c r="H304" s="16">
        <v>1.7999999999999999E-2</v>
      </c>
      <c r="I304" s="49">
        <v>1.7000000000000001E-2</v>
      </c>
      <c r="J304" s="16">
        <v>0</v>
      </c>
      <c r="K304" s="49">
        <v>1.194</v>
      </c>
      <c r="L304" s="16">
        <v>1.1950000000000001</v>
      </c>
      <c r="M304" s="49">
        <v>1.0449999999999999</v>
      </c>
      <c r="N304" s="16">
        <v>57.595999999999997</v>
      </c>
      <c r="O304" s="49">
        <v>52.286000000000001</v>
      </c>
      <c r="P304" s="16">
        <v>53.462000000000003</v>
      </c>
      <c r="Q304" s="49">
        <v>58.194000000000003</v>
      </c>
      <c r="R304" s="114">
        <v>52.238999999999997</v>
      </c>
      <c r="S304" s="16">
        <v>58.722999999999999</v>
      </c>
    </row>
    <row r="305" spans="2:19" x14ac:dyDescent="0.2">
      <c r="B305" s="14">
        <v>335965</v>
      </c>
      <c r="C305" s="49">
        <v>32</v>
      </c>
      <c r="D305" s="14">
        <v>301</v>
      </c>
      <c r="E305" s="16">
        <v>192537.84360546601</v>
      </c>
      <c r="F305" s="112">
        <v>0.969426733827493</v>
      </c>
      <c r="G305" s="113">
        <v>0.38053097345132741</v>
      </c>
      <c r="H305" s="16">
        <v>2.9000000000000001E-2</v>
      </c>
      <c r="I305" s="49">
        <v>2.9000000000000001E-2</v>
      </c>
      <c r="J305" s="16">
        <v>8.3000000000000004E-2</v>
      </c>
      <c r="K305" s="49">
        <v>1.31</v>
      </c>
      <c r="L305" s="16">
        <v>1.46</v>
      </c>
      <c r="M305" s="49">
        <v>1.411</v>
      </c>
      <c r="N305" s="16">
        <v>18.518999999999998</v>
      </c>
      <c r="O305" s="49">
        <v>18.876999999999999</v>
      </c>
      <c r="P305" s="16">
        <v>19.096</v>
      </c>
      <c r="Q305" s="49">
        <v>19.45</v>
      </c>
      <c r="R305" s="114">
        <v>19.628</v>
      </c>
      <c r="S305" s="16">
        <v>19.507000000000001</v>
      </c>
    </row>
    <row r="306" spans="2:19" x14ac:dyDescent="0.2">
      <c r="B306" s="14">
        <v>3946926</v>
      </c>
      <c r="C306" s="49">
        <v>32</v>
      </c>
      <c r="D306" s="14">
        <v>302</v>
      </c>
      <c r="E306" s="16">
        <v>192569.84360546601</v>
      </c>
      <c r="F306" s="112">
        <v>0.96958785360998101</v>
      </c>
      <c r="G306" s="113">
        <v>0.38179519595448796</v>
      </c>
      <c r="H306" s="16">
        <v>6.2729999999999997</v>
      </c>
      <c r="I306" s="49">
        <v>6.2910000000000004</v>
      </c>
      <c r="J306" s="16">
        <v>6.3579999999999997</v>
      </c>
      <c r="K306" s="49">
        <v>49.732999999999997</v>
      </c>
      <c r="L306" s="16">
        <v>49.854999999999997</v>
      </c>
      <c r="M306" s="49">
        <v>49.466000000000001</v>
      </c>
      <c r="N306" s="16">
        <v>96.117999999999995</v>
      </c>
      <c r="O306" s="49">
        <v>96.204999999999998</v>
      </c>
      <c r="P306" s="16">
        <v>96.078999999999994</v>
      </c>
      <c r="Q306" s="49">
        <v>96.006</v>
      </c>
      <c r="R306" s="114">
        <v>95.864999999999995</v>
      </c>
      <c r="S306" s="16">
        <v>96.042000000000002</v>
      </c>
    </row>
    <row r="307" spans="2:19" x14ac:dyDescent="0.2">
      <c r="B307" s="14" t="s">
        <v>160</v>
      </c>
      <c r="C307" s="49">
        <v>32</v>
      </c>
      <c r="D307" s="14">
        <v>303</v>
      </c>
      <c r="E307" s="16">
        <v>192601.84360546601</v>
      </c>
      <c r="F307" s="112">
        <v>0.96974897339246902</v>
      </c>
      <c r="G307" s="113">
        <v>0.38305941845764857</v>
      </c>
      <c r="H307" s="16">
        <v>0.05</v>
      </c>
      <c r="I307" s="49">
        <v>0.08</v>
      </c>
      <c r="J307" s="16">
        <v>0.124</v>
      </c>
      <c r="K307" s="49">
        <v>66.661000000000001</v>
      </c>
      <c r="L307" s="16">
        <v>66.599000000000004</v>
      </c>
      <c r="M307" s="49">
        <v>66.748000000000005</v>
      </c>
      <c r="N307" s="16">
        <v>95.974000000000004</v>
      </c>
      <c r="O307" s="49">
        <v>96.123000000000005</v>
      </c>
      <c r="P307" s="16">
        <v>96.129000000000005</v>
      </c>
      <c r="Q307" s="49">
        <v>96.608000000000004</v>
      </c>
      <c r="R307" s="114">
        <v>96.680999999999997</v>
      </c>
      <c r="S307" s="16">
        <v>96.605999999999995</v>
      </c>
    </row>
    <row r="308" spans="2:19" x14ac:dyDescent="0.2">
      <c r="B308" s="14" t="s">
        <v>161</v>
      </c>
      <c r="C308" s="49">
        <v>32</v>
      </c>
      <c r="D308" s="14">
        <v>304</v>
      </c>
      <c r="E308" s="16">
        <v>192633.84360546601</v>
      </c>
      <c r="F308" s="112">
        <v>0.96991009317495802</v>
      </c>
      <c r="G308" s="113">
        <v>0.38432364096080912</v>
      </c>
      <c r="H308" s="16">
        <v>0.92600000000000005</v>
      </c>
      <c r="I308" s="49">
        <v>0.82</v>
      </c>
      <c r="J308" s="16">
        <v>1.01</v>
      </c>
      <c r="K308" s="49">
        <v>3.37</v>
      </c>
      <c r="L308" s="16">
        <v>3.786</v>
      </c>
      <c r="M308" s="49">
        <v>3.6030000000000002</v>
      </c>
      <c r="N308" s="16">
        <v>51.868000000000002</v>
      </c>
      <c r="O308" s="49">
        <v>47.244999999999997</v>
      </c>
      <c r="P308" s="16">
        <v>49.89</v>
      </c>
      <c r="Q308" s="49">
        <v>50.265000000000001</v>
      </c>
      <c r="R308" s="114">
        <v>49.701999999999998</v>
      </c>
      <c r="S308" s="16">
        <v>45.351999999999997</v>
      </c>
    </row>
    <row r="309" spans="2:19" x14ac:dyDescent="0.2">
      <c r="B309" s="14" t="s">
        <v>162</v>
      </c>
      <c r="C309" s="49">
        <v>32</v>
      </c>
      <c r="D309" s="14">
        <v>305</v>
      </c>
      <c r="E309" s="16">
        <v>192665.84360546601</v>
      </c>
      <c r="F309" s="112">
        <v>0.97007121295744603</v>
      </c>
      <c r="G309" s="113">
        <v>0.38558786346396967</v>
      </c>
      <c r="H309" s="16">
        <v>4.1000000000000002E-2</v>
      </c>
      <c r="I309" s="49">
        <v>0.157</v>
      </c>
      <c r="J309" s="16">
        <v>8.6999999999999994E-2</v>
      </c>
      <c r="K309" s="49">
        <v>9.42</v>
      </c>
      <c r="L309" s="16">
        <v>8.5169999999999995</v>
      </c>
      <c r="M309" s="49">
        <v>8.6850000000000005</v>
      </c>
      <c r="N309" s="16">
        <v>10.602</v>
      </c>
      <c r="O309" s="49">
        <v>10.327999999999999</v>
      </c>
      <c r="P309" s="16">
        <v>10.28</v>
      </c>
      <c r="Q309" s="49">
        <v>9.3800000000000008</v>
      </c>
      <c r="R309" s="114">
        <v>9.6159999999999997</v>
      </c>
      <c r="S309" s="16">
        <v>10.130000000000001</v>
      </c>
    </row>
    <row r="310" spans="2:19" x14ac:dyDescent="0.2">
      <c r="B310" s="14">
        <v>269058</v>
      </c>
      <c r="C310" s="49">
        <v>31</v>
      </c>
      <c r="D310" s="14">
        <v>306</v>
      </c>
      <c r="E310" s="16">
        <v>192696.84360546601</v>
      </c>
      <c r="F310" s="112">
        <v>0.970227297746731</v>
      </c>
      <c r="G310" s="113">
        <v>0.38685208596713022</v>
      </c>
      <c r="H310" s="16">
        <v>3.65</v>
      </c>
      <c r="I310" s="49">
        <v>3.4209999999999998</v>
      </c>
      <c r="J310" s="16">
        <v>3.0670000000000002</v>
      </c>
      <c r="K310" s="49">
        <v>23.047999999999998</v>
      </c>
      <c r="L310" s="16">
        <v>21.097000000000001</v>
      </c>
      <c r="M310" s="49">
        <v>21.762</v>
      </c>
      <c r="N310" s="16">
        <v>22.273</v>
      </c>
      <c r="O310" s="49">
        <v>22.03</v>
      </c>
      <c r="P310" s="16">
        <v>21.734999999999999</v>
      </c>
      <c r="Q310" s="49">
        <v>18.495000000000001</v>
      </c>
      <c r="R310" s="114">
        <v>18.427</v>
      </c>
      <c r="S310" s="16">
        <v>19.968</v>
      </c>
    </row>
    <row r="311" spans="2:19" x14ac:dyDescent="0.2">
      <c r="B311" s="14">
        <v>262326.09999999998</v>
      </c>
      <c r="C311" s="49">
        <v>30.610166660501001</v>
      </c>
      <c r="D311" s="14">
        <v>307</v>
      </c>
      <c r="E311" s="16">
        <v>192727.453772126</v>
      </c>
      <c r="F311" s="112">
        <v>0.97038141972780201</v>
      </c>
      <c r="G311" s="113">
        <v>0.38811630847029077</v>
      </c>
      <c r="H311" s="16">
        <v>0</v>
      </c>
      <c r="I311" s="49">
        <v>0</v>
      </c>
      <c r="J311" s="16">
        <v>0</v>
      </c>
      <c r="K311" s="49">
        <v>46.908000000000001</v>
      </c>
      <c r="L311" s="16">
        <v>46.843000000000004</v>
      </c>
      <c r="M311" s="49">
        <v>46.884</v>
      </c>
      <c r="N311" s="16">
        <v>98.665999999999997</v>
      </c>
      <c r="O311" s="49">
        <v>98.691000000000003</v>
      </c>
      <c r="P311" s="16">
        <v>98.608999999999995</v>
      </c>
      <c r="Q311" s="49">
        <v>98.852999999999994</v>
      </c>
      <c r="R311" s="114">
        <v>98.914000000000001</v>
      </c>
      <c r="S311" s="16">
        <v>98.686000000000007</v>
      </c>
    </row>
    <row r="312" spans="2:19" x14ac:dyDescent="0.2">
      <c r="B312" s="14">
        <v>327900</v>
      </c>
      <c r="C312" s="49">
        <v>30</v>
      </c>
      <c r="D312" s="14">
        <v>308</v>
      </c>
      <c r="E312" s="16">
        <v>192757.453772126</v>
      </c>
      <c r="F312" s="112">
        <v>0.97053246952388506</v>
      </c>
      <c r="G312" s="113">
        <v>0.38938053097345132</v>
      </c>
      <c r="H312" s="16">
        <v>47.978000000000002</v>
      </c>
      <c r="I312" s="49">
        <v>48.156999999999996</v>
      </c>
      <c r="J312" s="16">
        <v>48.304000000000002</v>
      </c>
      <c r="K312" s="49">
        <v>42.344999999999999</v>
      </c>
      <c r="L312" s="16">
        <v>42.122999999999998</v>
      </c>
      <c r="M312" s="49">
        <v>42.149000000000001</v>
      </c>
      <c r="N312" s="16">
        <v>59.866</v>
      </c>
      <c r="O312" s="49">
        <v>60.118000000000002</v>
      </c>
      <c r="P312" s="16">
        <v>60.131</v>
      </c>
      <c r="Q312" s="49">
        <v>65.352999999999994</v>
      </c>
      <c r="R312" s="114">
        <v>65.278999999999996</v>
      </c>
      <c r="S312" s="16">
        <v>65.426000000000002</v>
      </c>
    </row>
    <row r="313" spans="2:19" x14ac:dyDescent="0.2">
      <c r="B313" s="14">
        <v>373939</v>
      </c>
      <c r="C313" s="49">
        <v>30</v>
      </c>
      <c r="D313" s="14">
        <v>309</v>
      </c>
      <c r="E313" s="16">
        <v>192787.453772126</v>
      </c>
      <c r="F313" s="112">
        <v>0.97068351931996799</v>
      </c>
      <c r="G313" s="113">
        <v>0.39064475347661187</v>
      </c>
      <c r="H313" s="16">
        <v>98.69</v>
      </c>
      <c r="I313" s="49">
        <v>98.635000000000005</v>
      </c>
      <c r="J313" s="16">
        <v>98.677000000000007</v>
      </c>
      <c r="K313" s="49">
        <v>98.608000000000004</v>
      </c>
      <c r="L313" s="16">
        <v>98.608000000000004</v>
      </c>
      <c r="M313" s="49">
        <v>98.585999999999999</v>
      </c>
      <c r="N313" s="16">
        <v>98.08</v>
      </c>
      <c r="O313" s="49">
        <v>98.135000000000005</v>
      </c>
      <c r="P313" s="16">
        <v>98.123999999999995</v>
      </c>
      <c r="Q313" s="49">
        <v>98.494</v>
      </c>
      <c r="R313" s="114">
        <v>98.436999999999998</v>
      </c>
      <c r="S313" s="16">
        <v>98.35</v>
      </c>
    </row>
    <row r="314" spans="2:19" x14ac:dyDescent="0.2">
      <c r="B314" s="14">
        <v>193418.1</v>
      </c>
      <c r="C314" s="49">
        <v>29.996954184143</v>
      </c>
      <c r="D314" s="14">
        <v>310</v>
      </c>
      <c r="E314" s="16">
        <v>192817.45072630999</v>
      </c>
      <c r="F314" s="112">
        <v>0.97083455378038896</v>
      </c>
      <c r="G314" s="113">
        <v>0.39190897597977242</v>
      </c>
      <c r="H314" s="16">
        <v>50.966999999999999</v>
      </c>
      <c r="I314" s="49">
        <v>50.945</v>
      </c>
      <c r="J314" s="16">
        <v>51.161999999999999</v>
      </c>
      <c r="K314" s="49">
        <v>49.039000000000001</v>
      </c>
      <c r="L314" s="16">
        <v>49.064</v>
      </c>
      <c r="M314" s="49">
        <v>49.131999999999998</v>
      </c>
      <c r="N314" s="16">
        <v>91.619</v>
      </c>
      <c r="O314" s="49">
        <v>91.616</v>
      </c>
      <c r="P314" s="16">
        <v>91.63</v>
      </c>
      <c r="Q314" s="49">
        <v>88.504000000000005</v>
      </c>
      <c r="R314" s="114">
        <v>88.563000000000002</v>
      </c>
      <c r="S314" s="16">
        <v>88.537999999999997</v>
      </c>
    </row>
    <row r="315" spans="2:19" x14ac:dyDescent="0.2">
      <c r="B315" s="14">
        <v>315496</v>
      </c>
      <c r="C315" s="49">
        <v>29.761232046324</v>
      </c>
      <c r="D315" s="14">
        <v>311</v>
      </c>
      <c r="E315" s="16">
        <v>192847.21195835699</v>
      </c>
      <c r="F315" s="112">
        <v>0.97098440138144804</v>
      </c>
      <c r="G315" s="113">
        <v>0.39317319848293297</v>
      </c>
      <c r="H315" s="16">
        <v>0</v>
      </c>
      <c r="I315" s="49">
        <v>8.9999999999999993E-3</v>
      </c>
      <c r="J315" s="16">
        <v>2.1000000000000001E-2</v>
      </c>
      <c r="K315" s="49">
        <v>4.2999999999999997E-2</v>
      </c>
      <c r="L315" s="16">
        <v>5.7000000000000002E-2</v>
      </c>
      <c r="M315" s="49">
        <v>2.5999999999999999E-2</v>
      </c>
      <c r="N315" s="16">
        <v>46.625999999999998</v>
      </c>
      <c r="O315" s="49">
        <v>49.381999999999998</v>
      </c>
      <c r="P315" s="16">
        <v>47.110999999999997</v>
      </c>
      <c r="Q315" s="49">
        <v>48.915999999999997</v>
      </c>
      <c r="R315" s="114">
        <v>49.558999999999997</v>
      </c>
      <c r="S315" s="16">
        <v>48.854999999999997</v>
      </c>
    </row>
    <row r="316" spans="2:19" x14ac:dyDescent="0.2">
      <c r="B316" s="14">
        <v>189789</v>
      </c>
      <c r="C316" s="49">
        <v>29</v>
      </c>
      <c r="D316" s="14">
        <v>312</v>
      </c>
      <c r="E316" s="16">
        <v>192876.21195835699</v>
      </c>
      <c r="F316" s="112">
        <v>0.97113041618432805</v>
      </c>
      <c r="G316" s="113">
        <v>0.39443742098609358</v>
      </c>
      <c r="H316" s="16">
        <v>2.7280000000000002</v>
      </c>
      <c r="I316" s="49">
        <v>2.7519999999999998</v>
      </c>
      <c r="J316" s="16">
        <v>2.613</v>
      </c>
      <c r="K316" s="49">
        <v>0.40400000000000003</v>
      </c>
      <c r="L316" s="16">
        <v>0.29599999999999999</v>
      </c>
      <c r="M316" s="49">
        <v>0.30199999999999999</v>
      </c>
      <c r="N316" s="16">
        <v>22.457000000000001</v>
      </c>
      <c r="O316" s="49">
        <v>21.934000000000001</v>
      </c>
      <c r="P316" s="16">
        <v>22.004000000000001</v>
      </c>
      <c r="Q316" s="49">
        <v>22.835999999999999</v>
      </c>
      <c r="R316" s="114">
        <v>21.792999999999999</v>
      </c>
      <c r="S316" s="16">
        <v>22.460999999999999</v>
      </c>
    </row>
    <row r="317" spans="2:19" x14ac:dyDescent="0.2">
      <c r="B317" s="14">
        <v>269828</v>
      </c>
      <c r="C317" s="49">
        <v>29</v>
      </c>
      <c r="D317" s="14">
        <v>313</v>
      </c>
      <c r="E317" s="16">
        <v>192905.21195835699</v>
      </c>
      <c r="F317" s="112">
        <v>0.97127643098720795</v>
      </c>
      <c r="G317" s="113">
        <v>0.39570164348925413</v>
      </c>
      <c r="H317" s="16">
        <v>0.52100000000000002</v>
      </c>
      <c r="I317" s="49">
        <v>0.48599999999999999</v>
      </c>
      <c r="J317" s="16">
        <v>0.46600000000000003</v>
      </c>
      <c r="K317" s="49">
        <v>54.250999999999998</v>
      </c>
      <c r="L317" s="16">
        <v>54.384</v>
      </c>
      <c r="M317" s="49">
        <v>54.152000000000001</v>
      </c>
      <c r="N317" s="16">
        <v>90.322999999999993</v>
      </c>
      <c r="O317" s="49">
        <v>90.081999999999994</v>
      </c>
      <c r="P317" s="16">
        <v>90.665000000000006</v>
      </c>
      <c r="Q317" s="49">
        <v>84.46</v>
      </c>
      <c r="R317" s="114">
        <v>84.569000000000003</v>
      </c>
      <c r="S317" s="16">
        <v>83.86</v>
      </c>
    </row>
    <row r="318" spans="2:19" x14ac:dyDescent="0.2">
      <c r="B318" s="14">
        <v>291950</v>
      </c>
      <c r="C318" s="49">
        <v>29</v>
      </c>
      <c r="D318" s="14">
        <v>314</v>
      </c>
      <c r="E318" s="16">
        <v>192934.21195835699</v>
      </c>
      <c r="F318" s="112">
        <v>0.97142244579008796</v>
      </c>
      <c r="G318" s="113">
        <v>0.39696586599241468</v>
      </c>
      <c r="H318" s="16">
        <v>1.4E-2</v>
      </c>
      <c r="I318" s="49">
        <v>0.04</v>
      </c>
      <c r="J318" s="16">
        <v>0.10299999999999999</v>
      </c>
      <c r="K318" s="49">
        <v>0.14899999999999999</v>
      </c>
      <c r="L318" s="16">
        <v>0.157</v>
      </c>
      <c r="M318" s="49">
        <v>0.16900000000000001</v>
      </c>
      <c r="N318" s="16">
        <v>72.307000000000002</v>
      </c>
      <c r="O318" s="49">
        <v>72.006</v>
      </c>
      <c r="P318" s="16">
        <v>71.113</v>
      </c>
      <c r="Q318" s="49">
        <v>74.522999999999996</v>
      </c>
      <c r="R318" s="114">
        <v>74.367999999999995</v>
      </c>
      <c r="S318" s="16">
        <v>73.843999999999994</v>
      </c>
    </row>
    <row r="319" spans="2:19" x14ac:dyDescent="0.2">
      <c r="B319" s="14">
        <v>355440</v>
      </c>
      <c r="C319" s="49">
        <v>29</v>
      </c>
      <c r="D319" s="14">
        <v>315</v>
      </c>
      <c r="E319" s="16">
        <v>192963.21195835699</v>
      </c>
      <c r="F319" s="112">
        <v>0.97156846059296798</v>
      </c>
      <c r="G319" s="113">
        <v>0.39823008849557523</v>
      </c>
      <c r="H319" s="16">
        <v>0.77100000000000002</v>
      </c>
      <c r="I319" s="49">
        <v>0.78300000000000003</v>
      </c>
      <c r="J319" s="16">
        <v>0.78</v>
      </c>
      <c r="K319" s="49">
        <v>38.82</v>
      </c>
      <c r="L319" s="16">
        <v>38.606999999999999</v>
      </c>
      <c r="M319" s="49">
        <v>38.823999999999998</v>
      </c>
      <c r="N319" s="16">
        <v>91.236999999999995</v>
      </c>
      <c r="O319" s="49">
        <v>91.43</v>
      </c>
      <c r="P319" s="16">
        <v>91.268000000000001</v>
      </c>
      <c r="Q319" s="49">
        <v>92.231999999999999</v>
      </c>
      <c r="R319" s="114">
        <v>91.977999999999994</v>
      </c>
      <c r="S319" s="16">
        <v>92.188000000000002</v>
      </c>
    </row>
    <row r="320" spans="2:19" x14ac:dyDescent="0.2">
      <c r="B320" s="14" t="s">
        <v>163</v>
      </c>
      <c r="C320" s="49">
        <v>29</v>
      </c>
      <c r="D320" s="14">
        <v>316</v>
      </c>
      <c r="E320" s="16">
        <v>192992.21195835699</v>
      </c>
      <c r="F320" s="112">
        <v>0.97171447539584799</v>
      </c>
      <c r="G320" s="113">
        <v>0.39949431099873578</v>
      </c>
      <c r="H320" s="16">
        <v>9.4E-2</v>
      </c>
      <c r="I320" s="49">
        <v>0.11700000000000001</v>
      </c>
      <c r="J320" s="16">
        <v>0.104</v>
      </c>
      <c r="K320" s="49">
        <v>9.1999999999999998E-2</v>
      </c>
      <c r="L320" s="16">
        <v>8.5999999999999993E-2</v>
      </c>
      <c r="M320" s="49">
        <v>9.8000000000000004E-2</v>
      </c>
      <c r="N320" s="16">
        <v>7.3419999999999996</v>
      </c>
      <c r="O320" s="49">
        <v>7.835</v>
      </c>
      <c r="P320" s="16">
        <v>5.8449999999999998</v>
      </c>
      <c r="Q320" s="49">
        <v>5.9359999999999999</v>
      </c>
      <c r="R320" s="114">
        <v>6.819</v>
      </c>
      <c r="S320" s="16">
        <v>8.4130000000000003</v>
      </c>
    </row>
    <row r="321" spans="2:19" x14ac:dyDescent="0.2">
      <c r="B321" s="14" t="s">
        <v>164</v>
      </c>
      <c r="C321" s="49">
        <v>29</v>
      </c>
      <c r="D321" s="14">
        <v>317</v>
      </c>
      <c r="E321" s="16">
        <v>193021.21195835699</v>
      </c>
      <c r="F321" s="112">
        <v>0.971860490198728</v>
      </c>
      <c r="G321" s="113">
        <v>0.40075853350189633</v>
      </c>
      <c r="H321" s="16">
        <v>0</v>
      </c>
      <c r="I321" s="49">
        <v>0</v>
      </c>
      <c r="J321" s="16">
        <v>8.8999999999999996E-2</v>
      </c>
      <c r="K321" s="49">
        <v>7.42</v>
      </c>
      <c r="L321" s="16">
        <v>7.7130000000000001</v>
      </c>
      <c r="M321" s="49">
        <v>6.8239999999999998</v>
      </c>
      <c r="N321" s="16">
        <v>20.687000000000001</v>
      </c>
      <c r="O321" s="49">
        <v>19.716000000000001</v>
      </c>
      <c r="P321" s="16">
        <v>20.172999999999998</v>
      </c>
      <c r="Q321" s="49">
        <v>18.727</v>
      </c>
      <c r="R321" s="114">
        <v>18.684999999999999</v>
      </c>
      <c r="S321" s="16">
        <v>18.661000000000001</v>
      </c>
    </row>
    <row r="322" spans="2:19" x14ac:dyDescent="0.2">
      <c r="B322" s="14" t="s">
        <v>165</v>
      </c>
      <c r="C322" s="49">
        <v>29</v>
      </c>
      <c r="D322" s="14">
        <v>318</v>
      </c>
      <c r="E322" s="16">
        <v>193050.21195835699</v>
      </c>
      <c r="F322" s="112">
        <v>0.97200650500160801</v>
      </c>
      <c r="G322" s="113">
        <v>0.40202275600505688</v>
      </c>
      <c r="H322" s="16">
        <v>1.325</v>
      </c>
      <c r="I322" s="49">
        <v>1.5229999999999999</v>
      </c>
      <c r="J322" s="16">
        <v>1.4419999999999999</v>
      </c>
      <c r="K322" s="49">
        <v>8.5359999999999996</v>
      </c>
      <c r="L322" s="16">
        <v>8.7219999999999995</v>
      </c>
      <c r="M322" s="49">
        <v>8.1150000000000002</v>
      </c>
      <c r="N322" s="16">
        <v>20.09</v>
      </c>
      <c r="O322" s="49">
        <v>19.669</v>
      </c>
      <c r="P322" s="16">
        <v>21.222000000000001</v>
      </c>
      <c r="Q322" s="49">
        <v>22.550999999999998</v>
      </c>
      <c r="R322" s="114">
        <v>21.814</v>
      </c>
      <c r="S322" s="16">
        <v>20.733000000000001</v>
      </c>
    </row>
    <row r="323" spans="2:19" x14ac:dyDescent="0.2">
      <c r="B323" s="14" t="s">
        <v>166</v>
      </c>
      <c r="C323" s="49">
        <v>29</v>
      </c>
      <c r="D323" s="14">
        <v>319</v>
      </c>
      <c r="E323" s="16">
        <v>193079.21195835699</v>
      </c>
      <c r="F323" s="112">
        <v>0.97215251980448802</v>
      </c>
      <c r="G323" s="113">
        <v>0.40328697850821743</v>
      </c>
      <c r="H323" s="16">
        <v>33.875</v>
      </c>
      <c r="I323" s="49">
        <v>43.951999999999998</v>
      </c>
      <c r="J323" s="16">
        <v>38.404000000000003</v>
      </c>
      <c r="K323" s="49">
        <v>32.917999999999999</v>
      </c>
      <c r="L323" s="16">
        <v>42.228999999999999</v>
      </c>
      <c r="M323" s="49">
        <v>38.581000000000003</v>
      </c>
      <c r="N323" s="16">
        <v>40.6</v>
      </c>
      <c r="O323" s="49">
        <v>36.688000000000002</v>
      </c>
      <c r="P323" s="16">
        <v>38.768000000000001</v>
      </c>
      <c r="Q323" s="49">
        <v>41.573999999999998</v>
      </c>
      <c r="R323" s="114">
        <v>50.948</v>
      </c>
      <c r="S323" s="16">
        <v>44.591999999999999</v>
      </c>
    </row>
    <row r="324" spans="2:19" x14ac:dyDescent="0.2">
      <c r="B324" s="14">
        <v>827592.1</v>
      </c>
      <c r="C324" s="49">
        <v>28.796188077838</v>
      </c>
      <c r="D324" s="14">
        <v>320</v>
      </c>
      <c r="E324" s="16">
        <v>193108.008146434</v>
      </c>
      <c r="F324" s="112">
        <v>0.97229750841572504</v>
      </c>
      <c r="G324" s="113">
        <v>0.40455120101137798</v>
      </c>
      <c r="H324" s="16">
        <v>0.184</v>
      </c>
      <c r="I324" s="49">
        <v>0.154</v>
      </c>
      <c r="J324" s="16">
        <v>5.8999999999999997E-2</v>
      </c>
      <c r="K324" s="49">
        <v>23.504000000000001</v>
      </c>
      <c r="L324" s="16">
        <v>22.89</v>
      </c>
      <c r="M324" s="49">
        <v>24.471</v>
      </c>
      <c r="N324" s="16">
        <v>36.176000000000002</v>
      </c>
      <c r="O324" s="49">
        <v>41.470999999999997</v>
      </c>
      <c r="P324" s="16">
        <v>31.274999999999999</v>
      </c>
      <c r="Q324" s="49">
        <v>43.375</v>
      </c>
      <c r="R324" s="114">
        <v>44.335999999999999</v>
      </c>
      <c r="S324" s="16">
        <v>51.811999999999998</v>
      </c>
    </row>
    <row r="325" spans="2:19" x14ac:dyDescent="0.2">
      <c r="B325" s="14" t="s">
        <v>167</v>
      </c>
      <c r="C325" s="49">
        <v>28.014646883272</v>
      </c>
      <c r="D325" s="14">
        <v>321</v>
      </c>
      <c r="E325" s="16">
        <v>193136.022793318</v>
      </c>
      <c r="F325" s="112">
        <v>0.97243856197236</v>
      </c>
      <c r="G325" s="113">
        <v>0.40581542351453853</v>
      </c>
      <c r="H325" s="16">
        <v>0.24299999999999999</v>
      </c>
      <c r="I325" s="49">
        <v>0.155</v>
      </c>
      <c r="J325" s="16">
        <v>0.36399999999999999</v>
      </c>
      <c r="K325" s="49">
        <v>0.24299999999999999</v>
      </c>
      <c r="L325" s="16">
        <v>0.48899999999999999</v>
      </c>
      <c r="M325" s="49">
        <v>0.59599999999999997</v>
      </c>
      <c r="N325" s="16">
        <v>15.17</v>
      </c>
      <c r="O325" s="49">
        <v>13.718</v>
      </c>
      <c r="P325" s="16">
        <v>13.481</v>
      </c>
      <c r="Q325" s="49">
        <v>12.840999999999999</v>
      </c>
      <c r="R325" s="114">
        <v>15.148</v>
      </c>
      <c r="S325" s="16">
        <v>13.933</v>
      </c>
    </row>
    <row r="326" spans="2:19" x14ac:dyDescent="0.2">
      <c r="B326" s="14">
        <v>263518</v>
      </c>
      <c r="C326" s="49">
        <v>28</v>
      </c>
      <c r="D326" s="14">
        <v>322</v>
      </c>
      <c r="E326" s="16">
        <v>193164.022793318</v>
      </c>
      <c r="F326" s="112">
        <v>0.97257954178203798</v>
      </c>
      <c r="G326" s="113">
        <v>0.40707964601769914</v>
      </c>
      <c r="H326" s="16">
        <v>0.17699999999999999</v>
      </c>
      <c r="I326" s="49">
        <v>0.191</v>
      </c>
      <c r="J326" s="16">
        <v>0.191</v>
      </c>
      <c r="K326" s="49">
        <v>0.14299999999999999</v>
      </c>
      <c r="L326" s="16">
        <v>0.14899999999999999</v>
      </c>
      <c r="M326" s="49">
        <v>0.155</v>
      </c>
      <c r="N326" s="16">
        <v>61.881999999999998</v>
      </c>
      <c r="O326" s="49">
        <v>61.74</v>
      </c>
      <c r="P326" s="16">
        <v>62.008000000000003</v>
      </c>
      <c r="Q326" s="49">
        <v>68.164000000000001</v>
      </c>
      <c r="R326" s="114">
        <v>68.201999999999998</v>
      </c>
      <c r="S326" s="16">
        <v>68.100999999999999</v>
      </c>
    </row>
    <row r="327" spans="2:19" x14ac:dyDescent="0.2">
      <c r="B327" s="14" t="s">
        <v>168</v>
      </c>
      <c r="C327" s="49">
        <v>28</v>
      </c>
      <c r="D327" s="14">
        <v>323</v>
      </c>
      <c r="E327" s="16">
        <v>193192.022793318</v>
      </c>
      <c r="F327" s="112">
        <v>0.97272052159171496</v>
      </c>
      <c r="G327" s="113">
        <v>0.40834386852085969</v>
      </c>
      <c r="H327" s="16">
        <v>4.2999999999999997E-2</v>
      </c>
      <c r="I327" s="49">
        <v>4.2999999999999997E-2</v>
      </c>
      <c r="J327" s="16">
        <v>0.17100000000000001</v>
      </c>
      <c r="K327" s="49">
        <v>0.13900000000000001</v>
      </c>
      <c r="L327" s="16">
        <v>0.158</v>
      </c>
      <c r="M327" s="49">
        <v>1.6E-2</v>
      </c>
      <c r="N327" s="16">
        <v>82.046000000000006</v>
      </c>
      <c r="O327" s="49">
        <v>80.781000000000006</v>
      </c>
      <c r="P327" s="16">
        <v>80.584000000000003</v>
      </c>
      <c r="Q327" s="49">
        <v>83.582999999999998</v>
      </c>
      <c r="R327" s="114">
        <v>83.725999999999999</v>
      </c>
      <c r="S327" s="16">
        <v>83.209000000000003</v>
      </c>
    </row>
    <row r="328" spans="2:19" x14ac:dyDescent="0.2">
      <c r="B328" s="14" t="s">
        <v>169</v>
      </c>
      <c r="C328" s="49">
        <v>28</v>
      </c>
      <c r="D328" s="14">
        <v>324</v>
      </c>
      <c r="E328" s="16">
        <v>193220.022793318</v>
      </c>
      <c r="F328" s="112">
        <v>0.97286150140139205</v>
      </c>
      <c r="G328" s="113">
        <v>0.40960809102402024</v>
      </c>
      <c r="H328" s="16">
        <v>0</v>
      </c>
      <c r="I328" s="49">
        <v>0</v>
      </c>
      <c r="J328" s="16">
        <v>2.9000000000000001E-2</v>
      </c>
      <c r="K328" s="49">
        <v>0.127</v>
      </c>
      <c r="L328" s="16">
        <v>0.19600000000000001</v>
      </c>
      <c r="M328" s="49">
        <v>0.14899999999999999</v>
      </c>
      <c r="N328" s="16">
        <v>89.072000000000003</v>
      </c>
      <c r="O328" s="49">
        <v>88.971000000000004</v>
      </c>
      <c r="P328" s="16">
        <v>88.674000000000007</v>
      </c>
      <c r="Q328" s="49">
        <v>91.028000000000006</v>
      </c>
      <c r="R328" s="114">
        <v>90.953000000000003</v>
      </c>
      <c r="S328" s="16">
        <v>91.093999999999994</v>
      </c>
    </row>
    <row r="329" spans="2:19" x14ac:dyDescent="0.2">
      <c r="B329" s="14" t="s">
        <v>170</v>
      </c>
      <c r="C329" s="49">
        <v>27.798574110080001</v>
      </c>
      <c r="D329" s="14">
        <v>325</v>
      </c>
      <c r="E329" s="16">
        <v>193247.821367428</v>
      </c>
      <c r="F329" s="112">
        <v>0.97300146703308299</v>
      </c>
      <c r="G329" s="113">
        <v>0.41087231352718079</v>
      </c>
      <c r="H329" s="16">
        <v>2.9000000000000001E-2</v>
      </c>
      <c r="I329" s="49">
        <v>1.4E-2</v>
      </c>
      <c r="J329" s="16">
        <v>3.4000000000000002E-2</v>
      </c>
      <c r="K329" s="49">
        <v>2.5489999999999999</v>
      </c>
      <c r="L329" s="16">
        <v>2.5630000000000002</v>
      </c>
      <c r="M329" s="49">
        <v>2.613</v>
      </c>
      <c r="N329" s="16">
        <v>89.049000000000007</v>
      </c>
      <c r="O329" s="49">
        <v>89.191000000000003</v>
      </c>
      <c r="P329" s="16">
        <v>89.200999999999993</v>
      </c>
      <c r="Q329" s="49">
        <v>88.031000000000006</v>
      </c>
      <c r="R329" s="114">
        <v>88.614000000000004</v>
      </c>
      <c r="S329" s="16">
        <v>87.745999999999995</v>
      </c>
    </row>
    <row r="330" spans="2:19" x14ac:dyDescent="0.2">
      <c r="B330" s="14">
        <v>4444771.0999999996</v>
      </c>
      <c r="C330" s="49">
        <v>27.34425933576</v>
      </c>
      <c r="D330" s="14">
        <v>326</v>
      </c>
      <c r="E330" s="16">
        <v>193275.16562676401</v>
      </c>
      <c r="F330" s="112">
        <v>0.97313914519297295</v>
      </c>
      <c r="G330" s="113">
        <v>0.41213653603034134</v>
      </c>
      <c r="H330" s="16">
        <v>1.486</v>
      </c>
      <c r="I330" s="49">
        <v>1.51</v>
      </c>
      <c r="J330" s="16">
        <v>1.464</v>
      </c>
      <c r="K330" s="49">
        <v>7.9880000000000004</v>
      </c>
      <c r="L330" s="16">
        <v>7.9260000000000002</v>
      </c>
      <c r="M330" s="49">
        <v>7.9720000000000004</v>
      </c>
      <c r="N330" s="16">
        <v>95.352000000000004</v>
      </c>
      <c r="O330" s="49">
        <v>95.287999999999997</v>
      </c>
      <c r="P330" s="16">
        <v>95.144999999999996</v>
      </c>
      <c r="Q330" s="49">
        <v>95.748000000000005</v>
      </c>
      <c r="R330" s="114">
        <v>95.736999999999995</v>
      </c>
      <c r="S330" s="16">
        <v>95.837000000000003</v>
      </c>
    </row>
    <row r="331" spans="2:19" x14ac:dyDescent="0.2">
      <c r="B331" s="14">
        <v>4256470</v>
      </c>
      <c r="C331" s="49">
        <v>27</v>
      </c>
      <c r="D331" s="14">
        <v>327</v>
      </c>
      <c r="E331" s="16">
        <v>193302.16562676401</v>
      </c>
      <c r="F331" s="112">
        <v>0.97327509000944701</v>
      </c>
      <c r="G331" s="113">
        <v>0.41340075853350189</v>
      </c>
      <c r="H331" s="16">
        <v>0.72099999999999997</v>
      </c>
      <c r="I331" s="49">
        <v>0.57499999999999996</v>
      </c>
      <c r="J331" s="16">
        <v>0.71099999999999997</v>
      </c>
      <c r="K331" s="49">
        <v>1.6359999999999999</v>
      </c>
      <c r="L331" s="16">
        <v>1.4259999999999999</v>
      </c>
      <c r="M331" s="49">
        <v>1.57</v>
      </c>
      <c r="N331" s="16">
        <v>17.164000000000001</v>
      </c>
      <c r="O331" s="49">
        <v>17.986000000000001</v>
      </c>
      <c r="P331" s="16">
        <v>18.298999999999999</v>
      </c>
      <c r="Q331" s="49">
        <v>18.327999999999999</v>
      </c>
      <c r="R331" s="114">
        <v>17.777000000000001</v>
      </c>
      <c r="S331" s="16">
        <v>16.338999999999999</v>
      </c>
    </row>
    <row r="332" spans="2:19" x14ac:dyDescent="0.2">
      <c r="B332" s="14" t="s">
        <v>171</v>
      </c>
      <c r="C332" s="49">
        <v>27</v>
      </c>
      <c r="D332" s="14">
        <v>328</v>
      </c>
      <c r="E332" s="16">
        <v>193329.16562676401</v>
      </c>
      <c r="F332" s="112">
        <v>0.97341103482592195</v>
      </c>
      <c r="G332" s="113">
        <v>0.41466498103666244</v>
      </c>
      <c r="H332" s="16">
        <v>2.3E-2</v>
      </c>
      <c r="I332" s="49">
        <v>1.6E-2</v>
      </c>
      <c r="J332" s="16">
        <v>1.0999999999999999E-2</v>
      </c>
      <c r="K332" s="49">
        <v>2.2250000000000001</v>
      </c>
      <c r="L332" s="16">
        <v>2.468</v>
      </c>
      <c r="M332" s="49">
        <v>2.335</v>
      </c>
      <c r="N332" s="16">
        <v>17.434000000000001</v>
      </c>
      <c r="O332" s="49">
        <v>16.701000000000001</v>
      </c>
      <c r="P332" s="16">
        <v>15.304</v>
      </c>
      <c r="Q332" s="49">
        <v>13.523999999999999</v>
      </c>
      <c r="R332" s="114">
        <v>14.035</v>
      </c>
      <c r="S332" s="16">
        <v>14.566000000000001</v>
      </c>
    </row>
    <row r="333" spans="2:19" x14ac:dyDescent="0.2">
      <c r="B333" s="14" t="s">
        <v>172</v>
      </c>
      <c r="C333" s="49">
        <v>27</v>
      </c>
      <c r="D333" s="14">
        <v>329</v>
      </c>
      <c r="E333" s="16">
        <v>193356.16562676401</v>
      </c>
      <c r="F333" s="112">
        <v>0.973546979642396</v>
      </c>
      <c r="G333" s="113">
        <v>0.41592920353982299</v>
      </c>
      <c r="H333" s="16">
        <v>15.718999999999999</v>
      </c>
      <c r="I333" s="49">
        <v>15.789</v>
      </c>
      <c r="J333" s="16">
        <v>15.89</v>
      </c>
      <c r="K333" s="49">
        <v>1.7390000000000001</v>
      </c>
      <c r="L333" s="16">
        <v>1.972</v>
      </c>
      <c r="M333" s="49">
        <v>1.89</v>
      </c>
      <c r="N333" s="16">
        <v>30.512</v>
      </c>
      <c r="O333" s="49">
        <v>30.41</v>
      </c>
      <c r="P333" s="16">
        <v>30.187000000000001</v>
      </c>
      <c r="Q333" s="49">
        <v>31.103999999999999</v>
      </c>
      <c r="R333" s="114">
        <v>31.629000000000001</v>
      </c>
      <c r="S333" s="16">
        <v>31.61</v>
      </c>
    </row>
    <row r="334" spans="2:19" x14ac:dyDescent="0.2">
      <c r="B334" s="14">
        <v>188548</v>
      </c>
      <c r="C334" s="49">
        <v>26</v>
      </c>
      <c r="D334" s="14">
        <v>330</v>
      </c>
      <c r="E334" s="16">
        <v>193382.16562676401</v>
      </c>
      <c r="F334" s="112">
        <v>0.97367788946566802</v>
      </c>
      <c r="G334" s="113">
        <v>0.41719342604298354</v>
      </c>
      <c r="H334" s="16">
        <v>0</v>
      </c>
      <c r="I334" s="49">
        <v>7.6999999999999999E-2</v>
      </c>
      <c r="J334" s="16">
        <v>4.9000000000000002E-2</v>
      </c>
      <c r="K334" s="49">
        <v>8.4000000000000005E-2</v>
      </c>
      <c r="L334" s="16">
        <v>8.8999999999999996E-2</v>
      </c>
      <c r="M334" s="49">
        <v>8.3000000000000004E-2</v>
      </c>
      <c r="N334" s="16">
        <v>88.834000000000003</v>
      </c>
      <c r="O334" s="49">
        <v>88.867000000000004</v>
      </c>
      <c r="P334" s="16">
        <v>88.838999999999999</v>
      </c>
      <c r="Q334" s="49">
        <v>89.906999999999996</v>
      </c>
      <c r="R334" s="114">
        <v>90.207999999999998</v>
      </c>
      <c r="S334" s="16">
        <v>90.135000000000005</v>
      </c>
    </row>
    <row r="335" spans="2:19" x14ac:dyDescent="0.2">
      <c r="B335" s="14">
        <v>577294</v>
      </c>
      <c r="C335" s="49">
        <v>26</v>
      </c>
      <c r="D335" s="14">
        <v>331</v>
      </c>
      <c r="E335" s="16">
        <v>193408.16562676401</v>
      </c>
      <c r="F335" s="112">
        <v>0.97380879928894004</v>
      </c>
      <c r="G335" s="113">
        <v>0.41845764854614415</v>
      </c>
      <c r="H335" s="16">
        <v>4.4999999999999998E-2</v>
      </c>
      <c r="I335" s="49">
        <v>0.17399999999999999</v>
      </c>
      <c r="J335" s="16">
        <v>3.6999999999999998E-2</v>
      </c>
      <c r="K335" s="49">
        <v>0.17199999999999999</v>
      </c>
      <c r="L335" s="16">
        <v>0.159</v>
      </c>
      <c r="M335" s="49">
        <v>0.14299999999999999</v>
      </c>
      <c r="N335" s="16">
        <v>73.382999999999996</v>
      </c>
      <c r="O335" s="49">
        <v>73.664000000000001</v>
      </c>
      <c r="P335" s="16">
        <v>73.974000000000004</v>
      </c>
      <c r="Q335" s="49">
        <v>67.643000000000001</v>
      </c>
      <c r="R335" s="114">
        <v>67.254000000000005</v>
      </c>
      <c r="S335" s="16">
        <v>66.489000000000004</v>
      </c>
    </row>
    <row r="336" spans="2:19" x14ac:dyDescent="0.2">
      <c r="B336" s="14">
        <v>822112</v>
      </c>
      <c r="C336" s="49">
        <v>26</v>
      </c>
      <c r="D336" s="14">
        <v>332</v>
      </c>
      <c r="E336" s="16">
        <v>193434.16562676401</v>
      </c>
      <c r="F336" s="112">
        <v>0.97393970911221195</v>
      </c>
      <c r="G336" s="113">
        <v>0.4197218710493047</v>
      </c>
      <c r="H336" s="16">
        <v>0.63</v>
      </c>
      <c r="I336" s="49">
        <v>0.64600000000000002</v>
      </c>
      <c r="J336" s="16">
        <v>0.625</v>
      </c>
      <c r="K336" s="49">
        <v>2.6840000000000002</v>
      </c>
      <c r="L336" s="16">
        <v>2.714</v>
      </c>
      <c r="M336" s="49">
        <v>2.6890000000000001</v>
      </c>
      <c r="N336" s="16">
        <v>99.465999999999994</v>
      </c>
      <c r="O336" s="49">
        <v>99.513000000000005</v>
      </c>
      <c r="P336" s="16">
        <v>99.477999999999994</v>
      </c>
      <c r="Q336" s="49">
        <v>99.412999999999997</v>
      </c>
      <c r="R336" s="114">
        <v>99.457999999999998</v>
      </c>
      <c r="S336" s="16">
        <v>99.445999999999998</v>
      </c>
    </row>
    <row r="337" spans="2:19" x14ac:dyDescent="0.2">
      <c r="B337" s="14" t="s">
        <v>173</v>
      </c>
      <c r="C337" s="49">
        <v>26</v>
      </c>
      <c r="D337" s="14">
        <v>333</v>
      </c>
      <c r="E337" s="16">
        <v>193460.16562676401</v>
      </c>
      <c r="F337" s="112">
        <v>0.97407061893548297</v>
      </c>
      <c r="G337" s="113">
        <v>0.42098609355246525</v>
      </c>
      <c r="H337" s="16">
        <v>0.13900000000000001</v>
      </c>
      <c r="I337" s="49">
        <v>0.153</v>
      </c>
      <c r="J337" s="16">
        <v>0.189</v>
      </c>
      <c r="K337" s="49">
        <v>0.16500000000000001</v>
      </c>
      <c r="L337" s="16">
        <v>0.17</v>
      </c>
      <c r="M337" s="49">
        <v>0.16500000000000001</v>
      </c>
      <c r="N337" s="16">
        <v>96.397000000000006</v>
      </c>
      <c r="O337" s="49">
        <v>96.319000000000003</v>
      </c>
      <c r="P337" s="16">
        <v>96.33</v>
      </c>
      <c r="Q337" s="49">
        <v>96.763000000000005</v>
      </c>
      <c r="R337" s="114">
        <v>96.613</v>
      </c>
      <c r="S337" s="16">
        <v>96.611000000000004</v>
      </c>
    </row>
    <row r="338" spans="2:19" x14ac:dyDescent="0.2">
      <c r="B338" s="14" t="s">
        <v>174</v>
      </c>
      <c r="C338" s="49">
        <v>26</v>
      </c>
      <c r="D338" s="14">
        <v>334</v>
      </c>
      <c r="E338" s="16">
        <v>193486.16562676401</v>
      </c>
      <c r="F338" s="112">
        <v>0.97420152875875499</v>
      </c>
      <c r="G338" s="113">
        <v>0.4222503160556258</v>
      </c>
      <c r="H338" s="16">
        <v>0.17199999999999999</v>
      </c>
      <c r="I338" s="49">
        <v>0.222</v>
      </c>
      <c r="J338" s="16">
        <v>0.112</v>
      </c>
      <c r="K338" s="49">
        <v>1.7250000000000001</v>
      </c>
      <c r="L338" s="16">
        <v>1.357</v>
      </c>
      <c r="M338" s="49">
        <v>1.4890000000000001</v>
      </c>
      <c r="N338" s="16">
        <v>6.649</v>
      </c>
      <c r="O338" s="49">
        <v>6.3760000000000003</v>
      </c>
      <c r="P338" s="16">
        <v>7.0250000000000004</v>
      </c>
      <c r="Q338" s="49">
        <v>6.0750000000000002</v>
      </c>
      <c r="R338" s="114">
        <v>6.625</v>
      </c>
      <c r="S338" s="16">
        <v>6.1529999999999996</v>
      </c>
    </row>
    <row r="339" spans="2:19" x14ac:dyDescent="0.2">
      <c r="B339" s="14" t="s">
        <v>175</v>
      </c>
      <c r="C339" s="49">
        <v>26</v>
      </c>
      <c r="D339" s="14">
        <v>335</v>
      </c>
      <c r="E339" s="16">
        <v>193512.16562676401</v>
      </c>
      <c r="F339" s="112">
        <v>0.97433243858202701</v>
      </c>
      <c r="G339" s="113">
        <v>0.42351453855878635</v>
      </c>
      <c r="H339" s="16">
        <v>2.7E-2</v>
      </c>
      <c r="I339" s="49">
        <v>2.8000000000000001E-2</v>
      </c>
      <c r="J339" s="16">
        <v>4.9000000000000002E-2</v>
      </c>
      <c r="K339" s="49">
        <v>11.571999999999999</v>
      </c>
      <c r="L339" s="16">
        <v>11.542</v>
      </c>
      <c r="M339" s="49">
        <v>11.487</v>
      </c>
      <c r="N339" s="16">
        <v>90.131</v>
      </c>
      <c r="O339" s="49">
        <v>90.337000000000003</v>
      </c>
      <c r="P339" s="16">
        <v>90.25</v>
      </c>
      <c r="Q339" s="49">
        <v>91.21</v>
      </c>
      <c r="R339" s="114">
        <v>91.432000000000002</v>
      </c>
      <c r="S339" s="16">
        <v>91.411000000000001</v>
      </c>
    </row>
    <row r="340" spans="2:19" x14ac:dyDescent="0.2">
      <c r="B340" s="14" t="s">
        <v>176</v>
      </c>
      <c r="C340" s="49">
        <v>26</v>
      </c>
      <c r="D340" s="14">
        <v>336</v>
      </c>
      <c r="E340" s="16">
        <v>193538.16562676401</v>
      </c>
      <c r="F340" s="112">
        <v>0.97446334840529802</v>
      </c>
      <c r="G340" s="113">
        <v>0.4247787610619469</v>
      </c>
      <c r="H340" s="16">
        <v>0.40400000000000003</v>
      </c>
      <c r="I340" s="49">
        <v>0.17399999999999999</v>
      </c>
      <c r="J340" s="16">
        <v>0.59399999999999997</v>
      </c>
      <c r="K340" s="49">
        <v>0.47099999999999997</v>
      </c>
      <c r="L340" s="16">
        <v>0.46400000000000002</v>
      </c>
      <c r="M340" s="49">
        <v>0.55200000000000005</v>
      </c>
      <c r="N340" s="16">
        <v>14.37</v>
      </c>
      <c r="O340" s="49">
        <v>12.978</v>
      </c>
      <c r="P340" s="16">
        <v>12.462</v>
      </c>
      <c r="Q340" s="49">
        <v>11.667</v>
      </c>
      <c r="R340" s="114">
        <v>11.861000000000001</v>
      </c>
      <c r="S340" s="16">
        <v>10.738</v>
      </c>
    </row>
    <row r="341" spans="2:19" x14ac:dyDescent="0.2">
      <c r="B341" s="14">
        <v>146564.1</v>
      </c>
      <c r="C341" s="49">
        <v>25.658910515872002</v>
      </c>
      <c r="D341" s="14">
        <v>337</v>
      </c>
      <c r="E341" s="16">
        <v>193563.824537279</v>
      </c>
      <c r="F341" s="112">
        <v>0.97459254084533598</v>
      </c>
      <c r="G341" s="113">
        <v>0.42604298356510745</v>
      </c>
      <c r="H341" s="16">
        <v>26.15</v>
      </c>
      <c r="I341" s="49">
        <v>26.122</v>
      </c>
      <c r="J341" s="16">
        <v>25.283000000000001</v>
      </c>
      <c r="K341" s="49">
        <v>41.71</v>
      </c>
      <c r="L341" s="16">
        <v>40.734999999999999</v>
      </c>
      <c r="M341" s="49">
        <v>40.627000000000002</v>
      </c>
      <c r="N341" s="16">
        <v>34.238999999999997</v>
      </c>
      <c r="O341" s="49">
        <v>47.280999999999999</v>
      </c>
      <c r="P341" s="16">
        <v>40.423000000000002</v>
      </c>
      <c r="Q341" s="49">
        <v>49.45</v>
      </c>
      <c r="R341" s="114">
        <v>43.808</v>
      </c>
      <c r="S341" s="16">
        <v>49.42</v>
      </c>
    </row>
    <row r="342" spans="2:19" x14ac:dyDescent="0.2">
      <c r="B342" s="14">
        <v>1135084.1000000001</v>
      </c>
      <c r="C342" s="49">
        <v>25.326177919865</v>
      </c>
      <c r="D342" s="14">
        <v>338</v>
      </c>
      <c r="E342" s="16">
        <v>193589.15071519901</v>
      </c>
      <c r="F342" s="112">
        <v>0.97472005797901495</v>
      </c>
      <c r="G342" s="113">
        <v>0.427307206068268</v>
      </c>
      <c r="H342" s="16">
        <v>0.66900000000000004</v>
      </c>
      <c r="I342" s="49">
        <v>0.68500000000000005</v>
      </c>
      <c r="J342" s="16">
        <v>0.82</v>
      </c>
      <c r="K342" s="49">
        <v>3.153</v>
      </c>
      <c r="L342" s="16">
        <v>3.6720000000000002</v>
      </c>
      <c r="M342" s="49">
        <v>3.6</v>
      </c>
      <c r="N342" s="16">
        <v>24.451000000000001</v>
      </c>
      <c r="O342" s="49">
        <v>23.832000000000001</v>
      </c>
      <c r="P342" s="16">
        <v>23.181999999999999</v>
      </c>
      <c r="Q342" s="49">
        <v>21.530999999999999</v>
      </c>
      <c r="R342" s="114">
        <v>22.324000000000002</v>
      </c>
      <c r="S342" s="16">
        <v>21.161999999999999</v>
      </c>
    </row>
    <row r="343" spans="2:19" x14ac:dyDescent="0.2">
      <c r="B343" s="14">
        <v>179838</v>
      </c>
      <c r="C343" s="49">
        <v>25</v>
      </c>
      <c r="D343" s="14">
        <v>339</v>
      </c>
      <c r="E343" s="16">
        <v>193614.15071519901</v>
      </c>
      <c r="F343" s="112">
        <v>0.97484593280908305</v>
      </c>
      <c r="G343" s="113">
        <v>0.42857142857142855</v>
      </c>
      <c r="H343" s="16">
        <v>0.54100000000000004</v>
      </c>
      <c r="I343" s="49">
        <v>0.56499999999999995</v>
      </c>
      <c r="J343" s="16">
        <v>0.58599999999999997</v>
      </c>
      <c r="K343" s="49">
        <v>7.516</v>
      </c>
      <c r="L343" s="16">
        <v>8.4550000000000001</v>
      </c>
      <c r="M343" s="49">
        <v>8.2279999999999998</v>
      </c>
      <c r="N343" s="16">
        <v>25.225999999999999</v>
      </c>
      <c r="O343" s="49">
        <v>23.081</v>
      </c>
      <c r="P343" s="16">
        <v>24.128</v>
      </c>
      <c r="Q343" s="49">
        <v>20.059000000000001</v>
      </c>
      <c r="R343" s="114">
        <v>23.483000000000001</v>
      </c>
      <c r="S343" s="16">
        <v>24.9</v>
      </c>
    </row>
    <row r="344" spans="2:19" x14ac:dyDescent="0.2">
      <c r="B344" s="14">
        <v>185222</v>
      </c>
      <c r="C344" s="49">
        <v>25</v>
      </c>
      <c r="D344" s="14">
        <v>340</v>
      </c>
      <c r="E344" s="16">
        <v>193639.15071519901</v>
      </c>
      <c r="F344" s="112">
        <v>0.97497180763915203</v>
      </c>
      <c r="G344" s="113">
        <v>0.42983565107458915</v>
      </c>
      <c r="H344" s="16">
        <v>5.8000000000000003E-2</v>
      </c>
      <c r="I344" s="49">
        <v>5.8000000000000003E-2</v>
      </c>
      <c r="J344" s="16">
        <v>5.8000000000000003E-2</v>
      </c>
      <c r="K344" s="49">
        <v>0.65100000000000002</v>
      </c>
      <c r="L344" s="16">
        <v>0.19500000000000001</v>
      </c>
      <c r="M344" s="49">
        <v>3.1E-2</v>
      </c>
      <c r="N344" s="16">
        <v>81.168000000000006</v>
      </c>
      <c r="O344" s="49">
        <v>80.283000000000001</v>
      </c>
      <c r="P344" s="16">
        <v>80.319999999999993</v>
      </c>
      <c r="Q344" s="49">
        <v>72.573999999999998</v>
      </c>
      <c r="R344" s="114">
        <v>72.591999999999999</v>
      </c>
      <c r="S344" s="16">
        <v>72.551000000000002</v>
      </c>
    </row>
    <row r="345" spans="2:19" x14ac:dyDescent="0.2">
      <c r="B345" s="14" t="s">
        <v>177</v>
      </c>
      <c r="C345" s="49">
        <v>25</v>
      </c>
      <c r="D345" s="14">
        <v>341</v>
      </c>
      <c r="E345" s="16">
        <v>193664.15071519901</v>
      </c>
      <c r="F345" s="112">
        <v>0.97509768246922102</v>
      </c>
      <c r="G345" s="113">
        <v>0.4310998735777497</v>
      </c>
      <c r="H345" s="16">
        <v>0</v>
      </c>
      <c r="I345" s="49">
        <v>0</v>
      </c>
      <c r="J345" s="16">
        <v>0</v>
      </c>
      <c r="K345" s="49">
        <v>0</v>
      </c>
      <c r="L345" s="16">
        <v>0</v>
      </c>
      <c r="M345" s="49">
        <v>0</v>
      </c>
      <c r="N345" s="16">
        <v>63.249000000000002</v>
      </c>
      <c r="O345" s="49">
        <v>62.988999999999997</v>
      </c>
      <c r="P345" s="16">
        <v>63.046999999999997</v>
      </c>
      <c r="Q345" s="49">
        <v>68.286000000000001</v>
      </c>
      <c r="R345" s="114">
        <v>68.221999999999994</v>
      </c>
      <c r="S345" s="16">
        <v>68.305999999999997</v>
      </c>
    </row>
    <row r="346" spans="2:19" x14ac:dyDescent="0.2">
      <c r="B346" s="14" t="s">
        <v>178</v>
      </c>
      <c r="C346" s="49">
        <v>25</v>
      </c>
      <c r="D346" s="14">
        <v>342</v>
      </c>
      <c r="E346" s="16">
        <v>193689.15071519901</v>
      </c>
      <c r="F346" s="112">
        <v>0.97522355729929</v>
      </c>
      <c r="G346" s="113">
        <v>0.43236409608091025</v>
      </c>
      <c r="H346" s="16">
        <v>0.36799999999999999</v>
      </c>
      <c r="I346" s="49">
        <v>0.374</v>
      </c>
      <c r="J346" s="16">
        <v>0.435</v>
      </c>
      <c r="K346" s="49">
        <v>17.577000000000002</v>
      </c>
      <c r="L346" s="16">
        <v>17.132000000000001</v>
      </c>
      <c r="M346" s="49">
        <v>17.434999999999999</v>
      </c>
      <c r="N346" s="16">
        <v>21.940999999999999</v>
      </c>
      <c r="O346" s="49">
        <v>19.43</v>
      </c>
      <c r="P346" s="16">
        <v>20.628</v>
      </c>
      <c r="Q346" s="49">
        <v>19.378</v>
      </c>
      <c r="R346" s="114">
        <v>19.472000000000001</v>
      </c>
      <c r="S346" s="16">
        <v>19.3</v>
      </c>
    </row>
    <row r="347" spans="2:19" x14ac:dyDescent="0.2">
      <c r="B347" s="14" t="s">
        <v>179</v>
      </c>
      <c r="C347" s="49">
        <v>25</v>
      </c>
      <c r="D347" s="14">
        <v>343</v>
      </c>
      <c r="E347" s="16">
        <v>193714.15071519901</v>
      </c>
      <c r="F347" s="112">
        <v>0.97534943212935898</v>
      </c>
      <c r="G347" s="113">
        <v>0.4336283185840708</v>
      </c>
      <c r="H347" s="16">
        <v>0.59099999999999997</v>
      </c>
      <c r="I347" s="49">
        <v>0.91500000000000004</v>
      </c>
      <c r="J347" s="16">
        <v>1.022</v>
      </c>
      <c r="K347" s="49">
        <v>8.6419999999999995</v>
      </c>
      <c r="L347" s="16">
        <v>8.4949999999999992</v>
      </c>
      <c r="M347" s="49">
        <v>9.18</v>
      </c>
      <c r="N347" s="16">
        <v>13.343999999999999</v>
      </c>
      <c r="O347" s="49">
        <v>14.164999999999999</v>
      </c>
      <c r="P347" s="16">
        <v>14.356999999999999</v>
      </c>
      <c r="Q347" s="49">
        <v>15.378</v>
      </c>
      <c r="R347" s="114">
        <v>14.093</v>
      </c>
      <c r="S347" s="16">
        <v>14.355</v>
      </c>
    </row>
    <row r="348" spans="2:19" x14ac:dyDescent="0.2">
      <c r="B348" s="14" t="s">
        <v>180</v>
      </c>
      <c r="C348" s="49">
        <v>24.20894986763</v>
      </c>
      <c r="D348" s="14">
        <v>344</v>
      </c>
      <c r="E348" s="16">
        <v>193738.35966506699</v>
      </c>
      <c r="F348" s="112">
        <v>0.97547132402738901</v>
      </c>
      <c r="G348" s="113">
        <v>0.43489254108723135</v>
      </c>
      <c r="H348" s="16">
        <v>0.13</v>
      </c>
      <c r="I348" s="49">
        <v>0.21099999999999999</v>
      </c>
      <c r="J348" s="16">
        <v>0.247</v>
      </c>
      <c r="K348" s="49">
        <v>0.23899999999999999</v>
      </c>
      <c r="L348" s="16">
        <v>0.214</v>
      </c>
      <c r="M348" s="49">
        <v>0.26500000000000001</v>
      </c>
      <c r="N348" s="16">
        <v>17.5</v>
      </c>
      <c r="O348" s="49">
        <v>16.988</v>
      </c>
      <c r="P348" s="16">
        <v>17.638999999999999</v>
      </c>
      <c r="Q348" s="49">
        <v>18.638000000000002</v>
      </c>
      <c r="R348" s="114">
        <v>18.050999999999998</v>
      </c>
      <c r="S348" s="16">
        <v>16.991</v>
      </c>
    </row>
    <row r="349" spans="2:19" x14ac:dyDescent="0.2">
      <c r="B349" s="14">
        <v>1033413</v>
      </c>
      <c r="C349" s="49">
        <v>24</v>
      </c>
      <c r="D349" s="14">
        <v>345</v>
      </c>
      <c r="E349" s="16">
        <v>193762.35966506699</v>
      </c>
      <c r="F349" s="112">
        <v>0.97559216386425496</v>
      </c>
      <c r="G349" s="113">
        <v>0.4361567635903919</v>
      </c>
      <c r="H349" s="16">
        <v>2.1000000000000001E-2</v>
      </c>
      <c r="I349" s="49">
        <v>0</v>
      </c>
      <c r="J349" s="16">
        <v>0</v>
      </c>
      <c r="K349" s="49">
        <v>5.92</v>
      </c>
      <c r="L349" s="16">
        <v>6.3470000000000004</v>
      </c>
      <c r="M349" s="49">
        <v>6.8529999999999998</v>
      </c>
      <c r="N349" s="16">
        <v>51.87</v>
      </c>
      <c r="O349" s="49">
        <v>50.929000000000002</v>
      </c>
      <c r="P349" s="16">
        <v>47.176000000000002</v>
      </c>
      <c r="Q349" s="49">
        <v>50.645000000000003</v>
      </c>
      <c r="R349" s="114">
        <v>53.668999999999997</v>
      </c>
      <c r="S349" s="16">
        <v>53.476999999999997</v>
      </c>
    </row>
    <row r="350" spans="2:19" x14ac:dyDescent="0.2">
      <c r="B350" s="14">
        <v>1108078</v>
      </c>
      <c r="C350" s="49">
        <v>24</v>
      </c>
      <c r="D350" s="14">
        <v>346</v>
      </c>
      <c r="E350" s="16">
        <v>193786.35966506699</v>
      </c>
      <c r="F350" s="112">
        <v>0.97571300370112102</v>
      </c>
      <c r="G350" s="113">
        <v>0.43742098609355246</v>
      </c>
      <c r="H350" s="16">
        <v>0</v>
      </c>
      <c r="I350" s="49">
        <v>0</v>
      </c>
      <c r="J350" s="16">
        <v>0</v>
      </c>
      <c r="K350" s="49">
        <v>22.245000000000001</v>
      </c>
      <c r="L350" s="16">
        <v>22.34</v>
      </c>
      <c r="M350" s="49">
        <v>22.193000000000001</v>
      </c>
      <c r="N350" s="16">
        <v>97.44</v>
      </c>
      <c r="O350" s="49">
        <v>97.468999999999994</v>
      </c>
      <c r="P350" s="16">
        <v>97.489000000000004</v>
      </c>
      <c r="Q350" s="49">
        <v>97.989000000000004</v>
      </c>
      <c r="R350" s="114">
        <v>97.878</v>
      </c>
      <c r="S350" s="16">
        <v>97.989000000000004</v>
      </c>
    </row>
    <row r="351" spans="2:19" x14ac:dyDescent="0.2">
      <c r="B351" s="14">
        <v>183606</v>
      </c>
      <c r="C351" s="49">
        <v>24</v>
      </c>
      <c r="D351" s="14">
        <v>347</v>
      </c>
      <c r="E351" s="16">
        <v>193810.35966506699</v>
      </c>
      <c r="F351" s="112">
        <v>0.97583384353798797</v>
      </c>
      <c r="G351" s="113">
        <v>0.43868520859671301</v>
      </c>
      <c r="H351" s="16">
        <v>2.3E-2</v>
      </c>
      <c r="I351" s="49">
        <v>0</v>
      </c>
      <c r="J351" s="16">
        <v>4.0000000000000001E-3</v>
      </c>
      <c r="K351" s="49">
        <v>0.90600000000000003</v>
      </c>
      <c r="L351" s="16">
        <v>0.89400000000000002</v>
      </c>
      <c r="M351" s="49">
        <v>0.89</v>
      </c>
      <c r="N351" s="16">
        <v>63.595999999999997</v>
      </c>
      <c r="O351" s="49">
        <v>63.536000000000001</v>
      </c>
      <c r="P351" s="16">
        <v>63.67</v>
      </c>
      <c r="Q351" s="49">
        <v>69.91</v>
      </c>
      <c r="R351" s="114">
        <v>69.977000000000004</v>
      </c>
      <c r="S351" s="16">
        <v>69.664000000000001</v>
      </c>
    </row>
    <row r="352" spans="2:19" x14ac:dyDescent="0.2">
      <c r="B352" s="14">
        <v>184470</v>
      </c>
      <c r="C352" s="49">
        <v>24</v>
      </c>
      <c r="D352" s="14">
        <v>348</v>
      </c>
      <c r="E352" s="16">
        <v>193834.35966506699</v>
      </c>
      <c r="F352" s="112">
        <v>0.97595468337485403</v>
      </c>
      <c r="G352" s="113">
        <v>0.43994943109987356</v>
      </c>
      <c r="H352" s="16">
        <v>0</v>
      </c>
      <c r="I352" s="49">
        <v>0</v>
      </c>
      <c r="J352" s="16">
        <v>0</v>
      </c>
      <c r="K352" s="49">
        <v>1.6879999999999999</v>
      </c>
      <c r="L352" s="16">
        <v>1.802</v>
      </c>
      <c r="M352" s="49">
        <v>1.9139999999999999</v>
      </c>
      <c r="N352" s="16">
        <v>63.832000000000001</v>
      </c>
      <c r="O352" s="49">
        <v>64.789000000000001</v>
      </c>
      <c r="P352" s="16">
        <v>64.245000000000005</v>
      </c>
      <c r="Q352" s="49">
        <v>66.900999999999996</v>
      </c>
      <c r="R352" s="114">
        <v>66.906999999999996</v>
      </c>
      <c r="S352" s="16">
        <v>64.492000000000004</v>
      </c>
    </row>
    <row r="353" spans="2:19" x14ac:dyDescent="0.2">
      <c r="B353" s="14">
        <v>271230</v>
      </c>
      <c r="C353" s="49">
        <v>24</v>
      </c>
      <c r="D353" s="14">
        <v>349</v>
      </c>
      <c r="E353" s="16">
        <v>193858.35966506699</v>
      </c>
      <c r="F353" s="112">
        <v>0.97607552321171998</v>
      </c>
      <c r="G353" s="113">
        <v>0.44121365360303416</v>
      </c>
      <c r="H353" s="16">
        <v>5.8000000000000003E-2</v>
      </c>
      <c r="I353" s="49">
        <v>2.3E-2</v>
      </c>
      <c r="J353" s="16">
        <v>3.1E-2</v>
      </c>
      <c r="K353" s="49">
        <v>0</v>
      </c>
      <c r="L353" s="16">
        <v>0</v>
      </c>
      <c r="M353" s="49">
        <v>7.0999999999999994E-2</v>
      </c>
      <c r="N353" s="16">
        <v>96.378</v>
      </c>
      <c r="O353" s="49">
        <v>95.912999999999997</v>
      </c>
      <c r="P353" s="16">
        <v>95.885999999999996</v>
      </c>
      <c r="Q353" s="49">
        <v>96.405000000000001</v>
      </c>
      <c r="R353" s="114">
        <v>96.355999999999995</v>
      </c>
      <c r="S353" s="16">
        <v>96.436999999999998</v>
      </c>
    </row>
    <row r="354" spans="2:19" x14ac:dyDescent="0.2">
      <c r="B354" s="14">
        <v>3141094</v>
      </c>
      <c r="C354" s="49">
        <v>24</v>
      </c>
      <c r="D354" s="14">
        <v>350</v>
      </c>
      <c r="E354" s="16">
        <v>193882.35966506699</v>
      </c>
      <c r="F354" s="112">
        <v>0.97619636304858604</v>
      </c>
      <c r="G354" s="113">
        <v>0.44247787610619471</v>
      </c>
      <c r="H354" s="16">
        <v>0.48299999999999998</v>
      </c>
      <c r="I354" s="49">
        <v>0.46400000000000002</v>
      </c>
      <c r="J354" s="16">
        <v>0.48</v>
      </c>
      <c r="K354" s="49">
        <v>0.46</v>
      </c>
      <c r="L354" s="16">
        <v>0.57899999999999996</v>
      </c>
      <c r="M354" s="49">
        <v>0.46100000000000002</v>
      </c>
      <c r="N354" s="16">
        <v>27.271999999999998</v>
      </c>
      <c r="O354" s="49">
        <v>27.114000000000001</v>
      </c>
      <c r="P354" s="16">
        <v>26.856999999999999</v>
      </c>
      <c r="Q354" s="49">
        <v>30.376999999999999</v>
      </c>
      <c r="R354" s="114">
        <v>29.956</v>
      </c>
      <c r="S354" s="16">
        <v>29.866</v>
      </c>
    </row>
    <row r="355" spans="2:19" x14ac:dyDescent="0.2">
      <c r="B355" s="14">
        <v>609589</v>
      </c>
      <c r="C355" s="49">
        <v>24</v>
      </c>
      <c r="D355" s="14">
        <v>351</v>
      </c>
      <c r="E355" s="16">
        <v>193906.35966506699</v>
      </c>
      <c r="F355" s="112">
        <v>0.97631720288545298</v>
      </c>
      <c r="G355" s="113">
        <v>0.44374209860935526</v>
      </c>
      <c r="H355" s="16">
        <v>0.3</v>
      </c>
      <c r="I355" s="49">
        <v>0.317</v>
      </c>
      <c r="J355" s="16">
        <v>0.318</v>
      </c>
      <c r="K355" s="49">
        <v>13.116</v>
      </c>
      <c r="L355" s="16">
        <v>13.13</v>
      </c>
      <c r="M355" s="49">
        <v>13.339</v>
      </c>
      <c r="N355" s="16">
        <v>66.691000000000003</v>
      </c>
      <c r="O355" s="49">
        <v>66.763000000000005</v>
      </c>
      <c r="P355" s="16">
        <v>66.679000000000002</v>
      </c>
      <c r="Q355" s="49">
        <v>67.733000000000004</v>
      </c>
      <c r="R355" s="114">
        <v>67.814999999999998</v>
      </c>
      <c r="S355" s="16">
        <v>67.846999999999994</v>
      </c>
    </row>
    <row r="356" spans="2:19" x14ac:dyDescent="0.2">
      <c r="B356" s="14" t="s">
        <v>181</v>
      </c>
      <c r="C356" s="49">
        <v>24</v>
      </c>
      <c r="D356" s="14">
        <v>352</v>
      </c>
      <c r="E356" s="16">
        <v>193930.35966506699</v>
      </c>
      <c r="F356" s="112">
        <v>0.97643804272231904</v>
      </c>
      <c r="G356" s="113">
        <v>0.44500632111251581</v>
      </c>
      <c r="H356" s="16">
        <v>2.3E-2</v>
      </c>
      <c r="I356" s="49">
        <v>2.3E-2</v>
      </c>
      <c r="J356" s="16">
        <v>0.40899999999999997</v>
      </c>
      <c r="K356" s="49">
        <v>0.27600000000000002</v>
      </c>
      <c r="L356" s="16">
        <v>0.27900000000000003</v>
      </c>
      <c r="M356" s="49">
        <v>1.2E-2</v>
      </c>
      <c r="N356" s="16">
        <v>79.878</v>
      </c>
      <c r="O356" s="49">
        <v>78.66</v>
      </c>
      <c r="P356" s="16">
        <v>79.563000000000002</v>
      </c>
      <c r="Q356" s="49">
        <v>82.102999999999994</v>
      </c>
      <c r="R356" s="114">
        <v>81.006</v>
      </c>
      <c r="S356" s="16">
        <v>81.549000000000007</v>
      </c>
    </row>
    <row r="357" spans="2:19" x14ac:dyDescent="0.2">
      <c r="B357" s="14" t="s">
        <v>182</v>
      </c>
      <c r="C357" s="49">
        <v>24</v>
      </c>
      <c r="D357" s="14">
        <v>353</v>
      </c>
      <c r="E357" s="16">
        <v>193954.35966506699</v>
      </c>
      <c r="F357" s="112">
        <v>0.97655888255918499</v>
      </c>
      <c r="G357" s="113">
        <v>0.44627054361567636</v>
      </c>
      <c r="H357" s="16">
        <v>8.0000000000000002E-3</v>
      </c>
      <c r="I357" s="49">
        <v>8.0000000000000002E-3</v>
      </c>
      <c r="J357" s="16">
        <v>8.0000000000000002E-3</v>
      </c>
      <c r="K357" s="49">
        <v>0.02</v>
      </c>
      <c r="L357" s="16">
        <v>2.4E-2</v>
      </c>
      <c r="M357" s="49">
        <v>3.9E-2</v>
      </c>
      <c r="N357" s="16">
        <v>70.914000000000001</v>
      </c>
      <c r="O357" s="49">
        <v>70.995999999999995</v>
      </c>
      <c r="P357" s="16">
        <v>70.876000000000005</v>
      </c>
      <c r="Q357" s="49">
        <v>74.733000000000004</v>
      </c>
      <c r="R357" s="114">
        <v>75.105999999999995</v>
      </c>
      <c r="S357" s="16">
        <v>74.971999999999994</v>
      </c>
    </row>
    <row r="358" spans="2:19" x14ac:dyDescent="0.2">
      <c r="B358" s="14">
        <v>1109178</v>
      </c>
      <c r="C358" s="49">
        <v>23.873975997559999</v>
      </c>
      <c r="D358" s="14">
        <v>354</v>
      </c>
      <c r="E358" s="16">
        <v>193978.233641064</v>
      </c>
      <c r="F358" s="112">
        <v>0.97667908786605595</v>
      </c>
      <c r="G358" s="113">
        <v>0.44753476611883691</v>
      </c>
      <c r="H358" s="16">
        <v>1.498</v>
      </c>
      <c r="I358" s="49">
        <v>1.5069999999999999</v>
      </c>
      <c r="J358" s="16">
        <v>1.508</v>
      </c>
      <c r="K358" s="49">
        <v>1.494</v>
      </c>
      <c r="L358" s="16">
        <v>1.5229999999999999</v>
      </c>
      <c r="M358" s="49">
        <v>0.80900000000000005</v>
      </c>
      <c r="N358" s="16">
        <v>80.722999999999999</v>
      </c>
      <c r="O358" s="49">
        <v>80.625</v>
      </c>
      <c r="P358" s="16">
        <v>80.307000000000002</v>
      </c>
      <c r="Q358" s="49">
        <v>79.528000000000006</v>
      </c>
      <c r="R358" s="114">
        <v>78.947999999999993</v>
      </c>
      <c r="S358" s="16">
        <v>80.087000000000003</v>
      </c>
    </row>
    <row r="359" spans="2:19" x14ac:dyDescent="0.2">
      <c r="B359" s="14">
        <v>4381553.0999999996</v>
      </c>
      <c r="C359" s="49">
        <v>23.784539643717999</v>
      </c>
      <c r="D359" s="14">
        <v>355</v>
      </c>
      <c r="E359" s="16">
        <v>194002.01818070799</v>
      </c>
      <c r="F359" s="112">
        <v>0.97679884286149199</v>
      </c>
      <c r="G359" s="113">
        <v>0.44879898862199746</v>
      </c>
      <c r="H359" s="16">
        <v>0.20799999999999999</v>
      </c>
      <c r="I359" s="49">
        <v>0.156</v>
      </c>
      <c r="J359" s="16">
        <v>0.20200000000000001</v>
      </c>
      <c r="K359" s="49">
        <v>0.97</v>
      </c>
      <c r="L359" s="16">
        <v>0.89100000000000001</v>
      </c>
      <c r="M359" s="49">
        <v>0.93400000000000005</v>
      </c>
      <c r="N359" s="16">
        <v>43.170999999999999</v>
      </c>
      <c r="O359" s="49">
        <v>43.872999999999998</v>
      </c>
      <c r="P359" s="16">
        <v>41.988</v>
      </c>
      <c r="Q359" s="49">
        <v>43.249000000000002</v>
      </c>
      <c r="R359" s="114">
        <v>43.252000000000002</v>
      </c>
      <c r="S359" s="16">
        <v>43.601999999999997</v>
      </c>
    </row>
    <row r="360" spans="2:19" x14ac:dyDescent="0.2">
      <c r="B360" s="14">
        <v>172640</v>
      </c>
      <c r="C360" s="49">
        <v>23.700227604357</v>
      </c>
      <c r="D360" s="14">
        <v>356</v>
      </c>
      <c r="E360" s="16">
        <v>194025.718408313</v>
      </c>
      <c r="F360" s="112">
        <v>0.97691817334638398</v>
      </c>
      <c r="G360" s="113">
        <v>0.45006321112515801</v>
      </c>
      <c r="H360" s="16">
        <v>6.2E-2</v>
      </c>
      <c r="I360" s="49">
        <v>0.01</v>
      </c>
      <c r="J360" s="16">
        <v>8.0000000000000002E-3</v>
      </c>
      <c r="K360" s="49">
        <v>55.933</v>
      </c>
      <c r="L360" s="16">
        <v>55.957000000000001</v>
      </c>
      <c r="M360" s="49">
        <v>55.698999999999998</v>
      </c>
      <c r="N360" s="16">
        <v>92.41</v>
      </c>
      <c r="O360" s="49">
        <v>92.563000000000002</v>
      </c>
      <c r="P360" s="16">
        <v>92.364000000000004</v>
      </c>
      <c r="Q360" s="49">
        <v>92.998999999999995</v>
      </c>
      <c r="R360" s="114">
        <v>93.236999999999995</v>
      </c>
      <c r="S360" s="16">
        <v>93.078999999999994</v>
      </c>
    </row>
    <row r="361" spans="2:19" x14ac:dyDescent="0.2">
      <c r="B361" s="14">
        <v>133719</v>
      </c>
      <c r="C361" s="49">
        <v>23.610006765778</v>
      </c>
      <c r="D361" s="14">
        <v>357</v>
      </c>
      <c r="E361" s="16">
        <v>194049.32841507799</v>
      </c>
      <c r="F361" s="112">
        <v>0.97703704956996695</v>
      </c>
      <c r="G361" s="113">
        <v>0.45132743362831856</v>
      </c>
      <c r="H361" s="16">
        <v>0.187</v>
      </c>
      <c r="I361" s="49">
        <v>0.26600000000000001</v>
      </c>
      <c r="J361" s="16">
        <v>0.20200000000000001</v>
      </c>
      <c r="K361" s="49">
        <v>13.394</v>
      </c>
      <c r="L361" s="16">
        <v>13.353999999999999</v>
      </c>
      <c r="M361" s="49">
        <v>13.692</v>
      </c>
      <c r="N361" s="16">
        <v>17.571000000000002</v>
      </c>
      <c r="O361" s="49">
        <v>13.077999999999999</v>
      </c>
      <c r="P361" s="16">
        <v>28.12</v>
      </c>
      <c r="Q361" s="49">
        <v>17.241</v>
      </c>
      <c r="R361" s="114">
        <v>22.501999999999999</v>
      </c>
      <c r="S361" s="16">
        <v>17.111999999999998</v>
      </c>
    </row>
    <row r="362" spans="2:19" x14ac:dyDescent="0.2">
      <c r="B362" s="14">
        <v>264359.09999999998</v>
      </c>
      <c r="C362" s="49">
        <v>23.2254374535</v>
      </c>
      <c r="D362" s="14">
        <v>358</v>
      </c>
      <c r="E362" s="16">
        <v>194072.553852532</v>
      </c>
      <c r="F362" s="112">
        <v>0.97715398948967602</v>
      </c>
      <c r="G362" s="113">
        <v>0.45259165613147911</v>
      </c>
      <c r="H362" s="16">
        <v>0.63200000000000001</v>
      </c>
      <c r="I362" s="49">
        <v>0.62</v>
      </c>
      <c r="J362" s="16">
        <v>0.63800000000000001</v>
      </c>
      <c r="K362" s="49">
        <v>0.48299999999999998</v>
      </c>
      <c r="L362" s="16">
        <v>0.42099999999999999</v>
      </c>
      <c r="M362" s="49">
        <v>0.48399999999999999</v>
      </c>
      <c r="N362" s="16">
        <v>91.722999999999999</v>
      </c>
      <c r="O362" s="49">
        <v>91.602999999999994</v>
      </c>
      <c r="P362" s="16">
        <v>91.66</v>
      </c>
      <c r="Q362" s="49">
        <v>93.655000000000001</v>
      </c>
      <c r="R362" s="114">
        <v>93.468999999999994</v>
      </c>
      <c r="S362" s="16">
        <v>93.733000000000004</v>
      </c>
    </row>
    <row r="363" spans="2:19" x14ac:dyDescent="0.2">
      <c r="B363" s="14">
        <v>167509.1</v>
      </c>
      <c r="C363" s="49">
        <v>23.150288156197998</v>
      </c>
      <c r="D363" s="14">
        <v>359</v>
      </c>
      <c r="E363" s="16">
        <v>194095.704140688</v>
      </c>
      <c r="F363" s="112">
        <v>0.97727055103318505</v>
      </c>
      <c r="G363" s="113">
        <v>0.45385587863463972</v>
      </c>
      <c r="H363" s="16">
        <v>3.6589999999999998</v>
      </c>
      <c r="I363" s="49">
        <v>3.6709999999999998</v>
      </c>
      <c r="J363" s="16">
        <v>3.7080000000000002</v>
      </c>
      <c r="K363" s="49">
        <v>58.856999999999999</v>
      </c>
      <c r="L363" s="16">
        <v>58.789000000000001</v>
      </c>
      <c r="M363" s="49">
        <v>58.793999999999997</v>
      </c>
      <c r="N363" s="16">
        <v>88.293999999999997</v>
      </c>
      <c r="O363" s="49">
        <v>88.126999999999995</v>
      </c>
      <c r="P363" s="16">
        <v>88.149000000000001</v>
      </c>
      <c r="Q363" s="49">
        <v>89.016999999999996</v>
      </c>
      <c r="R363" s="114">
        <v>89.210999999999999</v>
      </c>
      <c r="S363" s="16">
        <v>88.81</v>
      </c>
    </row>
    <row r="364" spans="2:19" x14ac:dyDescent="0.2">
      <c r="B364" s="14">
        <v>176952</v>
      </c>
      <c r="C364" s="49">
        <v>23</v>
      </c>
      <c r="D364" s="14">
        <v>360</v>
      </c>
      <c r="E364" s="16">
        <v>194118.704140688</v>
      </c>
      <c r="F364" s="112">
        <v>0.97738635587684797</v>
      </c>
      <c r="G364" s="113">
        <v>0.45512010113780027</v>
      </c>
      <c r="H364" s="16">
        <v>2.4E-2</v>
      </c>
      <c r="I364" s="49">
        <v>1.7999999999999999E-2</v>
      </c>
      <c r="J364" s="16">
        <v>1.7999999999999999E-2</v>
      </c>
      <c r="K364" s="49">
        <v>5.3150000000000004</v>
      </c>
      <c r="L364" s="16">
        <v>5.4059999999999997</v>
      </c>
      <c r="M364" s="49">
        <v>5.2140000000000004</v>
      </c>
      <c r="N364" s="16">
        <v>81.408000000000001</v>
      </c>
      <c r="O364" s="49">
        <v>81.519000000000005</v>
      </c>
      <c r="P364" s="16">
        <v>81.453000000000003</v>
      </c>
      <c r="Q364" s="49">
        <v>84.772000000000006</v>
      </c>
      <c r="R364" s="114">
        <v>85.241</v>
      </c>
      <c r="S364" s="16">
        <v>85.072999999999993</v>
      </c>
    </row>
    <row r="365" spans="2:19" x14ac:dyDescent="0.2">
      <c r="B365" s="14">
        <v>209377</v>
      </c>
      <c r="C365" s="49">
        <v>23</v>
      </c>
      <c r="D365" s="14">
        <v>361</v>
      </c>
      <c r="E365" s="16">
        <v>194141.704140688</v>
      </c>
      <c r="F365" s="112">
        <v>0.97750216072051199</v>
      </c>
      <c r="G365" s="113">
        <v>0.45638432364096082</v>
      </c>
      <c r="H365" s="16">
        <v>1.2050000000000001</v>
      </c>
      <c r="I365" s="49">
        <v>1.954</v>
      </c>
      <c r="J365" s="16">
        <v>1.083</v>
      </c>
      <c r="K365" s="49">
        <v>2.5590000000000002</v>
      </c>
      <c r="L365" s="16">
        <v>1.365</v>
      </c>
      <c r="M365" s="49">
        <v>0.69299999999999995</v>
      </c>
      <c r="N365" s="16">
        <v>7.9740000000000002</v>
      </c>
      <c r="O365" s="49">
        <v>7.0990000000000002</v>
      </c>
      <c r="P365" s="16">
        <v>6.907</v>
      </c>
      <c r="Q365" s="49">
        <v>4.7640000000000002</v>
      </c>
      <c r="R365" s="114">
        <v>4.6840000000000002</v>
      </c>
      <c r="S365" s="16">
        <v>4.2560000000000002</v>
      </c>
    </row>
    <row r="366" spans="2:19" x14ac:dyDescent="0.2">
      <c r="B366" s="14">
        <v>291090</v>
      </c>
      <c r="C366" s="49">
        <v>23</v>
      </c>
      <c r="D366" s="14">
        <v>362</v>
      </c>
      <c r="E366" s="16">
        <v>194164.704140688</v>
      </c>
      <c r="F366" s="112">
        <v>0.97761796556417502</v>
      </c>
      <c r="G366" s="113">
        <v>0.45764854614412137</v>
      </c>
      <c r="H366" s="16">
        <v>2.4E-2</v>
      </c>
      <c r="I366" s="49">
        <v>8.0000000000000002E-3</v>
      </c>
      <c r="J366" s="16">
        <v>8.0000000000000002E-3</v>
      </c>
      <c r="K366" s="49">
        <v>0.02</v>
      </c>
      <c r="L366" s="16">
        <v>0</v>
      </c>
      <c r="M366" s="49">
        <v>1.6E-2</v>
      </c>
      <c r="N366" s="16">
        <v>73.286000000000001</v>
      </c>
      <c r="O366" s="49">
        <v>72.378</v>
      </c>
      <c r="P366" s="16">
        <v>72.570999999999998</v>
      </c>
      <c r="Q366" s="49">
        <v>75.885999999999996</v>
      </c>
      <c r="R366" s="114">
        <v>74.852000000000004</v>
      </c>
      <c r="S366" s="16">
        <v>74.301000000000002</v>
      </c>
    </row>
    <row r="367" spans="2:19" x14ac:dyDescent="0.2">
      <c r="B367" s="14">
        <v>3154070</v>
      </c>
      <c r="C367" s="49">
        <v>23</v>
      </c>
      <c r="D367" s="14">
        <v>363</v>
      </c>
      <c r="E367" s="16">
        <v>194187.704140688</v>
      </c>
      <c r="F367" s="112">
        <v>0.97773377040783904</v>
      </c>
      <c r="G367" s="113">
        <v>0.45891276864728192</v>
      </c>
      <c r="H367" s="16">
        <v>5.4139999999999997</v>
      </c>
      <c r="I367" s="49">
        <v>5.4790000000000001</v>
      </c>
      <c r="J367" s="16">
        <v>5.3949999999999996</v>
      </c>
      <c r="K367" s="49">
        <v>4.5140000000000002</v>
      </c>
      <c r="L367" s="16">
        <v>4.6289999999999996</v>
      </c>
      <c r="M367" s="49">
        <v>4.2229999999999999</v>
      </c>
      <c r="N367" s="16">
        <v>31.89</v>
      </c>
      <c r="O367" s="49">
        <v>30.331</v>
      </c>
      <c r="P367" s="16">
        <v>32.207000000000001</v>
      </c>
      <c r="Q367" s="49">
        <v>30.760999999999999</v>
      </c>
      <c r="R367" s="114">
        <v>31.475000000000001</v>
      </c>
      <c r="S367" s="16">
        <v>32.430999999999997</v>
      </c>
    </row>
    <row r="368" spans="2:19" x14ac:dyDescent="0.2">
      <c r="B368" s="14">
        <v>3997242</v>
      </c>
      <c r="C368" s="49">
        <v>23</v>
      </c>
      <c r="D368" s="14">
        <v>364</v>
      </c>
      <c r="E368" s="16">
        <v>194210.704140688</v>
      </c>
      <c r="F368" s="112">
        <v>0.97784957525150196</v>
      </c>
      <c r="G368" s="113">
        <v>0.46017699115044247</v>
      </c>
      <c r="H368" s="16">
        <v>2.3E-2</v>
      </c>
      <c r="I368" s="49">
        <v>3.4000000000000002E-2</v>
      </c>
      <c r="J368" s="16">
        <v>3.2000000000000001E-2</v>
      </c>
      <c r="K368" s="49">
        <v>83.075999999999993</v>
      </c>
      <c r="L368" s="16">
        <v>83.766999999999996</v>
      </c>
      <c r="M368" s="49">
        <v>84.174999999999997</v>
      </c>
      <c r="N368" s="16">
        <v>44.817</v>
      </c>
      <c r="O368" s="49">
        <v>44.313000000000002</v>
      </c>
      <c r="P368" s="16">
        <v>44.220999999999997</v>
      </c>
      <c r="Q368" s="49">
        <v>40.774000000000001</v>
      </c>
      <c r="R368" s="114">
        <v>44.555</v>
      </c>
      <c r="S368" s="16">
        <v>41.893999999999998</v>
      </c>
    </row>
    <row r="369" spans="2:19" x14ac:dyDescent="0.2">
      <c r="B369" s="14" t="s">
        <v>183</v>
      </c>
      <c r="C369" s="49">
        <v>23</v>
      </c>
      <c r="D369" s="14">
        <v>365</v>
      </c>
      <c r="E369" s="16">
        <v>194233.704140688</v>
      </c>
      <c r="F369" s="112">
        <v>0.97796538009516598</v>
      </c>
      <c r="G369" s="113">
        <v>0.46144121365360302</v>
      </c>
      <c r="H369" s="16">
        <v>0</v>
      </c>
      <c r="I369" s="49">
        <v>0</v>
      </c>
      <c r="J369" s="16">
        <v>0</v>
      </c>
      <c r="K369" s="49">
        <v>0</v>
      </c>
      <c r="L369" s="16">
        <v>0</v>
      </c>
      <c r="M369" s="49">
        <v>0</v>
      </c>
      <c r="N369" s="16">
        <v>94.4</v>
      </c>
      <c r="O369" s="49">
        <v>94.372</v>
      </c>
      <c r="P369" s="16">
        <v>94.427000000000007</v>
      </c>
      <c r="Q369" s="49">
        <v>94.873999999999995</v>
      </c>
      <c r="R369" s="114">
        <v>94.94</v>
      </c>
      <c r="S369" s="16">
        <v>94.906999999999996</v>
      </c>
    </row>
    <row r="370" spans="2:19" x14ac:dyDescent="0.2">
      <c r="B370" s="14" t="s">
        <v>184</v>
      </c>
      <c r="C370" s="49">
        <v>22.666893370075002</v>
      </c>
      <c r="D370" s="14">
        <v>366</v>
      </c>
      <c r="E370" s="16">
        <v>194256.37103405799</v>
      </c>
      <c r="F370" s="112">
        <v>0.97807950774921204</v>
      </c>
      <c r="G370" s="113">
        <v>0.46270543615676357</v>
      </c>
      <c r="H370" s="16">
        <v>0.371</v>
      </c>
      <c r="I370" s="49">
        <v>0.1</v>
      </c>
      <c r="J370" s="16">
        <v>0.46899999999999997</v>
      </c>
      <c r="K370" s="49">
        <v>0.38600000000000001</v>
      </c>
      <c r="L370" s="16">
        <v>0.375</v>
      </c>
      <c r="M370" s="49">
        <v>0.79600000000000004</v>
      </c>
      <c r="N370" s="16">
        <v>34.418999999999997</v>
      </c>
      <c r="O370" s="49">
        <v>36.067</v>
      </c>
      <c r="P370" s="16">
        <v>33.896000000000001</v>
      </c>
      <c r="Q370" s="49">
        <v>25.46</v>
      </c>
      <c r="R370" s="114">
        <v>26.033000000000001</v>
      </c>
      <c r="S370" s="16">
        <v>26.913</v>
      </c>
    </row>
    <row r="371" spans="2:19" x14ac:dyDescent="0.2">
      <c r="B371" s="14">
        <v>676211</v>
      </c>
      <c r="C371" s="49">
        <v>22.617510501140998</v>
      </c>
      <c r="D371" s="14">
        <v>367</v>
      </c>
      <c r="E371" s="16">
        <v>194278.98854455899</v>
      </c>
      <c r="F371" s="112">
        <v>0.97819338676084799</v>
      </c>
      <c r="G371" s="113">
        <v>0.46396965865992412</v>
      </c>
      <c r="H371" s="16">
        <v>0.13600000000000001</v>
      </c>
      <c r="I371" s="49">
        <v>0.13600000000000001</v>
      </c>
      <c r="J371" s="16">
        <v>0.13600000000000001</v>
      </c>
      <c r="K371" s="49">
        <v>0.10100000000000001</v>
      </c>
      <c r="L371" s="16">
        <v>0.104</v>
      </c>
      <c r="M371" s="49">
        <v>9.9000000000000005E-2</v>
      </c>
      <c r="N371" s="16">
        <v>95.192999999999998</v>
      </c>
      <c r="O371" s="49">
        <v>95.114000000000004</v>
      </c>
      <c r="P371" s="16">
        <v>95.081999999999994</v>
      </c>
      <c r="Q371" s="49">
        <v>95.867000000000004</v>
      </c>
      <c r="R371" s="114">
        <v>95.861000000000004</v>
      </c>
      <c r="S371" s="16">
        <v>95.995999999999995</v>
      </c>
    </row>
    <row r="372" spans="2:19" x14ac:dyDescent="0.2">
      <c r="B372" s="14">
        <v>4336940</v>
      </c>
      <c r="C372" s="49">
        <v>22</v>
      </c>
      <c r="D372" s="14">
        <v>368</v>
      </c>
      <c r="E372" s="16">
        <v>194300.98854455899</v>
      </c>
      <c r="F372" s="112">
        <v>0.97830415661130898</v>
      </c>
      <c r="G372" s="113">
        <v>0.46523388116308473</v>
      </c>
      <c r="H372" s="16">
        <v>0</v>
      </c>
      <c r="I372" s="49">
        <v>0</v>
      </c>
      <c r="J372" s="16">
        <v>0</v>
      </c>
      <c r="K372" s="49">
        <v>0</v>
      </c>
      <c r="L372" s="16">
        <v>0</v>
      </c>
      <c r="M372" s="49">
        <v>0</v>
      </c>
      <c r="N372" s="16">
        <v>91.293999999999997</v>
      </c>
      <c r="O372" s="49">
        <v>90.992999999999995</v>
      </c>
      <c r="P372" s="16">
        <v>91.391999999999996</v>
      </c>
      <c r="Q372" s="49">
        <v>91.1</v>
      </c>
      <c r="R372" s="114">
        <v>91.215000000000003</v>
      </c>
      <c r="S372" s="16">
        <v>91.3</v>
      </c>
    </row>
    <row r="373" spans="2:19" x14ac:dyDescent="0.2">
      <c r="B373" s="14">
        <v>4474255</v>
      </c>
      <c r="C373" s="49">
        <v>22</v>
      </c>
      <c r="D373" s="14">
        <v>369</v>
      </c>
      <c r="E373" s="16">
        <v>194322.98854455899</v>
      </c>
      <c r="F373" s="112">
        <v>0.97841492646176997</v>
      </c>
      <c r="G373" s="113">
        <v>0.46649810366624528</v>
      </c>
      <c r="H373" s="16">
        <v>0</v>
      </c>
      <c r="I373" s="49">
        <v>0</v>
      </c>
      <c r="J373" s="16">
        <v>0</v>
      </c>
      <c r="K373" s="49">
        <v>2.2730000000000001</v>
      </c>
      <c r="L373" s="16">
        <v>2.3450000000000002</v>
      </c>
      <c r="M373" s="49">
        <v>2.38</v>
      </c>
      <c r="N373" s="16">
        <v>82.727999999999994</v>
      </c>
      <c r="O373" s="49">
        <v>82.813000000000002</v>
      </c>
      <c r="P373" s="16">
        <v>82.56</v>
      </c>
      <c r="Q373" s="49">
        <v>85.793999999999997</v>
      </c>
      <c r="R373" s="114">
        <v>85.887</v>
      </c>
      <c r="S373" s="16">
        <v>85.878</v>
      </c>
    </row>
    <row r="374" spans="2:19" x14ac:dyDescent="0.2">
      <c r="B374" s="14">
        <v>573135</v>
      </c>
      <c r="C374" s="49">
        <v>22</v>
      </c>
      <c r="D374" s="14">
        <v>370</v>
      </c>
      <c r="E374" s="16">
        <v>194344.98854455899</v>
      </c>
      <c r="F374" s="112">
        <v>0.97852569631222996</v>
      </c>
      <c r="G374" s="113">
        <v>0.46776232616940583</v>
      </c>
      <c r="H374" s="16">
        <v>0.14799999999999999</v>
      </c>
      <c r="I374" s="49">
        <v>0.14199999999999999</v>
      </c>
      <c r="J374" s="16">
        <v>0.151</v>
      </c>
      <c r="K374" s="49">
        <v>0.14799999999999999</v>
      </c>
      <c r="L374" s="16">
        <v>0.14000000000000001</v>
      </c>
      <c r="M374" s="49">
        <v>0.14799999999999999</v>
      </c>
      <c r="N374" s="16">
        <v>99.176000000000002</v>
      </c>
      <c r="O374" s="49">
        <v>99.174000000000007</v>
      </c>
      <c r="P374" s="16">
        <v>99.135000000000005</v>
      </c>
      <c r="Q374" s="49">
        <v>99.146000000000001</v>
      </c>
      <c r="R374" s="114">
        <v>99.141000000000005</v>
      </c>
      <c r="S374" s="16">
        <v>99.153999999999996</v>
      </c>
    </row>
    <row r="375" spans="2:19" x14ac:dyDescent="0.2">
      <c r="B375" s="14" t="s">
        <v>185</v>
      </c>
      <c r="C375" s="49">
        <v>22</v>
      </c>
      <c r="D375" s="14">
        <v>371</v>
      </c>
      <c r="E375" s="16">
        <v>194366.98854455899</v>
      </c>
      <c r="F375" s="112">
        <v>0.97863646616269095</v>
      </c>
      <c r="G375" s="113">
        <v>0.46902654867256638</v>
      </c>
      <c r="H375" s="16">
        <v>10.055</v>
      </c>
      <c r="I375" s="49">
        <v>10.089</v>
      </c>
      <c r="J375" s="16">
        <v>10.026999999999999</v>
      </c>
      <c r="K375" s="49">
        <v>11.534000000000001</v>
      </c>
      <c r="L375" s="16">
        <v>8.7870000000000008</v>
      </c>
      <c r="M375" s="49">
        <v>9.8490000000000002</v>
      </c>
      <c r="N375" s="16">
        <v>24.54</v>
      </c>
      <c r="O375" s="49">
        <v>25.92</v>
      </c>
      <c r="P375" s="16">
        <v>22.731000000000002</v>
      </c>
      <c r="Q375" s="49">
        <v>21.791</v>
      </c>
      <c r="R375" s="114">
        <v>22.702000000000002</v>
      </c>
      <c r="S375" s="16">
        <v>24.946999999999999</v>
      </c>
    </row>
    <row r="376" spans="2:19" x14ac:dyDescent="0.2">
      <c r="B376" s="14" t="s">
        <v>186</v>
      </c>
      <c r="C376" s="49">
        <v>21.941472349470001</v>
      </c>
      <c r="D376" s="14">
        <v>372</v>
      </c>
      <c r="E376" s="16">
        <v>194388.930016909</v>
      </c>
      <c r="F376" s="112">
        <v>0.97874694132682905</v>
      </c>
      <c r="G376" s="113">
        <v>0.47029077117572693</v>
      </c>
      <c r="H376" s="16">
        <v>0.74299999999999999</v>
      </c>
      <c r="I376" s="49">
        <v>0.625</v>
      </c>
      <c r="J376" s="16">
        <v>0.81399999999999995</v>
      </c>
      <c r="K376" s="49">
        <v>2.133</v>
      </c>
      <c r="L376" s="16">
        <v>2.274</v>
      </c>
      <c r="M376" s="49">
        <v>2.4249999999999998</v>
      </c>
      <c r="N376" s="16">
        <v>12.196</v>
      </c>
      <c r="O376" s="49">
        <v>12.411</v>
      </c>
      <c r="P376" s="16">
        <v>12.581</v>
      </c>
      <c r="Q376" s="49">
        <v>11.61</v>
      </c>
      <c r="R376" s="114">
        <v>10.583</v>
      </c>
      <c r="S376" s="16">
        <v>11.646000000000001</v>
      </c>
    </row>
    <row r="377" spans="2:19" x14ac:dyDescent="0.2">
      <c r="B377" s="14" t="s">
        <v>187</v>
      </c>
      <c r="C377" s="49">
        <v>21.355227172743</v>
      </c>
      <c r="D377" s="14">
        <v>373</v>
      </c>
      <c r="E377" s="16">
        <v>194410.28524408099</v>
      </c>
      <c r="F377" s="112">
        <v>0.97885446475048699</v>
      </c>
      <c r="G377" s="113">
        <v>0.47155499367888748</v>
      </c>
      <c r="H377" s="16">
        <v>0</v>
      </c>
      <c r="I377" s="49">
        <v>0</v>
      </c>
      <c r="J377" s="16">
        <v>0</v>
      </c>
      <c r="K377" s="49">
        <v>4.2590000000000003</v>
      </c>
      <c r="L377" s="16">
        <v>4.12</v>
      </c>
      <c r="M377" s="49">
        <v>4.0650000000000004</v>
      </c>
      <c r="N377" s="16">
        <v>61.167000000000002</v>
      </c>
      <c r="O377" s="49">
        <v>61.082000000000001</v>
      </c>
      <c r="P377" s="16">
        <v>61.01</v>
      </c>
      <c r="Q377" s="49">
        <v>67.113</v>
      </c>
      <c r="R377" s="114">
        <v>66.771000000000001</v>
      </c>
      <c r="S377" s="16">
        <v>66.84</v>
      </c>
    </row>
    <row r="378" spans="2:19" x14ac:dyDescent="0.2">
      <c r="B378" s="14">
        <v>1756274</v>
      </c>
      <c r="C378" s="49">
        <v>21</v>
      </c>
      <c r="D378" s="14">
        <v>374</v>
      </c>
      <c r="E378" s="16">
        <v>194431.28524408099</v>
      </c>
      <c r="F378" s="112">
        <v>0.97896019960774505</v>
      </c>
      <c r="G378" s="113">
        <v>0.47281921618204803</v>
      </c>
      <c r="H378" s="16">
        <v>6.0000000000000001E-3</v>
      </c>
      <c r="I378" s="49">
        <v>2.5000000000000001E-2</v>
      </c>
      <c r="J378" s="16">
        <v>2.1000000000000001E-2</v>
      </c>
      <c r="K378" s="49">
        <v>8.6890000000000001</v>
      </c>
      <c r="L378" s="16">
        <v>8.6859999999999999</v>
      </c>
      <c r="M378" s="49">
        <v>8.6769999999999996</v>
      </c>
      <c r="N378" s="16">
        <v>44.088000000000001</v>
      </c>
      <c r="O378" s="49">
        <v>44.387999999999998</v>
      </c>
      <c r="P378" s="16">
        <v>44.372</v>
      </c>
      <c r="Q378" s="49">
        <v>51.780999999999999</v>
      </c>
      <c r="R378" s="114">
        <v>51.67</v>
      </c>
      <c r="S378" s="16">
        <v>51.442999999999998</v>
      </c>
    </row>
    <row r="379" spans="2:19" x14ac:dyDescent="0.2">
      <c r="B379" s="14">
        <v>228785</v>
      </c>
      <c r="C379" s="49">
        <v>21</v>
      </c>
      <c r="D379" s="14">
        <v>375</v>
      </c>
      <c r="E379" s="16">
        <v>194452.28524408099</v>
      </c>
      <c r="F379" s="112">
        <v>0.97906593446500301</v>
      </c>
      <c r="G379" s="113">
        <v>0.47408343868520858</v>
      </c>
      <c r="H379" s="16">
        <v>0.17</v>
      </c>
      <c r="I379" s="49">
        <v>0.16900000000000001</v>
      </c>
      <c r="J379" s="16">
        <v>0.16900000000000001</v>
      </c>
      <c r="K379" s="49">
        <v>36.607999999999997</v>
      </c>
      <c r="L379" s="16">
        <v>36.607999999999997</v>
      </c>
      <c r="M379" s="49">
        <v>36.61</v>
      </c>
      <c r="N379" s="16">
        <v>89.137</v>
      </c>
      <c r="O379" s="49">
        <v>89.081999999999994</v>
      </c>
      <c r="P379" s="16">
        <v>89.037000000000006</v>
      </c>
      <c r="Q379" s="49">
        <v>91.052000000000007</v>
      </c>
      <c r="R379" s="114">
        <v>91.022000000000006</v>
      </c>
      <c r="S379" s="16">
        <v>91.025000000000006</v>
      </c>
    </row>
    <row r="380" spans="2:19" x14ac:dyDescent="0.2">
      <c r="B380" s="14">
        <v>3211875</v>
      </c>
      <c r="C380" s="49">
        <v>21</v>
      </c>
      <c r="D380" s="14">
        <v>376</v>
      </c>
      <c r="E380" s="16">
        <v>194473.28524408099</v>
      </c>
      <c r="F380" s="112">
        <v>0.97917166932226096</v>
      </c>
      <c r="G380" s="113">
        <v>0.47534766118836913</v>
      </c>
      <c r="H380" s="16">
        <v>0.36799999999999999</v>
      </c>
      <c r="I380" s="49">
        <v>0.25800000000000001</v>
      </c>
      <c r="J380" s="16">
        <v>0.33500000000000002</v>
      </c>
      <c r="K380" s="49">
        <v>1.1819999999999999</v>
      </c>
      <c r="L380" s="16">
        <v>1.502</v>
      </c>
      <c r="M380" s="49">
        <v>1.129</v>
      </c>
      <c r="N380" s="16">
        <v>19.797000000000001</v>
      </c>
      <c r="O380" s="49">
        <v>20.196000000000002</v>
      </c>
      <c r="P380" s="16">
        <v>20.390999999999998</v>
      </c>
      <c r="Q380" s="49">
        <v>20.696999999999999</v>
      </c>
      <c r="R380" s="114">
        <v>20.030999999999999</v>
      </c>
      <c r="S380" s="16">
        <v>19.222000000000001</v>
      </c>
    </row>
    <row r="381" spans="2:19" x14ac:dyDescent="0.2">
      <c r="B381" s="14">
        <v>4304475</v>
      </c>
      <c r="C381" s="49">
        <v>21</v>
      </c>
      <c r="D381" s="14">
        <v>377</v>
      </c>
      <c r="E381" s="16">
        <v>194494.28524408099</v>
      </c>
      <c r="F381" s="112">
        <v>0.97927740417951903</v>
      </c>
      <c r="G381" s="113">
        <v>0.47661188369152974</v>
      </c>
      <c r="H381" s="16">
        <v>3.5999999999999997E-2</v>
      </c>
      <c r="I381" s="49">
        <v>6.2E-2</v>
      </c>
      <c r="J381" s="16">
        <v>0.15</v>
      </c>
      <c r="K381" s="49">
        <v>1.0489999999999999</v>
      </c>
      <c r="L381" s="16">
        <v>0.95799999999999996</v>
      </c>
      <c r="M381" s="49">
        <v>1.1599999999999999</v>
      </c>
      <c r="N381" s="16">
        <v>6.1230000000000002</v>
      </c>
      <c r="O381" s="49">
        <v>6.601</v>
      </c>
      <c r="P381" s="16">
        <v>6.1139999999999999</v>
      </c>
      <c r="Q381" s="49">
        <v>3.778</v>
      </c>
      <c r="R381" s="114">
        <v>3.98</v>
      </c>
      <c r="S381" s="16">
        <v>3.585</v>
      </c>
    </row>
    <row r="382" spans="2:19" x14ac:dyDescent="0.2">
      <c r="B382" s="14">
        <v>4380294</v>
      </c>
      <c r="C382" s="49">
        <v>21</v>
      </c>
      <c r="D382" s="14">
        <v>378</v>
      </c>
      <c r="E382" s="16">
        <v>194515.28524408099</v>
      </c>
      <c r="F382" s="112">
        <v>0.97938313903677698</v>
      </c>
      <c r="G382" s="113">
        <v>0.47787610619469029</v>
      </c>
      <c r="H382" s="16">
        <v>2.35</v>
      </c>
      <c r="I382" s="49">
        <v>2.226</v>
      </c>
      <c r="J382" s="16">
        <v>2.0609999999999999</v>
      </c>
      <c r="K382" s="49">
        <v>13.226000000000001</v>
      </c>
      <c r="L382" s="16">
        <v>12.419</v>
      </c>
      <c r="M382" s="49">
        <v>13.35</v>
      </c>
      <c r="N382" s="16">
        <v>23.452000000000002</v>
      </c>
      <c r="O382" s="49">
        <v>20.001000000000001</v>
      </c>
      <c r="P382" s="16">
        <v>22.096</v>
      </c>
      <c r="Q382" s="49">
        <v>17.594000000000001</v>
      </c>
      <c r="R382" s="114">
        <v>18.581</v>
      </c>
      <c r="S382" s="16">
        <v>19.248999999999999</v>
      </c>
    </row>
    <row r="383" spans="2:19" x14ac:dyDescent="0.2">
      <c r="B383" s="14">
        <v>839152</v>
      </c>
      <c r="C383" s="49">
        <v>21</v>
      </c>
      <c r="D383" s="14">
        <v>379</v>
      </c>
      <c r="E383" s="16">
        <v>194536.28524408099</v>
      </c>
      <c r="F383" s="112">
        <v>0.97948887389403505</v>
      </c>
      <c r="G383" s="113">
        <v>0.47914032869785084</v>
      </c>
      <c r="H383" s="16">
        <v>0</v>
      </c>
      <c r="I383" s="49">
        <v>0</v>
      </c>
      <c r="J383" s="16">
        <v>1.9E-2</v>
      </c>
      <c r="K383" s="49">
        <v>6.1050000000000004</v>
      </c>
      <c r="L383" s="16">
        <v>5.6420000000000003</v>
      </c>
      <c r="M383" s="49">
        <v>5.2279999999999998</v>
      </c>
      <c r="N383" s="16">
        <v>48.033999999999999</v>
      </c>
      <c r="O383" s="49">
        <v>48.682000000000002</v>
      </c>
      <c r="P383" s="16">
        <v>52.698999999999998</v>
      </c>
      <c r="Q383" s="49">
        <v>48.704000000000001</v>
      </c>
      <c r="R383" s="114">
        <v>45.753999999999998</v>
      </c>
      <c r="S383" s="16">
        <v>45.924999999999997</v>
      </c>
    </row>
    <row r="384" spans="2:19" x14ac:dyDescent="0.2">
      <c r="B384" s="14" t="s">
        <v>188</v>
      </c>
      <c r="C384" s="49">
        <v>21</v>
      </c>
      <c r="D384" s="14">
        <v>380</v>
      </c>
      <c r="E384" s="16">
        <v>194557.28524408099</v>
      </c>
      <c r="F384" s="112">
        <v>0.97959460875129301</v>
      </c>
      <c r="G384" s="113">
        <v>0.48040455120101139</v>
      </c>
      <c r="H384" s="16">
        <v>0.61799999999999999</v>
      </c>
      <c r="I384" s="49">
        <v>1.274</v>
      </c>
      <c r="J384" s="16">
        <v>0.59699999999999998</v>
      </c>
      <c r="K384" s="49">
        <v>0.47299999999999998</v>
      </c>
      <c r="L384" s="16">
        <v>1.3080000000000001</v>
      </c>
      <c r="M384" s="49">
        <v>0.51800000000000002</v>
      </c>
      <c r="N384" s="16">
        <v>14.952</v>
      </c>
      <c r="O384" s="49">
        <v>15.384</v>
      </c>
      <c r="P384" s="16">
        <v>14.577999999999999</v>
      </c>
      <c r="Q384" s="49">
        <v>4.2240000000000002</v>
      </c>
      <c r="R384" s="114">
        <v>5.532</v>
      </c>
      <c r="S384" s="16">
        <v>3.786</v>
      </c>
    </row>
    <row r="385" spans="2:19" x14ac:dyDescent="0.2">
      <c r="B385" s="14" t="s">
        <v>189</v>
      </c>
      <c r="C385" s="49">
        <v>21</v>
      </c>
      <c r="D385" s="14">
        <v>381</v>
      </c>
      <c r="E385" s="16">
        <v>194578.28524408099</v>
      </c>
      <c r="F385" s="112">
        <v>0.97970034360855096</v>
      </c>
      <c r="G385" s="113">
        <v>0.48166877370417194</v>
      </c>
      <c r="H385" s="16">
        <v>0.38900000000000001</v>
      </c>
      <c r="I385" s="49">
        <v>0.43099999999999999</v>
      </c>
      <c r="J385" s="16">
        <v>7.9000000000000001E-2</v>
      </c>
      <c r="K385" s="49">
        <v>0.443</v>
      </c>
      <c r="L385" s="16">
        <v>0.376</v>
      </c>
      <c r="M385" s="49">
        <v>0.59499999999999997</v>
      </c>
      <c r="N385" s="16">
        <v>10.55</v>
      </c>
      <c r="O385" s="49">
        <v>11.959</v>
      </c>
      <c r="P385" s="16">
        <v>12.24</v>
      </c>
      <c r="Q385" s="49">
        <v>11.134</v>
      </c>
      <c r="R385" s="114">
        <v>10.589</v>
      </c>
      <c r="S385" s="16">
        <v>12.449</v>
      </c>
    </row>
    <row r="386" spans="2:19" x14ac:dyDescent="0.2">
      <c r="B386" s="14" t="s">
        <v>190</v>
      </c>
      <c r="C386" s="49">
        <v>21</v>
      </c>
      <c r="D386" s="14">
        <v>382</v>
      </c>
      <c r="E386" s="16">
        <v>194599.28524408099</v>
      </c>
      <c r="F386" s="112">
        <v>0.97980607846580903</v>
      </c>
      <c r="G386" s="113">
        <v>0.48293299620733249</v>
      </c>
      <c r="H386" s="16">
        <v>7.1999999999999995E-2</v>
      </c>
      <c r="I386" s="49">
        <v>5.7000000000000002E-2</v>
      </c>
      <c r="J386" s="16">
        <v>0.10199999999999999</v>
      </c>
      <c r="K386" s="49">
        <v>1.075</v>
      </c>
      <c r="L386" s="16">
        <v>0.996</v>
      </c>
      <c r="M386" s="49">
        <v>0.99399999999999999</v>
      </c>
      <c r="N386" s="16">
        <v>15.641999999999999</v>
      </c>
      <c r="O386" s="49">
        <v>15.772</v>
      </c>
      <c r="P386" s="16">
        <v>16.064</v>
      </c>
      <c r="Q386" s="49">
        <v>14.76</v>
      </c>
      <c r="R386" s="114">
        <v>17.405000000000001</v>
      </c>
      <c r="S386" s="16">
        <v>18.568000000000001</v>
      </c>
    </row>
    <row r="387" spans="2:19" x14ac:dyDescent="0.2">
      <c r="B387" s="14">
        <v>273954.09999999998</v>
      </c>
      <c r="C387" s="49">
        <v>20.953839725316001</v>
      </c>
      <c r="D387" s="14">
        <v>383</v>
      </c>
      <c r="E387" s="16">
        <v>194620.23908380701</v>
      </c>
      <c r="F387" s="112">
        <v>0.97991158090639796</v>
      </c>
      <c r="G387" s="113">
        <v>0.48419721871049304</v>
      </c>
      <c r="H387" s="16">
        <v>0</v>
      </c>
      <c r="I387" s="49">
        <v>0</v>
      </c>
      <c r="J387" s="16">
        <v>0</v>
      </c>
      <c r="K387" s="49">
        <v>0</v>
      </c>
      <c r="L387" s="16">
        <v>0</v>
      </c>
      <c r="M387" s="49">
        <v>0</v>
      </c>
      <c r="N387" s="16">
        <v>63.844000000000001</v>
      </c>
      <c r="O387" s="49">
        <v>63.823999999999998</v>
      </c>
      <c r="P387" s="16">
        <v>63.704000000000001</v>
      </c>
      <c r="Q387" s="49">
        <v>71.197000000000003</v>
      </c>
      <c r="R387" s="114">
        <v>70.706999999999994</v>
      </c>
      <c r="S387" s="16">
        <v>70.924999999999997</v>
      </c>
    </row>
    <row r="388" spans="2:19" x14ac:dyDescent="0.2">
      <c r="B388" s="14">
        <v>4449984.0999999996</v>
      </c>
      <c r="C388" s="49">
        <v>20.214591517133002</v>
      </c>
      <c r="D388" s="14">
        <v>384</v>
      </c>
      <c r="E388" s="16">
        <v>194640.45367532401</v>
      </c>
      <c r="F388" s="112">
        <v>0.980013361237283</v>
      </c>
      <c r="G388" s="113">
        <v>0.48546144121365359</v>
      </c>
      <c r="H388" s="16">
        <v>3.4020000000000001</v>
      </c>
      <c r="I388" s="49">
        <v>3.484</v>
      </c>
      <c r="J388" s="16">
        <v>3.6709999999999998</v>
      </c>
      <c r="K388" s="49">
        <v>4.0030000000000001</v>
      </c>
      <c r="L388" s="16">
        <v>3.7360000000000002</v>
      </c>
      <c r="M388" s="49">
        <v>3.8319999999999999</v>
      </c>
      <c r="N388" s="16">
        <v>8.7880000000000003</v>
      </c>
      <c r="O388" s="49">
        <v>11.000999999999999</v>
      </c>
      <c r="P388" s="16">
        <v>9.4239999999999995</v>
      </c>
      <c r="Q388" s="49">
        <v>10.292999999999999</v>
      </c>
      <c r="R388" s="114">
        <v>10.004</v>
      </c>
      <c r="S388" s="16">
        <v>10.263</v>
      </c>
    </row>
    <row r="389" spans="2:19" x14ac:dyDescent="0.2">
      <c r="B389" s="14">
        <v>267406.09999999998</v>
      </c>
      <c r="C389" s="49">
        <v>20.182266040350001</v>
      </c>
      <c r="D389" s="14">
        <v>385</v>
      </c>
      <c r="E389" s="16">
        <v>194660.63594136399</v>
      </c>
      <c r="F389" s="112">
        <v>0.98011497880961196</v>
      </c>
      <c r="G389" s="113">
        <v>0.48672566371681414</v>
      </c>
      <c r="H389" s="16">
        <v>5.5E-2</v>
      </c>
      <c r="I389" s="49">
        <v>0.109</v>
      </c>
      <c r="J389" s="16">
        <v>3.7999999999999999E-2</v>
      </c>
      <c r="K389" s="49">
        <v>85.296000000000006</v>
      </c>
      <c r="L389" s="16">
        <v>85.653999999999996</v>
      </c>
      <c r="M389" s="49">
        <v>85.561999999999998</v>
      </c>
      <c r="N389" s="16">
        <v>82.941999999999993</v>
      </c>
      <c r="O389" s="49">
        <v>83.113</v>
      </c>
      <c r="P389" s="16">
        <v>83.465999999999994</v>
      </c>
      <c r="Q389" s="49">
        <v>85.161000000000001</v>
      </c>
      <c r="R389" s="114">
        <v>84.917000000000002</v>
      </c>
      <c r="S389" s="16">
        <v>84.956999999999994</v>
      </c>
    </row>
    <row r="390" spans="2:19" x14ac:dyDescent="0.2">
      <c r="B390" s="14">
        <v>299171</v>
      </c>
      <c r="C390" s="49">
        <v>20.035697049298001</v>
      </c>
      <c r="D390" s="14">
        <v>386</v>
      </c>
      <c r="E390" s="16">
        <v>194680.671638414</v>
      </c>
      <c r="F390" s="112">
        <v>0.98021585840806802</v>
      </c>
      <c r="G390" s="113">
        <v>0.48798988621997469</v>
      </c>
      <c r="H390" s="16">
        <v>0.32700000000000001</v>
      </c>
      <c r="I390" s="49">
        <v>0.41299999999999998</v>
      </c>
      <c r="J390" s="16">
        <v>0.442</v>
      </c>
      <c r="K390" s="49">
        <v>3.9449999999999998</v>
      </c>
      <c r="L390" s="16">
        <v>3.75</v>
      </c>
      <c r="M390" s="49">
        <v>4.0759999999999996</v>
      </c>
      <c r="N390" s="16">
        <v>13.114000000000001</v>
      </c>
      <c r="O390" s="49">
        <v>15.112</v>
      </c>
      <c r="P390" s="16">
        <v>14.590999999999999</v>
      </c>
      <c r="Q390" s="49">
        <v>13.935</v>
      </c>
      <c r="R390" s="114">
        <v>15.893000000000001</v>
      </c>
      <c r="S390" s="16">
        <v>15.696999999999999</v>
      </c>
    </row>
    <row r="391" spans="2:19" x14ac:dyDescent="0.2">
      <c r="B391" s="14">
        <v>193418</v>
      </c>
      <c r="C391" s="49">
        <v>20.003045815857</v>
      </c>
      <c r="D391" s="14">
        <v>387</v>
      </c>
      <c r="E391" s="16">
        <v>194700.67468422899</v>
      </c>
      <c r="F391" s="112">
        <v>0.98031657360778501</v>
      </c>
      <c r="G391" s="113">
        <v>0.48925410872313529</v>
      </c>
      <c r="H391" s="16">
        <v>21.047999999999998</v>
      </c>
      <c r="I391" s="49">
        <v>20.936</v>
      </c>
      <c r="J391" s="16">
        <v>21.010999999999999</v>
      </c>
      <c r="K391" s="49">
        <v>19.859000000000002</v>
      </c>
      <c r="L391" s="16">
        <v>19.951000000000001</v>
      </c>
      <c r="M391" s="49">
        <v>19.844999999999999</v>
      </c>
      <c r="N391" s="16">
        <v>66.180000000000007</v>
      </c>
      <c r="O391" s="49">
        <v>66.317999999999998</v>
      </c>
      <c r="P391" s="16">
        <v>66.397999999999996</v>
      </c>
      <c r="Q391" s="49">
        <v>66.516999999999996</v>
      </c>
      <c r="R391" s="114">
        <v>66.825999999999993</v>
      </c>
      <c r="S391" s="16">
        <v>66.837000000000003</v>
      </c>
    </row>
    <row r="392" spans="2:19" x14ac:dyDescent="0.2">
      <c r="B392" s="14">
        <v>181717</v>
      </c>
      <c r="C392" s="49">
        <v>20</v>
      </c>
      <c r="D392" s="14">
        <v>388</v>
      </c>
      <c r="E392" s="16">
        <v>194720.67468422899</v>
      </c>
      <c r="F392" s="112">
        <v>0.98041727347184104</v>
      </c>
      <c r="G392" s="113">
        <v>0.49051833122629585</v>
      </c>
      <c r="H392" s="16">
        <v>6.0000000000000001E-3</v>
      </c>
      <c r="I392" s="49">
        <v>0</v>
      </c>
      <c r="J392" s="16">
        <v>1.4E-2</v>
      </c>
      <c r="K392" s="49">
        <v>0.184</v>
      </c>
      <c r="L392" s="16">
        <v>0.159</v>
      </c>
      <c r="M392" s="49">
        <v>0.13100000000000001</v>
      </c>
      <c r="N392" s="16">
        <v>82.149000000000001</v>
      </c>
      <c r="O392" s="49">
        <v>82.227000000000004</v>
      </c>
      <c r="P392" s="16">
        <v>82.355999999999995</v>
      </c>
      <c r="Q392" s="49">
        <v>85.325000000000003</v>
      </c>
      <c r="R392" s="114">
        <v>85.340999999999994</v>
      </c>
      <c r="S392" s="16">
        <v>85.006</v>
      </c>
    </row>
    <row r="393" spans="2:19" x14ac:dyDescent="0.2">
      <c r="B393" s="14">
        <v>229459</v>
      </c>
      <c r="C393" s="49">
        <v>20</v>
      </c>
      <c r="D393" s="14">
        <v>389</v>
      </c>
      <c r="E393" s="16">
        <v>194740.67468422899</v>
      </c>
      <c r="F393" s="112">
        <v>0.98051797333589596</v>
      </c>
      <c r="G393" s="113">
        <v>0.4917825537294564</v>
      </c>
      <c r="H393" s="16">
        <v>0</v>
      </c>
      <c r="I393" s="49">
        <v>0</v>
      </c>
      <c r="J393" s="16">
        <v>0</v>
      </c>
      <c r="K393" s="49">
        <v>0</v>
      </c>
      <c r="L393" s="16">
        <v>0</v>
      </c>
      <c r="M393" s="49">
        <v>0</v>
      </c>
      <c r="N393" s="16">
        <v>92.665000000000006</v>
      </c>
      <c r="O393" s="49">
        <v>92.608999999999995</v>
      </c>
      <c r="P393" s="16">
        <v>92.591999999999999</v>
      </c>
      <c r="Q393" s="49">
        <v>94.093000000000004</v>
      </c>
      <c r="R393" s="114">
        <v>93.951999999999998</v>
      </c>
      <c r="S393" s="16">
        <v>93.945999999999998</v>
      </c>
    </row>
    <row r="394" spans="2:19" x14ac:dyDescent="0.2">
      <c r="B394" s="14">
        <v>263171</v>
      </c>
      <c r="C394" s="49">
        <v>20</v>
      </c>
      <c r="D394" s="14">
        <v>390</v>
      </c>
      <c r="E394" s="16">
        <v>194760.67468422899</v>
      </c>
      <c r="F394" s="112">
        <v>0.980618673199951</v>
      </c>
      <c r="G394" s="113">
        <v>0.49304677623261695</v>
      </c>
      <c r="H394" s="16">
        <v>0.109</v>
      </c>
      <c r="I394" s="49">
        <v>4.1000000000000002E-2</v>
      </c>
      <c r="J394" s="16">
        <v>5.0999999999999997E-2</v>
      </c>
      <c r="K394" s="49">
        <v>13.009</v>
      </c>
      <c r="L394" s="16">
        <v>12.532</v>
      </c>
      <c r="M394" s="49">
        <v>12.909000000000001</v>
      </c>
      <c r="N394" s="16">
        <v>11.195</v>
      </c>
      <c r="O394" s="49">
        <v>11.816000000000001</v>
      </c>
      <c r="P394" s="16">
        <v>11.914999999999999</v>
      </c>
      <c r="Q394" s="49">
        <v>14.032</v>
      </c>
      <c r="R394" s="114">
        <v>12.816000000000001</v>
      </c>
      <c r="S394" s="16">
        <v>13.443</v>
      </c>
    </row>
    <row r="395" spans="2:19" x14ac:dyDescent="0.2">
      <c r="B395" s="14">
        <v>2875735</v>
      </c>
      <c r="C395" s="49">
        <v>20</v>
      </c>
      <c r="D395" s="14">
        <v>391</v>
      </c>
      <c r="E395" s="16">
        <v>194780.67468422899</v>
      </c>
      <c r="F395" s="112">
        <v>0.98071937306400603</v>
      </c>
      <c r="G395" s="113">
        <v>0.4943109987357775</v>
      </c>
      <c r="H395" s="16">
        <v>0.23300000000000001</v>
      </c>
      <c r="I395" s="49">
        <v>0.27200000000000002</v>
      </c>
      <c r="J395" s="16">
        <v>0.224</v>
      </c>
      <c r="K395" s="49">
        <v>2.0089999999999999</v>
      </c>
      <c r="L395" s="16">
        <v>1.4419999999999999</v>
      </c>
      <c r="M395" s="49">
        <v>1.756</v>
      </c>
      <c r="N395" s="16">
        <v>10.103</v>
      </c>
      <c r="O395" s="49">
        <v>12.375999999999999</v>
      </c>
      <c r="P395" s="16">
        <v>10.62</v>
      </c>
      <c r="Q395" s="49">
        <v>9.7200000000000006</v>
      </c>
      <c r="R395" s="114">
        <v>9.1669999999999998</v>
      </c>
      <c r="S395" s="16">
        <v>11.385999999999999</v>
      </c>
    </row>
    <row r="396" spans="2:19" x14ac:dyDescent="0.2">
      <c r="B396" s="14">
        <v>4407703</v>
      </c>
      <c r="C396" s="49">
        <v>20</v>
      </c>
      <c r="D396" s="14">
        <v>392</v>
      </c>
      <c r="E396" s="16">
        <v>194800.67468422899</v>
      </c>
      <c r="F396" s="112">
        <v>0.98082007292806095</v>
      </c>
      <c r="G396" s="113">
        <v>0.49557522123893805</v>
      </c>
      <c r="H396" s="16">
        <v>0</v>
      </c>
      <c r="I396" s="49">
        <v>0</v>
      </c>
      <c r="J396" s="16">
        <v>0</v>
      </c>
      <c r="K396" s="49">
        <v>2.2290000000000001</v>
      </c>
      <c r="L396" s="16">
        <v>2.29</v>
      </c>
      <c r="M396" s="49">
        <v>2.2919999999999998</v>
      </c>
      <c r="N396" s="16">
        <v>95.778000000000006</v>
      </c>
      <c r="O396" s="49">
        <v>95.489000000000004</v>
      </c>
      <c r="P396" s="16">
        <v>95.501999999999995</v>
      </c>
      <c r="Q396" s="49">
        <v>95.855000000000004</v>
      </c>
      <c r="R396" s="114">
        <v>95.65</v>
      </c>
      <c r="S396" s="16">
        <v>95.613</v>
      </c>
    </row>
    <row r="397" spans="2:19" x14ac:dyDescent="0.2">
      <c r="B397" s="14">
        <v>4413214</v>
      </c>
      <c r="C397" s="49">
        <v>20</v>
      </c>
      <c r="D397" s="14">
        <v>393</v>
      </c>
      <c r="E397" s="16">
        <v>194820.67468422899</v>
      </c>
      <c r="F397" s="112">
        <v>0.98092077279211698</v>
      </c>
      <c r="G397" s="113">
        <v>0.4968394437420986</v>
      </c>
      <c r="H397" s="16">
        <v>0</v>
      </c>
      <c r="I397" s="49">
        <v>0</v>
      </c>
      <c r="J397" s="16">
        <v>0</v>
      </c>
      <c r="K397" s="49">
        <v>35.225000000000001</v>
      </c>
      <c r="L397" s="16">
        <v>35.22</v>
      </c>
      <c r="M397" s="49">
        <v>35.314999999999998</v>
      </c>
      <c r="N397" s="16">
        <v>97.72</v>
      </c>
      <c r="O397" s="49">
        <v>97.716999999999999</v>
      </c>
      <c r="P397" s="16">
        <v>97.701999999999998</v>
      </c>
      <c r="Q397" s="49">
        <v>97.686999999999998</v>
      </c>
      <c r="R397" s="114">
        <v>97.647000000000006</v>
      </c>
      <c r="S397" s="16">
        <v>97.698999999999998</v>
      </c>
    </row>
    <row r="398" spans="2:19" x14ac:dyDescent="0.2">
      <c r="B398" s="14" t="s">
        <v>191</v>
      </c>
      <c r="C398" s="49">
        <v>20</v>
      </c>
      <c r="D398" s="14">
        <v>394</v>
      </c>
      <c r="E398" s="16">
        <v>194840.67468422899</v>
      </c>
      <c r="F398" s="112">
        <v>0.98102147265617201</v>
      </c>
      <c r="G398" s="113">
        <v>0.49810366624525915</v>
      </c>
      <c r="H398" s="16">
        <v>0.122</v>
      </c>
      <c r="I398" s="49">
        <v>0.42699999999999999</v>
      </c>
      <c r="J398" s="16">
        <v>9.9000000000000005E-2</v>
      </c>
      <c r="K398" s="49">
        <v>8.8170000000000002</v>
      </c>
      <c r="L398" s="16">
        <v>8.5370000000000008</v>
      </c>
      <c r="M398" s="49">
        <v>8.5380000000000003</v>
      </c>
      <c r="N398" s="16">
        <v>29.388000000000002</v>
      </c>
      <c r="O398" s="49">
        <v>29.622</v>
      </c>
      <c r="P398" s="16">
        <v>29.577999999999999</v>
      </c>
      <c r="Q398" s="49">
        <v>29.681000000000001</v>
      </c>
      <c r="R398" s="114">
        <v>30.286999999999999</v>
      </c>
      <c r="S398" s="16">
        <v>30.367999999999999</v>
      </c>
    </row>
    <row r="399" spans="2:19" x14ac:dyDescent="0.2">
      <c r="B399" s="14" t="s">
        <v>192</v>
      </c>
      <c r="C399" s="49">
        <v>20</v>
      </c>
      <c r="D399" s="14">
        <v>395</v>
      </c>
      <c r="E399" s="16">
        <v>194860.67468422899</v>
      </c>
      <c r="F399" s="112">
        <v>0.98112217252022704</v>
      </c>
      <c r="G399" s="113">
        <v>0.4993678887484197</v>
      </c>
      <c r="H399" s="16">
        <v>2.7749999999999999</v>
      </c>
      <c r="I399" s="49">
        <v>2.6160000000000001</v>
      </c>
      <c r="J399" s="16">
        <v>2.839</v>
      </c>
      <c r="K399" s="49">
        <v>9.0809999999999995</v>
      </c>
      <c r="L399" s="16">
        <v>9.2490000000000006</v>
      </c>
      <c r="M399" s="49">
        <v>8.5489999999999995</v>
      </c>
      <c r="N399" s="16">
        <v>13.464</v>
      </c>
      <c r="O399" s="49">
        <v>14.407</v>
      </c>
      <c r="P399" s="16">
        <v>14.167999999999999</v>
      </c>
      <c r="Q399" s="49">
        <v>13.994999999999999</v>
      </c>
      <c r="R399" s="114">
        <v>12.465999999999999</v>
      </c>
      <c r="S399" s="16">
        <v>13.196999999999999</v>
      </c>
    </row>
    <row r="400" spans="2:19" x14ac:dyDescent="0.2">
      <c r="B400" s="14" t="s">
        <v>193</v>
      </c>
      <c r="C400" s="49">
        <v>20</v>
      </c>
      <c r="D400" s="14">
        <v>396</v>
      </c>
      <c r="E400" s="16">
        <v>194880.67468422899</v>
      </c>
      <c r="F400" s="112">
        <v>0.98122287238428196</v>
      </c>
      <c r="G400" s="113">
        <v>0.50063211125158025</v>
      </c>
      <c r="H400" s="16">
        <v>0.23</v>
      </c>
      <c r="I400" s="49">
        <v>0.22500000000000001</v>
      </c>
      <c r="J400" s="16">
        <v>0.13</v>
      </c>
      <c r="K400" s="49">
        <v>15.443</v>
      </c>
      <c r="L400" s="16">
        <v>15.004</v>
      </c>
      <c r="M400" s="49">
        <v>15.952</v>
      </c>
      <c r="N400" s="16">
        <v>17.701000000000001</v>
      </c>
      <c r="O400" s="49">
        <v>17.085000000000001</v>
      </c>
      <c r="P400" s="16">
        <v>18.347999999999999</v>
      </c>
      <c r="Q400" s="49">
        <v>18.141999999999999</v>
      </c>
      <c r="R400" s="114">
        <v>17.539000000000001</v>
      </c>
      <c r="S400" s="16">
        <v>18.731000000000002</v>
      </c>
    </row>
    <row r="401" spans="2:19" x14ac:dyDescent="0.2">
      <c r="B401" s="14" t="s">
        <v>194</v>
      </c>
      <c r="C401" s="49">
        <v>20</v>
      </c>
      <c r="D401" s="14">
        <v>397</v>
      </c>
      <c r="E401" s="16">
        <v>194900.67468422899</v>
      </c>
      <c r="F401" s="112">
        <v>0.98132357224833699</v>
      </c>
      <c r="G401" s="113">
        <v>0.50189633375474085</v>
      </c>
      <c r="H401" s="16">
        <v>0.11</v>
      </c>
      <c r="I401" s="49">
        <v>0.21099999999999999</v>
      </c>
      <c r="J401" s="16">
        <v>0.224</v>
      </c>
      <c r="K401" s="49">
        <v>9.641</v>
      </c>
      <c r="L401" s="16">
        <v>8.3640000000000008</v>
      </c>
      <c r="M401" s="49">
        <v>8.3179999999999996</v>
      </c>
      <c r="N401" s="16">
        <v>10.95</v>
      </c>
      <c r="O401" s="49">
        <v>12.314</v>
      </c>
      <c r="P401" s="16">
        <v>11.819000000000001</v>
      </c>
      <c r="Q401" s="49">
        <v>11.702</v>
      </c>
      <c r="R401" s="114">
        <v>12.034000000000001</v>
      </c>
      <c r="S401" s="16">
        <v>11.654999999999999</v>
      </c>
    </row>
    <row r="402" spans="2:19" x14ac:dyDescent="0.2">
      <c r="B402" s="14" t="s">
        <v>195</v>
      </c>
      <c r="C402" s="49">
        <v>20</v>
      </c>
      <c r="D402" s="14">
        <v>398</v>
      </c>
      <c r="E402" s="16">
        <v>194920.67468422899</v>
      </c>
      <c r="F402" s="112">
        <v>0.98142427211239203</v>
      </c>
      <c r="G402" s="113">
        <v>0.50316055625790135</v>
      </c>
      <c r="H402" s="16">
        <v>0.55900000000000005</v>
      </c>
      <c r="I402" s="49">
        <v>0.55800000000000005</v>
      </c>
      <c r="J402" s="16">
        <v>0.73299999999999998</v>
      </c>
      <c r="K402" s="49">
        <v>3.7</v>
      </c>
      <c r="L402" s="16">
        <v>3.4929999999999999</v>
      </c>
      <c r="M402" s="49">
        <v>3.6429999999999998</v>
      </c>
      <c r="N402" s="16">
        <v>24.937000000000001</v>
      </c>
      <c r="O402" s="49">
        <v>25.277000000000001</v>
      </c>
      <c r="P402" s="16">
        <v>23.762</v>
      </c>
      <c r="Q402" s="49">
        <v>24.23</v>
      </c>
      <c r="R402" s="114">
        <v>25.091999999999999</v>
      </c>
      <c r="S402" s="16">
        <v>25.716000000000001</v>
      </c>
    </row>
    <row r="403" spans="2:19" x14ac:dyDescent="0.2">
      <c r="B403" s="14" t="s">
        <v>196</v>
      </c>
      <c r="C403" s="49">
        <v>20</v>
      </c>
      <c r="D403" s="14">
        <v>399</v>
      </c>
      <c r="E403" s="16">
        <v>194940.67468422899</v>
      </c>
      <c r="F403" s="112">
        <v>0.98152497197644795</v>
      </c>
      <c r="G403" s="113">
        <v>0.50442477876106195</v>
      </c>
      <c r="H403" s="16">
        <v>97.078999999999994</v>
      </c>
      <c r="I403" s="49">
        <v>97.149000000000001</v>
      </c>
      <c r="J403" s="16">
        <v>97.132000000000005</v>
      </c>
      <c r="K403" s="49">
        <v>96.286000000000001</v>
      </c>
      <c r="L403" s="16">
        <v>96.206999999999994</v>
      </c>
      <c r="M403" s="49">
        <v>96.210999999999999</v>
      </c>
      <c r="N403" s="16">
        <v>93.131</v>
      </c>
      <c r="O403" s="49">
        <v>93.013999999999996</v>
      </c>
      <c r="P403" s="16">
        <v>93.186999999999998</v>
      </c>
      <c r="Q403" s="49">
        <v>96.102000000000004</v>
      </c>
      <c r="R403" s="114">
        <v>96.03</v>
      </c>
      <c r="S403" s="16">
        <v>95.897000000000006</v>
      </c>
    </row>
    <row r="404" spans="2:19" x14ac:dyDescent="0.2">
      <c r="B404" s="14" t="s">
        <v>197</v>
      </c>
      <c r="C404" s="49">
        <v>20</v>
      </c>
      <c r="D404" s="14">
        <v>400</v>
      </c>
      <c r="E404" s="16">
        <v>194960.67468422899</v>
      </c>
      <c r="F404" s="112">
        <v>0.98162567184050298</v>
      </c>
      <c r="G404" s="113">
        <v>0.50568900126422245</v>
      </c>
      <c r="H404" s="16">
        <v>8.9999999999999993E-3</v>
      </c>
      <c r="I404" s="49">
        <v>0</v>
      </c>
      <c r="J404" s="16">
        <v>0</v>
      </c>
      <c r="K404" s="49">
        <v>0.7</v>
      </c>
      <c r="L404" s="16">
        <v>0.69099999999999995</v>
      </c>
      <c r="M404" s="49">
        <v>0.72799999999999998</v>
      </c>
      <c r="N404" s="16">
        <v>89.055999999999997</v>
      </c>
      <c r="O404" s="49">
        <v>89.323999999999998</v>
      </c>
      <c r="P404" s="16">
        <v>89.165999999999997</v>
      </c>
      <c r="Q404" s="49">
        <v>91.222999999999999</v>
      </c>
      <c r="R404" s="114">
        <v>91.045000000000002</v>
      </c>
      <c r="S404" s="16">
        <v>90.980999999999995</v>
      </c>
    </row>
    <row r="405" spans="2:19" x14ac:dyDescent="0.2">
      <c r="B405" s="14">
        <v>197644.1</v>
      </c>
      <c r="C405" s="49">
        <v>19.885396075985</v>
      </c>
      <c r="D405" s="14">
        <v>401</v>
      </c>
      <c r="E405" s="16">
        <v>194980.560080305</v>
      </c>
      <c r="F405" s="112">
        <v>0.98172579467457999</v>
      </c>
      <c r="G405" s="113">
        <v>0.50695322376738305</v>
      </c>
      <c r="H405" s="16">
        <v>0.11</v>
      </c>
      <c r="I405" s="49">
        <v>0.125</v>
      </c>
      <c r="J405" s="16">
        <v>0.125</v>
      </c>
      <c r="K405" s="49">
        <v>21.332000000000001</v>
      </c>
      <c r="L405" s="16">
        <v>21.23</v>
      </c>
      <c r="M405" s="49">
        <v>21.158000000000001</v>
      </c>
      <c r="N405" s="16">
        <v>53.192999999999998</v>
      </c>
      <c r="O405" s="49">
        <v>53.491</v>
      </c>
      <c r="P405" s="16">
        <v>53.656999999999996</v>
      </c>
      <c r="Q405" s="49">
        <v>57.396000000000001</v>
      </c>
      <c r="R405" s="114">
        <v>58.332000000000001</v>
      </c>
      <c r="S405" s="16">
        <v>57.957999999999998</v>
      </c>
    </row>
    <row r="406" spans="2:19" x14ac:dyDescent="0.2">
      <c r="B406" s="14" t="s">
        <v>198</v>
      </c>
      <c r="C406" s="49">
        <v>19.791050132365001</v>
      </c>
      <c r="D406" s="14">
        <v>402</v>
      </c>
      <c r="E406" s="16">
        <v>195000.35113043801</v>
      </c>
      <c r="F406" s="112">
        <v>0.98182544247747205</v>
      </c>
      <c r="G406" s="113">
        <v>0.50821744627054366</v>
      </c>
      <c r="H406" s="16">
        <v>3.7999999999999999E-2</v>
      </c>
      <c r="I406" s="49">
        <v>0.161</v>
      </c>
      <c r="J406" s="16">
        <v>0.155</v>
      </c>
      <c r="K406" s="49">
        <v>0.38700000000000001</v>
      </c>
      <c r="L406" s="16">
        <v>0.23</v>
      </c>
      <c r="M406" s="49">
        <v>0.17199999999999999</v>
      </c>
      <c r="N406" s="16">
        <v>64.120999999999995</v>
      </c>
      <c r="O406" s="49">
        <v>64.278000000000006</v>
      </c>
      <c r="P406" s="16">
        <v>64.495999999999995</v>
      </c>
      <c r="Q406" s="49">
        <v>64.745999999999995</v>
      </c>
      <c r="R406" s="114">
        <v>64.004000000000005</v>
      </c>
      <c r="S406" s="16">
        <v>64.216999999999999</v>
      </c>
    </row>
    <row r="407" spans="2:19" x14ac:dyDescent="0.2">
      <c r="B407" s="14">
        <v>70830.100000000006</v>
      </c>
      <c r="C407" s="49">
        <v>19.132545750479999</v>
      </c>
      <c r="D407" s="14">
        <v>403</v>
      </c>
      <c r="E407" s="16">
        <v>195019.48367618801</v>
      </c>
      <c r="F407" s="112">
        <v>0.98192177471527697</v>
      </c>
      <c r="G407" s="113">
        <v>0.50948166877370415</v>
      </c>
      <c r="H407" s="16">
        <v>8.1999999999999993</v>
      </c>
      <c r="I407" s="49">
        <v>8.1780000000000008</v>
      </c>
      <c r="J407" s="16">
        <v>7.7549999999999999</v>
      </c>
      <c r="K407" s="49">
        <v>13.509</v>
      </c>
      <c r="L407" s="16">
        <v>14.132999999999999</v>
      </c>
      <c r="M407" s="49">
        <v>12.733000000000001</v>
      </c>
      <c r="N407" s="16">
        <v>12.805</v>
      </c>
      <c r="O407" s="49">
        <v>14.877000000000001</v>
      </c>
      <c r="P407" s="16">
        <v>13.02</v>
      </c>
      <c r="Q407" s="49">
        <v>17.248000000000001</v>
      </c>
      <c r="R407" s="114">
        <v>16.376000000000001</v>
      </c>
      <c r="S407" s="16">
        <v>16.323</v>
      </c>
    </row>
    <row r="408" spans="2:19" x14ac:dyDescent="0.2">
      <c r="B408" s="14">
        <v>1109178.1000000001</v>
      </c>
      <c r="C408" s="49">
        <v>19.126024002440001</v>
      </c>
      <c r="D408" s="14">
        <v>404</v>
      </c>
      <c r="E408" s="16">
        <v>195038.60970019101</v>
      </c>
      <c r="F408" s="112">
        <v>0.98201807411612496</v>
      </c>
      <c r="G408" s="113">
        <v>0.51074589127686476</v>
      </c>
      <c r="H408" s="16">
        <v>0</v>
      </c>
      <c r="I408" s="49">
        <v>0</v>
      </c>
      <c r="J408" s="16">
        <v>0</v>
      </c>
      <c r="K408" s="49">
        <v>0</v>
      </c>
      <c r="L408" s="16">
        <v>0</v>
      </c>
      <c r="M408" s="49">
        <v>0</v>
      </c>
      <c r="N408" s="16">
        <v>90.066000000000003</v>
      </c>
      <c r="O408" s="49">
        <v>89.826999999999998</v>
      </c>
      <c r="P408" s="16">
        <v>89.903000000000006</v>
      </c>
      <c r="Q408" s="49">
        <v>92.212999999999994</v>
      </c>
      <c r="R408" s="114">
        <v>92.503</v>
      </c>
      <c r="S408" s="16">
        <v>92.381</v>
      </c>
    </row>
    <row r="409" spans="2:19" x14ac:dyDescent="0.2">
      <c r="B409" s="14">
        <v>189585</v>
      </c>
      <c r="C409" s="49">
        <v>19</v>
      </c>
      <c r="D409" s="14">
        <v>405</v>
      </c>
      <c r="E409" s="16">
        <v>195057.60970019101</v>
      </c>
      <c r="F409" s="112">
        <v>0.98211373898697696</v>
      </c>
      <c r="G409" s="113">
        <v>0.51201011378002526</v>
      </c>
      <c r="H409" s="16">
        <v>0.33800000000000002</v>
      </c>
      <c r="I409" s="49">
        <v>0.67700000000000005</v>
      </c>
      <c r="J409" s="16">
        <v>1.333</v>
      </c>
      <c r="K409" s="49">
        <v>0.52100000000000002</v>
      </c>
      <c r="L409" s="16">
        <v>0.16500000000000001</v>
      </c>
      <c r="M409" s="49">
        <v>0.51900000000000002</v>
      </c>
      <c r="N409" s="16">
        <v>7.97</v>
      </c>
      <c r="O409" s="49">
        <v>7.5309999999999997</v>
      </c>
      <c r="P409" s="16">
        <v>6.952</v>
      </c>
      <c r="Q409" s="49">
        <v>7.5819999999999999</v>
      </c>
      <c r="R409" s="114">
        <v>7.6390000000000002</v>
      </c>
      <c r="S409" s="16">
        <v>8.2210000000000001</v>
      </c>
    </row>
    <row r="410" spans="2:19" x14ac:dyDescent="0.2">
      <c r="B410" s="14">
        <v>278098</v>
      </c>
      <c r="C410" s="49">
        <v>19</v>
      </c>
      <c r="D410" s="14">
        <v>406</v>
      </c>
      <c r="E410" s="16">
        <v>195076.60970019101</v>
      </c>
      <c r="F410" s="112">
        <v>0.98220940385782995</v>
      </c>
      <c r="G410" s="113">
        <v>0.51327433628318586</v>
      </c>
      <c r="H410" s="16">
        <v>0.14399999999999999</v>
      </c>
      <c r="I410" s="49">
        <v>0.122</v>
      </c>
      <c r="J410" s="16">
        <v>0.16</v>
      </c>
      <c r="K410" s="49">
        <v>23.43</v>
      </c>
      <c r="L410" s="16">
        <v>23.928999999999998</v>
      </c>
      <c r="M410" s="49">
        <v>23.567</v>
      </c>
      <c r="N410" s="16">
        <v>48.459000000000003</v>
      </c>
      <c r="O410" s="49">
        <v>47.981000000000002</v>
      </c>
      <c r="P410" s="16">
        <v>42.88</v>
      </c>
      <c r="Q410" s="49">
        <v>41.482999999999997</v>
      </c>
      <c r="R410" s="114">
        <v>35.274999999999999</v>
      </c>
      <c r="S410" s="16">
        <v>33.139000000000003</v>
      </c>
    </row>
    <row r="411" spans="2:19" x14ac:dyDescent="0.2">
      <c r="B411" s="14">
        <v>305012</v>
      </c>
      <c r="C411" s="49">
        <v>19</v>
      </c>
      <c r="D411" s="14">
        <v>407</v>
      </c>
      <c r="E411" s="16">
        <v>195095.60970019101</v>
      </c>
      <c r="F411" s="112">
        <v>0.98230506872868195</v>
      </c>
      <c r="G411" s="113">
        <v>0.51453855878634636</v>
      </c>
      <c r="H411" s="16">
        <v>3.5000000000000003E-2</v>
      </c>
      <c r="I411" s="49">
        <v>2.5000000000000001E-2</v>
      </c>
      <c r="J411" s="16">
        <v>3.0000000000000001E-3</v>
      </c>
      <c r="K411" s="49">
        <v>2.4420000000000002</v>
      </c>
      <c r="L411" s="16">
        <v>2.57</v>
      </c>
      <c r="M411" s="49">
        <v>2.4940000000000002</v>
      </c>
      <c r="N411" s="16">
        <v>76.143000000000001</v>
      </c>
      <c r="O411" s="49">
        <v>75.608999999999995</v>
      </c>
      <c r="P411" s="16">
        <v>76.076999999999998</v>
      </c>
      <c r="Q411" s="49">
        <v>77.566999999999993</v>
      </c>
      <c r="R411" s="114">
        <v>77.652000000000001</v>
      </c>
      <c r="S411" s="16">
        <v>77.319999999999993</v>
      </c>
    </row>
    <row r="412" spans="2:19" x14ac:dyDescent="0.2">
      <c r="B412" s="14">
        <v>4421276</v>
      </c>
      <c r="C412" s="49">
        <v>19</v>
      </c>
      <c r="D412" s="14">
        <v>408</v>
      </c>
      <c r="E412" s="16">
        <v>195114.60970019101</v>
      </c>
      <c r="F412" s="112">
        <v>0.98240073359953495</v>
      </c>
      <c r="G412" s="113">
        <v>0.51580278128950696</v>
      </c>
      <c r="H412" s="16">
        <v>0</v>
      </c>
      <c r="I412" s="49">
        <v>0</v>
      </c>
      <c r="J412" s="16">
        <v>0</v>
      </c>
      <c r="K412" s="49">
        <v>0</v>
      </c>
      <c r="L412" s="16">
        <v>0</v>
      </c>
      <c r="M412" s="49">
        <v>0</v>
      </c>
      <c r="N412" s="16">
        <v>75.653999999999996</v>
      </c>
      <c r="O412" s="49">
        <v>75.453999999999994</v>
      </c>
      <c r="P412" s="16">
        <v>75.756</v>
      </c>
      <c r="Q412" s="49">
        <v>81.494</v>
      </c>
      <c r="R412" s="114">
        <v>81.287000000000006</v>
      </c>
      <c r="S412" s="16">
        <v>81.355000000000004</v>
      </c>
    </row>
    <row r="413" spans="2:19" x14ac:dyDescent="0.2">
      <c r="B413" s="14">
        <v>522433</v>
      </c>
      <c r="C413" s="49">
        <v>19</v>
      </c>
      <c r="D413" s="14">
        <v>409</v>
      </c>
      <c r="E413" s="16">
        <v>195133.60970019101</v>
      </c>
      <c r="F413" s="112">
        <v>0.98249639847038694</v>
      </c>
      <c r="G413" s="113">
        <v>0.51706700379266746</v>
      </c>
      <c r="H413" s="16">
        <v>1.2999999999999999E-2</v>
      </c>
      <c r="I413" s="49">
        <v>1.2999999999999999E-2</v>
      </c>
      <c r="J413" s="16">
        <v>1.2999999999999999E-2</v>
      </c>
      <c r="K413" s="49">
        <v>3.4000000000000002E-2</v>
      </c>
      <c r="L413" s="16">
        <v>3.7999999999999999E-2</v>
      </c>
      <c r="M413" s="49">
        <v>0</v>
      </c>
      <c r="N413" s="16">
        <v>87.07</v>
      </c>
      <c r="O413" s="49">
        <v>87.15</v>
      </c>
      <c r="P413" s="16">
        <v>87.271000000000001</v>
      </c>
      <c r="Q413" s="49">
        <v>88.212999999999994</v>
      </c>
      <c r="R413" s="114">
        <v>88.132000000000005</v>
      </c>
      <c r="S413" s="16">
        <v>88.218000000000004</v>
      </c>
    </row>
    <row r="414" spans="2:19" x14ac:dyDescent="0.2">
      <c r="B414" s="14" t="s">
        <v>199</v>
      </c>
      <c r="C414" s="49">
        <v>19</v>
      </c>
      <c r="D414" s="14">
        <v>410</v>
      </c>
      <c r="E414" s="16">
        <v>195152.60970019101</v>
      </c>
      <c r="F414" s="112">
        <v>0.98259206334123905</v>
      </c>
      <c r="G414" s="113">
        <v>0.51833122629582806</v>
      </c>
      <c r="H414" s="16">
        <v>3.4000000000000002E-2</v>
      </c>
      <c r="I414" s="49">
        <v>2.5999999999999999E-2</v>
      </c>
      <c r="J414" s="16">
        <v>5.1999999999999998E-2</v>
      </c>
      <c r="K414" s="49">
        <v>16.38</v>
      </c>
      <c r="L414" s="16">
        <v>16.509</v>
      </c>
      <c r="M414" s="49">
        <v>16.510999999999999</v>
      </c>
      <c r="N414" s="16">
        <v>38.305999999999997</v>
      </c>
      <c r="O414" s="49">
        <v>38.338000000000001</v>
      </c>
      <c r="P414" s="16">
        <v>38.436999999999998</v>
      </c>
      <c r="Q414" s="49">
        <v>44.374000000000002</v>
      </c>
      <c r="R414" s="114">
        <v>44.625999999999998</v>
      </c>
      <c r="S414" s="16">
        <v>44.472000000000001</v>
      </c>
    </row>
    <row r="415" spans="2:19" x14ac:dyDescent="0.2">
      <c r="B415" s="14" t="s">
        <v>200</v>
      </c>
      <c r="C415" s="49">
        <v>19</v>
      </c>
      <c r="D415" s="14">
        <v>411</v>
      </c>
      <c r="E415" s="16">
        <v>195171.60970019101</v>
      </c>
      <c r="F415" s="112">
        <v>0.98268772821209205</v>
      </c>
      <c r="G415" s="113">
        <v>0.51959544879898867</v>
      </c>
      <c r="H415" s="16">
        <v>2E-3</v>
      </c>
      <c r="I415" s="49">
        <v>5.0000000000000001E-3</v>
      </c>
      <c r="J415" s="16">
        <v>2E-3</v>
      </c>
      <c r="K415" s="49">
        <v>0</v>
      </c>
      <c r="L415" s="16">
        <v>0</v>
      </c>
      <c r="M415" s="49">
        <v>0</v>
      </c>
      <c r="N415" s="16">
        <v>84.697999999999993</v>
      </c>
      <c r="O415" s="49">
        <v>84.7</v>
      </c>
      <c r="P415" s="16">
        <v>84.697999999999993</v>
      </c>
      <c r="Q415" s="49">
        <v>88.191999999999993</v>
      </c>
      <c r="R415" s="114">
        <v>87.966999999999999</v>
      </c>
      <c r="S415" s="16">
        <v>88.331999999999994</v>
      </c>
    </row>
    <row r="416" spans="2:19" x14ac:dyDescent="0.2">
      <c r="B416" s="14" t="s">
        <v>201</v>
      </c>
      <c r="C416" s="49">
        <v>19</v>
      </c>
      <c r="D416" s="14">
        <v>412</v>
      </c>
      <c r="E416" s="16">
        <v>195190.60970019101</v>
      </c>
      <c r="F416" s="112">
        <v>0.98278339308294405</v>
      </c>
      <c r="G416" s="113">
        <v>0.52085967130214916</v>
      </c>
      <c r="H416" s="16">
        <v>1.9350000000000001</v>
      </c>
      <c r="I416" s="49">
        <v>1.9359999999999999</v>
      </c>
      <c r="J416" s="16">
        <v>1.917</v>
      </c>
      <c r="K416" s="49">
        <v>7.9720000000000004</v>
      </c>
      <c r="L416" s="16">
        <v>7.7619999999999996</v>
      </c>
      <c r="M416" s="49">
        <v>7.5359999999999996</v>
      </c>
      <c r="N416" s="16">
        <v>14.87</v>
      </c>
      <c r="O416" s="49">
        <v>14.933999999999999</v>
      </c>
      <c r="P416" s="16">
        <v>14.875999999999999</v>
      </c>
      <c r="Q416" s="49">
        <v>16.917000000000002</v>
      </c>
      <c r="R416" s="114">
        <v>16.593</v>
      </c>
      <c r="S416" s="16">
        <v>18.044</v>
      </c>
    </row>
    <row r="417" spans="2:19" x14ac:dyDescent="0.2">
      <c r="B417" s="14" t="s">
        <v>202</v>
      </c>
      <c r="C417" s="49">
        <v>19</v>
      </c>
      <c r="D417" s="14">
        <v>413</v>
      </c>
      <c r="E417" s="16">
        <v>195209.60970019101</v>
      </c>
      <c r="F417" s="112">
        <v>0.98287905795379704</v>
      </c>
      <c r="G417" s="113">
        <v>0.52212389380530977</v>
      </c>
      <c r="H417" s="16">
        <v>29.009</v>
      </c>
      <c r="I417" s="49">
        <v>29.308</v>
      </c>
      <c r="J417" s="16">
        <v>29.395</v>
      </c>
      <c r="K417" s="49">
        <v>24.619</v>
      </c>
      <c r="L417" s="16">
        <v>26.495000000000001</v>
      </c>
      <c r="M417" s="49">
        <v>24.713000000000001</v>
      </c>
      <c r="N417" s="16">
        <v>19.085000000000001</v>
      </c>
      <c r="O417" s="49">
        <v>22.635999999999999</v>
      </c>
      <c r="P417" s="16">
        <v>21.565000000000001</v>
      </c>
      <c r="Q417" s="49">
        <v>25.92</v>
      </c>
      <c r="R417" s="114">
        <v>29.77</v>
      </c>
      <c r="S417" s="16">
        <v>26.774999999999999</v>
      </c>
    </row>
    <row r="418" spans="2:19" x14ac:dyDescent="0.2">
      <c r="B418" s="14" t="s">
        <v>203</v>
      </c>
      <c r="C418" s="49">
        <v>19</v>
      </c>
      <c r="D418" s="14">
        <v>414</v>
      </c>
      <c r="E418" s="16">
        <v>195228.60970019101</v>
      </c>
      <c r="F418" s="112">
        <v>0.98297472282464904</v>
      </c>
      <c r="G418" s="113">
        <v>0.52338811630847026</v>
      </c>
      <c r="H418" s="16">
        <v>0</v>
      </c>
      <c r="I418" s="49">
        <v>0</v>
      </c>
      <c r="J418" s="16">
        <v>0</v>
      </c>
      <c r="K418" s="49">
        <v>2.1000000000000001E-2</v>
      </c>
      <c r="L418" s="16">
        <v>0</v>
      </c>
      <c r="M418" s="49">
        <v>0</v>
      </c>
      <c r="N418" s="16">
        <v>27.312000000000001</v>
      </c>
      <c r="O418" s="49">
        <v>26.96</v>
      </c>
      <c r="P418" s="16">
        <v>26.701000000000001</v>
      </c>
      <c r="Q418" s="49">
        <v>25.902999999999999</v>
      </c>
      <c r="R418" s="114">
        <v>24.02</v>
      </c>
      <c r="S418" s="16">
        <v>26.582000000000001</v>
      </c>
    </row>
    <row r="419" spans="2:19" x14ac:dyDescent="0.2">
      <c r="B419" s="14" t="s">
        <v>204</v>
      </c>
      <c r="C419" s="49">
        <v>19</v>
      </c>
      <c r="D419" s="14">
        <v>415</v>
      </c>
      <c r="E419" s="16">
        <v>195247.60970019101</v>
      </c>
      <c r="F419" s="112">
        <v>0.98307038769550203</v>
      </c>
      <c r="G419" s="113">
        <v>0.52465233881163087</v>
      </c>
      <c r="H419" s="16">
        <v>0</v>
      </c>
      <c r="I419" s="49">
        <v>0</v>
      </c>
      <c r="J419" s="16">
        <v>0</v>
      </c>
      <c r="K419" s="49">
        <v>15.714</v>
      </c>
      <c r="L419" s="16">
        <v>15.851000000000001</v>
      </c>
      <c r="M419" s="49">
        <v>15.782999999999999</v>
      </c>
      <c r="N419" s="16">
        <v>83.887</v>
      </c>
      <c r="O419" s="49">
        <v>83.149000000000001</v>
      </c>
      <c r="P419" s="16">
        <v>82.864000000000004</v>
      </c>
      <c r="Q419" s="49">
        <v>84.397000000000006</v>
      </c>
      <c r="R419" s="114">
        <v>84.784000000000006</v>
      </c>
      <c r="S419" s="16">
        <v>83.093999999999994</v>
      </c>
    </row>
    <row r="420" spans="2:19" x14ac:dyDescent="0.2">
      <c r="B420" s="14" t="s">
        <v>205</v>
      </c>
      <c r="C420" s="49">
        <v>19</v>
      </c>
      <c r="D420" s="14">
        <v>416</v>
      </c>
      <c r="E420" s="16">
        <v>195266.60970019101</v>
      </c>
      <c r="F420" s="112">
        <v>0.98316605256635403</v>
      </c>
      <c r="G420" s="113">
        <v>0.52591656131479136</v>
      </c>
      <c r="H420" s="16">
        <v>4.1150000000000002</v>
      </c>
      <c r="I420" s="49">
        <v>4.5960000000000001</v>
      </c>
      <c r="J420" s="16">
        <v>4.8460000000000001</v>
      </c>
      <c r="K420" s="49">
        <v>7.19</v>
      </c>
      <c r="L420" s="16">
        <v>8.17</v>
      </c>
      <c r="M420" s="49">
        <v>7.3150000000000004</v>
      </c>
      <c r="N420" s="16">
        <v>77.825999999999993</v>
      </c>
      <c r="O420" s="49">
        <v>75.963999999999999</v>
      </c>
      <c r="P420" s="16">
        <v>78.102999999999994</v>
      </c>
      <c r="Q420" s="49">
        <v>62.622</v>
      </c>
      <c r="R420" s="114">
        <v>62.161000000000001</v>
      </c>
      <c r="S420" s="16">
        <v>61.868000000000002</v>
      </c>
    </row>
    <row r="421" spans="2:19" x14ac:dyDescent="0.2">
      <c r="B421" s="14">
        <v>262258.09999999998</v>
      </c>
      <c r="C421" s="49">
        <v>18.791378881459998</v>
      </c>
      <c r="D421" s="14">
        <v>417</v>
      </c>
      <c r="E421" s="16">
        <v>195285.40107907201</v>
      </c>
      <c r="F421" s="112">
        <v>0.983260667031293</v>
      </c>
      <c r="G421" s="113">
        <v>0.52718078381795197</v>
      </c>
      <c r="H421" s="16">
        <v>7.6999999999999999E-2</v>
      </c>
      <c r="I421" s="49">
        <v>0</v>
      </c>
      <c r="J421" s="16">
        <v>0</v>
      </c>
      <c r="K421" s="49">
        <v>0.161</v>
      </c>
      <c r="L421" s="16">
        <v>4.2999999999999997E-2</v>
      </c>
      <c r="M421" s="49">
        <v>0.10100000000000001</v>
      </c>
      <c r="N421" s="16">
        <v>15.808999999999999</v>
      </c>
      <c r="O421" s="49">
        <v>15.766999999999999</v>
      </c>
      <c r="P421" s="16">
        <v>15.914999999999999</v>
      </c>
      <c r="Q421" s="49">
        <v>20.192</v>
      </c>
      <c r="R421" s="114">
        <v>19.974</v>
      </c>
      <c r="S421" s="16">
        <v>19.867999999999999</v>
      </c>
    </row>
    <row r="422" spans="2:19" x14ac:dyDescent="0.2">
      <c r="B422" s="14">
        <v>649107.1</v>
      </c>
      <c r="C422" s="49">
        <v>18.216964396098</v>
      </c>
      <c r="D422" s="14">
        <v>418</v>
      </c>
      <c r="E422" s="16">
        <v>195303.61804346801</v>
      </c>
      <c r="F422" s="112">
        <v>0.98335238932320201</v>
      </c>
      <c r="G422" s="113">
        <v>0.52844500632111246</v>
      </c>
      <c r="H422" s="16">
        <v>2E-3</v>
      </c>
      <c r="I422" s="49">
        <v>0</v>
      </c>
      <c r="J422" s="16">
        <v>0</v>
      </c>
      <c r="K422" s="49">
        <v>63.597000000000001</v>
      </c>
      <c r="L422" s="16">
        <v>63.692</v>
      </c>
      <c r="M422" s="49">
        <v>63.7</v>
      </c>
      <c r="N422" s="16">
        <v>85.843999999999994</v>
      </c>
      <c r="O422" s="49">
        <v>86.04</v>
      </c>
      <c r="P422" s="16">
        <v>85.941999999999993</v>
      </c>
      <c r="Q422" s="49">
        <v>89.103999999999999</v>
      </c>
      <c r="R422" s="114">
        <v>88.977000000000004</v>
      </c>
      <c r="S422" s="16">
        <v>89.009</v>
      </c>
    </row>
    <row r="423" spans="2:19" x14ac:dyDescent="0.2">
      <c r="B423" s="14">
        <v>175485</v>
      </c>
      <c r="C423" s="49">
        <v>18</v>
      </c>
      <c r="D423" s="14">
        <v>419</v>
      </c>
      <c r="E423" s="16">
        <v>195321.61804346801</v>
      </c>
      <c r="F423" s="112">
        <v>0.98344301920085198</v>
      </c>
      <c r="G423" s="113">
        <v>0.52970922882427307</v>
      </c>
      <c r="H423" s="16">
        <v>0</v>
      </c>
      <c r="I423" s="49">
        <v>1.6E-2</v>
      </c>
      <c r="J423" s="16">
        <v>0</v>
      </c>
      <c r="K423" s="49">
        <v>2.226</v>
      </c>
      <c r="L423" s="16">
        <v>2.2970000000000002</v>
      </c>
      <c r="M423" s="49">
        <v>2.3740000000000001</v>
      </c>
      <c r="N423" s="16">
        <v>42.945</v>
      </c>
      <c r="O423" s="49">
        <v>42.701999999999998</v>
      </c>
      <c r="P423" s="16">
        <v>42.875999999999998</v>
      </c>
      <c r="Q423" s="49">
        <v>50.027999999999999</v>
      </c>
      <c r="R423" s="114">
        <v>49.646000000000001</v>
      </c>
      <c r="S423" s="16">
        <v>49.610999999999997</v>
      </c>
    </row>
    <row r="424" spans="2:19" x14ac:dyDescent="0.2">
      <c r="B424" s="14">
        <v>261277</v>
      </c>
      <c r="C424" s="49">
        <v>18</v>
      </c>
      <c r="D424" s="14">
        <v>420</v>
      </c>
      <c r="E424" s="16">
        <v>195339.61804346801</v>
      </c>
      <c r="F424" s="112">
        <v>0.98353364907850105</v>
      </c>
      <c r="G424" s="113">
        <v>0.53097345132743368</v>
      </c>
      <c r="H424" s="16">
        <v>3.0000000000000001E-3</v>
      </c>
      <c r="I424" s="49">
        <v>0</v>
      </c>
      <c r="J424" s="16">
        <v>0</v>
      </c>
      <c r="K424" s="49">
        <v>14.877000000000001</v>
      </c>
      <c r="L424" s="16">
        <v>15.053000000000001</v>
      </c>
      <c r="M424" s="49">
        <v>14.952999999999999</v>
      </c>
      <c r="N424" s="16">
        <v>62.677999999999997</v>
      </c>
      <c r="O424" s="49">
        <v>63.469000000000001</v>
      </c>
      <c r="P424" s="16">
        <v>63.426000000000002</v>
      </c>
      <c r="Q424" s="49">
        <v>65.52</v>
      </c>
      <c r="R424" s="114">
        <v>65.290000000000006</v>
      </c>
      <c r="S424" s="16">
        <v>65.39</v>
      </c>
    </row>
    <row r="425" spans="2:19" x14ac:dyDescent="0.2">
      <c r="B425" s="14">
        <v>262634</v>
      </c>
      <c r="C425" s="49">
        <v>18</v>
      </c>
      <c r="D425" s="14">
        <v>421</v>
      </c>
      <c r="E425" s="16">
        <v>195357.61804346801</v>
      </c>
      <c r="F425" s="112">
        <v>0.98362427895615101</v>
      </c>
      <c r="G425" s="113">
        <v>0.53223767383059417</v>
      </c>
      <c r="H425" s="16">
        <v>0.96399999999999997</v>
      </c>
      <c r="I425" s="49">
        <v>0.879</v>
      </c>
      <c r="J425" s="16">
        <v>0.94499999999999995</v>
      </c>
      <c r="K425" s="49">
        <v>10.3</v>
      </c>
      <c r="L425" s="16">
        <v>10.180999999999999</v>
      </c>
      <c r="M425" s="49">
        <v>10.666</v>
      </c>
      <c r="N425" s="16">
        <v>72.14</v>
      </c>
      <c r="O425" s="49">
        <v>72.34</v>
      </c>
      <c r="P425" s="16">
        <v>71.286000000000001</v>
      </c>
      <c r="Q425" s="49">
        <v>70.545000000000002</v>
      </c>
      <c r="R425" s="114">
        <v>71.459000000000003</v>
      </c>
      <c r="S425" s="16">
        <v>72.003</v>
      </c>
    </row>
    <row r="426" spans="2:19" x14ac:dyDescent="0.2">
      <c r="B426" s="14" t="s">
        <v>206</v>
      </c>
      <c r="C426" s="49">
        <v>18</v>
      </c>
      <c r="D426" s="14">
        <v>422</v>
      </c>
      <c r="E426" s="16">
        <v>195375.61804346801</v>
      </c>
      <c r="F426" s="112">
        <v>0.98371490883380097</v>
      </c>
      <c r="G426" s="113">
        <v>0.53350189633375478</v>
      </c>
      <c r="H426" s="16">
        <v>0.57999999999999996</v>
      </c>
      <c r="I426" s="49">
        <v>0.54500000000000004</v>
      </c>
      <c r="J426" s="16">
        <v>0.51100000000000001</v>
      </c>
      <c r="K426" s="49">
        <v>0.36099999999999999</v>
      </c>
      <c r="L426" s="16">
        <v>0.44700000000000001</v>
      </c>
      <c r="M426" s="49">
        <v>0.58199999999999996</v>
      </c>
      <c r="N426" s="16">
        <v>36.582000000000001</v>
      </c>
      <c r="O426" s="49">
        <v>36.435000000000002</v>
      </c>
      <c r="P426" s="16">
        <v>37.152000000000001</v>
      </c>
      <c r="Q426" s="49">
        <v>44.627000000000002</v>
      </c>
      <c r="R426" s="114">
        <v>44.527000000000001</v>
      </c>
      <c r="S426" s="16">
        <v>44.768999999999998</v>
      </c>
    </row>
    <row r="427" spans="2:19" x14ac:dyDescent="0.2">
      <c r="B427" s="14" t="s">
        <v>207</v>
      </c>
      <c r="C427" s="49">
        <v>18</v>
      </c>
      <c r="D427" s="14">
        <v>423</v>
      </c>
      <c r="E427" s="16">
        <v>195393.61804346801</v>
      </c>
      <c r="F427" s="112">
        <v>0.98380553871145004</v>
      </c>
      <c r="G427" s="113">
        <v>0.53476611883691527</v>
      </c>
      <c r="H427" s="16">
        <v>2.5000000000000001E-2</v>
      </c>
      <c r="I427" s="49">
        <v>2.1999999999999999E-2</v>
      </c>
      <c r="J427" s="16">
        <v>8.6999999999999994E-2</v>
      </c>
      <c r="K427" s="49">
        <v>8.5000000000000006E-2</v>
      </c>
      <c r="L427" s="16">
        <v>0</v>
      </c>
      <c r="M427" s="49">
        <v>1.7000000000000001E-2</v>
      </c>
      <c r="N427" s="16">
        <v>65.174000000000007</v>
      </c>
      <c r="O427" s="49">
        <v>64.63</v>
      </c>
      <c r="P427" s="16">
        <v>64.933000000000007</v>
      </c>
      <c r="Q427" s="49">
        <v>69.722999999999999</v>
      </c>
      <c r="R427" s="114">
        <v>69.328000000000003</v>
      </c>
      <c r="S427" s="16">
        <v>69.492999999999995</v>
      </c>
    </row>
    <row r="428" spans="2:19" x14ac:dyDescent="0.2">
      <c r="B428" s="14" t="s">
        <v>208</v>
      </c>
      <c r="C428" s="49">
        <v>18</v>
      </c>
      <c r="D428" s="14">
        <v>424</v>
      </c>
      <c r="E428" s="16">
        <v>195411.61804346801</v>
      </c>
      <c r="F428" s="112">
        <v>0.98389616858910001</v>
      </c>
      <c r="G428" s="113">
        <v>0.53603034134007588</v>
      </c>
      <c r="H428" s="16">
        <v>1.2E-2</v>
      </c>
      <c r="I428" s="49">
        <v>0.03</v>
      </c>
      <c r="J428" s="16">
        <v>3.0000000000000001E-3</v>
      </c>
      <c r="K428" s="49">
        <v>0</v>
      </c>
      <c r="L428" s="16">
        <v>0</v>
      </c>
      <c r="M428" s="49">
        <v>1.6E-2</v>
      </c>
      <c r="N428" s="16">
        <v>64.777000000000001</v>
      </c>
      <c r="O428" s="49">
        <v>65.069999999999993</v>
      </c>
      <c r="P428" s="16">
        <v>64.497</v>
      </c>
      <c r="Q428" s="49">
        <v>67.894000000000005</v>
      </c>
      <c r="R428" s="114">
        <v>67.697999999999993</v>
      </c>
      <c r="S428" s="16">
        <v>67.671999999999997</v>
      </c>
    </row>
    <row r="429" spans="2:19" x14ac:dyDescent="0.2">
      <c r="B429" s="14" t="s">
        <v>209</v>
      </c>
      <c r="C429" s="49">
        <v>18</v>
      </c>
      <c r="D429" s="14">
        <v>425</v>
      </c>
      <c r="E429" s="16">
        <v>195429.61804346801</v>
      </c>
      <c r="F429" s="112">
        <v>0.98398679846674997</v>
      </c>
      <c r="G429" s="113">
        <v>0.53729456384323637</v>
      </c>
      <c r="H429" s="16">
        <v>0</v>
      </c>
      <c r="I429" s="49">
        <v>1.4E-2</v>
      </c>
      <c r="J429" s="16">
        <v>0</v>
      </c>
      <c r="K429" s="49">
        <v>3.5000000000000003E-2</v>
      </c>
      <c r="L429" s="16">
        <v>3.1E-2</v>
      </c>
      <c r="M429" s="49">
        <v>3.6999999999999998E-2</v>
      </c>
      <c r="N429" s="16">
        <v>87.704999999999998</v>
      </c>
      <c r="O429" s="49">
        <v>87.759</v>
      </c>
      <c r="P429" s="16">
        <v>87.65</v>
      </c>
      <c r="Q429" s="49">
        <v>89.540999999999997</v>
      </c>
      <c r="R429" s="114">
        <v>89.56</v>
      </c>
      <c r="S429" s="16">
        <v>89.578000000000003</v>
      </c>
    </row>
    <row r="430" spans="2:19" x14ac:dyDescent="0.2">
      <c r="B430" s="14">
        <v>267406</v>
      </c>
      <c r="C430" s="49">
        <v>17.817733959649999</v>
      </c>
      <c r="D430" s="14">
        <v>426</v>
      </c>
      <c r="E430" s="16">
        <v>195447.43577742801</v>
      </c>
      <c r="F430" s="112">
        <v>0.984076510636125</v>
      </c>
      <c r="G430" s="113">
        <v>0.53855878634639698</v>
      </c>
      <c r="H430" s="16">
        <v>0.109</v>
      </c>
      <c r="I430" s="49">
        <v>0.151</v>
      </c>
      <c r="J430" s="16">
        <v>6.4000000000000001E-2</v>
      </c>
      <c r="K430" s="49">
        <v>54.136000000000003</v>
      </c>
      <c r="L430" s="16">
        <v>53.643000000000001</v>
      </c>
      <c r="M430" s="49">
        <v>55.563000000000002</v>
      </c>
      <c r="N430" s="16">
        <v>14.342000000000001</v>
      </c>
      <c r="O430" s="49">
        <v>14.522</v>
      </c>
      <c r="P430" s="16">
        <v>14.583</v>
      </c>
      <c r="Q430" s="49">
        <v>14.901999999999999</v>
      </c>
      <c r="R430" s="114">
        <v>14.773999999999999</v>
      </c>
      <c r="S430" s="16">
        <v>14.675000000000001</v>
      </c>
    </row>
    <row r="431" spans="2:19" x14ac:dyDescent="0.2">
      <c r="B431" s="14">
        <v>262326</v>
      </c>
      <c r="C431" s="49">
        <v>17.389833339490998</v>
      </c>
      <c r="D431" s="14">
        <v>427</v>
      </c>
      <c r="E431" s="16">
        <v>195464.825610767</v>
      </c>
      <c r="F431" s="112">
        <v>0.984164068328786</v>
      </c>
      <c r="G431" s="113">
        <v>0.53982300884955747</v>
      </c>
      <c r="H431" s="16">
        <v>2.1999999999999999E-2</v>
      </c>
      <c r="I431" s="49">
        <v>0</v>
      </c>
      <c r="J431" s="16">
        <v>0</v>
      </c>
      <c r="K431" s="49">
        <v>11.628</v>
      </c>
      <c r="L431" s="16">
        <v>11.71</v>
      </c>
      <c r="M431" s="49">
        <v>11.749000000000001</v>
      </c>
      <c r="N431" s="16">
        <v>89.036000000000001</v>
      </c>
      <c r="O431" s="49">
        <v>89.025000000000006</v>
      </c>
      <c r="P431" s="16">
        <v>89.072000000000003</v>
      </c>
      <c r="Q431" s="49">
        <v>92.049000000000007</v>
      </c>
      <c r="R431" s="114">
        <v>91.966999999999999</v>
      </c>
      <c r="S431" s="16">
        <v>92.12</v>
      </c>
    </row>
    <row r="432" spans="2:19" x14ac:dyDescent="0.2">
      <c r="B432" s="14" t="s">
        <v>210</v>
      </c>
      <c r="C432" s="49">
        <v>17.300090678282999</v>
      </c>
      <c r="D432" s="14">
        <v>428</v>
      </c>
      <c r="E432" s="16">
        <v>195482.125701446</v>
      </c>
      <c r="F432" s="112">
        <v>0.98425117416775898</v>
      </c>
      <c r="G432" s="113">
        <v>0.54108723135271808</v>
      </c>
      <c r="H432" s="16">
        <v>0.82899999999999996</v>
      </c>
      <c r="I432" s="49">
        <v>0.89200000000000002</v>
      </c>
      <c r="J432" s="16">
        <v>0.65500000000000003</v>
      </c>
      <c r="K432" s="49">
        <v>0.38900000000000001</v>
      </c>
      <c r="L432" s="16">
        <v>0.502</v>
      </c>
      <c r="M432" s="49">
        <v>0.496</v>
      </c>
      <c r="N432" s="16">
        <v>13.537000000000001</v>
      </c>
      <c r="O432" s="49">
        <v>13.766999999999999</v>
      </c>
      <c r="P432" s="16">
        <v>14.128</v>
      </c>
      <c r="Q432" s="49">
        <v>15.805</v>
      </c>
      <c r="R432" s="114">
        <v>16.838999999999999</v>
      </c>
      <c r="S432" s="16">
        <v>16.808</v>
      </c>
    </row>
    <row r="433" spans="2:19" x14ac:dyDescent="0.2">
      <c r="B433" s="14" t="s">
        <v>211</v>
      </c>
      <c r="C433" s="49">
        <v>17.006509784034002</v>
      </c>
      <c r="D433" s="14">
        <v>429</v>
      </c>
      <c r="E433" s="16">
        <v>195499.13221123</v>
      </c>
      <c r="F433" s="112">
        <v>0.98433680182892402</v>
      </c>
      <c r="G433" s="113">
        <v>0.54235145385587868</v>
      </c>
      <c r="H433" s="16">
        <v>0.32300000000000001</v>
      </c>
      <c r="I433" s="49">
        <v>0.28599999999999998</v>
      </c>
      <c r="J433" s="16">
        <v>0.47099999999999997</v>
      </c>
      <c r="K433" s="49">
        <v>11.43</v>
      </c>
      <c r="L433" s="16">
        <v>11.987</v>
      </c>
      <c r="M433" s="49">
        <v>11.702999999999999</v>
      </c>
      <c r="N433" s="16">
        <v>19.012</v>
      </c>
      <c r="O433" s="49">
        <v>20.352</v>
      </c>
      <c r="P433" s="16">
        <v>18.925000000000001</v>
      </c>
      <c r="Q433" s="49">
        <v>18.925000000000001</v>
      </c>
      <c r="R433" s="114">
        <v>22.547999999999998</v>
      </c>
      <c r="S433" s="16">
        <v>20.699000000000002</v>
      </c>
    </row>
    <row r="434" spans="2:19" x14ac:dyDescent="0.2">
      <c r="B434" s="14">
        <v>132929</v>
      </c>
      <c r="C434" s="49">
        <v>17</v>
      </c>
      <c r="D434" s="14">
        <v>430</v>
      </c>
      <c r="E434" s="16">
        <v>195516.13221123</v>
      </c>
      <c r="F434" s="112">
        <v>0.98442239671337095</v>
      </c>
      <c r="G434" s="113">
        <v>0.54361567635903918</v>
      </c>
      <c r="H434" s="16">
        <v>0.223</v>
      </c>
      <c r="I434" s="49">
        <v>0.109</v>
      </c>
      <c r="J434" s="16">
        <v>0.17499999999999999</v>
      </c>
      <c r="K434" s="49">
        <v>0.11600000000000001</v>
      </c>
      <c r="L434" s="16">
        <v>0.11799999999999999</v>
      </c>
      <c r="M434" s="49">
        <v>0.185</v>
      </c>
      <c r="N434" s="16">
        <v>83.923000000000002</v>
      </c>
      <c r="O434" s="49">
        <v>83.683999999999997</v>
      </c>
      <c r="P434" s="16">
        <v>83.665000000000006</v>
      </c>
      <c r="Q434" s="49">
        <v>85.813999999999993</v>
      </c>
      <c r="R434" s="114">
        <v>85.572999999999993</v>
      </c>
      <c r="S434" s="16">
        <v>85.715000000000003</v>
      </c>
    </row>
    <row r="435" spans="2:19" x14ac:dyDescent="0.2">
      <c r="B435" s="14">
        <v>180879</v>
      </c>
      <c r="C435" s="49">
        <v>17</v>
      </c>
      <c r="D435" s="14">
        <v>431</v>
      </c>
      <c r="E435" s="16">
        <v>195533.13221123</v>
      </c>
      <c r="F435" s="112">
        <v>0.98450799159781799</v>
      </c>
      <c r="G435" s="113">
        <v>0.54487989886219979</v>
      </c>
      <c r="H435" s="16">
        <v>0</v>
      </c>
      <c r="I435" s="49">
        <v>0</v>
      </c>
      <c r="J435" s="16">
        <v>0</v>
      </c>
      <c r="K435" s="49">
        <v>0</v>
      </c>
      <c r="L435" s="16">
        <v>0</v>
      </c>
      <c r="M435" s="49">
        <v>0</v>
      </c>
      <c r="N435" s="16">
        <v>79.518000000000001</v>
      </c>
      <c r="O435" s="49">
        <v>79.430999999999997</v>
      </c>
      <c r="P435" s="16">
        <v>79.39</v>
      </c>
      <c r="Q435" s="49">
        <v>83.706999999999994</v>
      </c>
      <c r="R435" s="114">
        <v>83.817999999999998</v>
      </c>
      <c r="S435" s="16">
        <v>83.64</v>
      </c>
    </row>
    <row r="436" spans="2:19" x14ac:dyDescent="0.2">
      <c r="B436" s="14">
        <v>259993</v>
      </c>
      <c r="C436" s="49">
        <v>17</v>
      </c>
      <c r="D436" s="14">
        <v>432</v>
      </c>
      <c r="E436" s="16">
        <v>195550.13221123</v>
      </c>
      <c r="F436" s="112">
        <v>0.98459358648226503</v>
      </c>
      <c r="G436" s="113">
        <v>0.54614412136536028</v>
      </c>
      <c r="H436" s="16">
        <v>2.31</v>
      </c>
      <c r="I436" s="49">
        <v>2.524</v>
      </c>
      <c r="J436" s="16">
        <v>2.774</v>
      </c>
      <c r="K436" s="49">
        <v>16.73</v>
      </c>
      <c r="L436" s="16">
        <v>15.260999999999999</v>
      </c>
      <c r="M436" s="49">
        <v>16.645</v>
      </c>
      <c r="N436" s="16">
        <v>39.186999999999998</v>
      </c>
      <c r="O436" s="49">
        <v>35.9</v>
      </c>
      <c r="P436" s="16">
        <v>37.935000000000002</v>
      </c>
      <c r="Q436" s="49">
        <v>32.828000000000003</v>
      </c>
      <c r="R436" s="114">
        <v>32.722000000000001</v>
      </c>
      <c r="S436" s="16">
        <v>34.154000000000003</v>
      </c>
    </row>
    <row r="437" spans="2:19" x14ac:dyDescent="0.2">
      <c r="B437" s="14">
        <v>3377773</v>
      </c>
      <c r="C437" s="49">
        <v>17</v>
      </c>
      <c r="D437" s="14">
        <v>433</v>
      </c>
      <c r="E437" s="16">
        <v>195567.13221123</v>
      </c>
      <c r="F437" s="112">
        <v>0.98467918136671195</v>
      </c>
      <c r="G437" s="113">
        <v>0.54740834386852089</v>
      </c>
      <c r="H437" s="16">
        <v>0.14599999999999999</v>
      </c>
      <c r="I437" s="49">
        <v>0.27200000000000002</v>
      </c>
      <c r="J437" s="16">
        <v>0</v>
      </c>
      <c r="K437" s="49">
        <v>0.127</v>
      </c>
      <c r="L437" s="16">
        <v>0.01</v>
      </c>
      <c r="M437" s="49">
        <v>0.19900000000000001</v>
      </c>
      <c r="N437" s="16">
        <v>65.409000000000006</v>
      </c>
      <c r="O437" s="49">
        <v>64.971999999999994</v>
      </c>
      <c r="P437" s="16">
        <v>65.105999999999995</v>
      </c>
      <c r="Q437" s="49">
        <v>68.853999999999999</v>
      </c>
      <c r="R437" s="114">
        <v>69.537000000000006</v>
      </c>
      <c r="S437" s="16">
        <v>69.453999999999994</v>
      </c>
    </row>
    <row r="438" spans="2:19" x14ac:dyDescent="0.2">
      <c r="B438" s="14">
        <v>4379247</v>
      </c>
      <c r="C438" s="49">
        <v>17</v>
      </c>
      <c r="D438" s="14">
        <v>434</v>
      </c>
      <c r="E438" s="16">
        <v>195584.13221123</v>
      </c>
      <c r="F438" s="112">
        <v>0.98476477625115899</v>
      </c>
      <c r="G438" s="113">
        <v>0.54867256637168138</v>
      </c>
      <c r="H438" s="16">
        <v>5.8999999999999997E-2</v>
      </c>
      <c r="I438" s="49">
        <v>1.2999999999999999E-2</v>
      </c>
      <c r="J438" s="16">
        <v>0</v>
      </c>
      <c r="K438" s="49">
        <v>15.57</v>
      </c>
      <c r="L438" s="16">
        <v>15.593999999999999</v>
      </c>
      <c r="M438" s="49">
        <v>15.832000000000001</v>
      </c>
      <c r="N438" s="16">
        <v>86.421999999999997</v>
      </c>
      <c r="O438" s="49">
        <v>86.34</v>
      </c>
      <c r="P438" s="16">
        <v>86.656999999999996</v>
      </c>
      <c r="Q438" s="49">
        <v>89.503</v>
      </c>
      <c r="R438" s="114">
        <v>89.338999999999999</v>
      </c>
      <c r="S438" s="16">
        <v>89.376999999999995</v>
      </c>
    </row>
    <row r="439" spans="2:19" x14ac:dyDescent="0.2">
      <c r="B439" s="14">
        <v>727945</v>
      </c>
      <c r="C439" s="49">
        <v>17</v>
      </c>
      <c r="D439" s="14">
        <v>435</v>
      </c>
      <c r="E439" s="16">
        <v>195601.13221123</v>
      </c>
      <c r="F439" s="112">
        <v>0.98485037113560503</v>
      </c>
      <c r="G439" s="113">
        <v>0.54993678887484199</v>
      </c>
      <c r="H439" s="16">
        <v>0</v>
      </c>
      <c r="I439" s="49">
        <v>0</v>
      </c>
      <c r="J439" s="16">
        <v>0</v>
      </c>
      <c r="K439" s="49">
        <v>76.302999999999997</v>
      </c>
      <c r="L439" s="16">
        <v>76.701999999999998</v>
      </c>
      <c r="M439" s="49">
        <v>76.158000000000001</v>
      </c>
      <c r="N439" s="16">
        <v>80.543000000000006</v>
      </c>
      <c r="O439" s="49">
        <v>80.497</v>
      </c>
      <c r="P439" s="16">
        <v>80.552999999999997</v>
      </c>
      <c r="Q439" s="49">
        <v>85.393000000000001</v>
      </c>
      <c r="R439" s="114">
        <v>85.293999999999997</v>
      </c>
      <c r="S439" s="16">
        <v>85.518000000000001</v>
      </c>
    </row>
    <row r="440" spans="2:19" x14ac:dyDescent="0.2">
      <c r="B440" s="14" t="s">
        <v>212</v>
      </c>
      <c r="C440" s="49">
        <v>17</v>
      </c>
      <c r="D440" s="14">
        <v>436</v>
      </c>
      <c r="E440" s="16">
        <v>195618.13221123</v>
      </c>
      <c r="F440" s="112">
        <v>0.98493596602005196</v>
      </c>
      <c r="G440" s="113">
        <v>0.55120101137800248</v>
      </c>
      <c r="H440" s="16">
        <v>1.403</v>
      </c>
      <c r="I440" s="49">
        <v>1.391</v>
      </c>
      <c r="J440" s="16">
        <v>6.6000000000000003E-2</v>
      </c>
      <c r="K440" s="49">
        <v>0.378</v>
      </c>
      <c r="L440" s="16">
        <v>0.72199999999999998</v>
      </c>
      <c r="M440" s="49">
        <v>0.24299999999999999</v>
      </c>
      <c r="N440" s="16">
        <v>5.2119999999999997</v>
      </c>
      <c r="O440" s="49">
        <v>4.9260000000000002</v>
      </c>
      <c r="P440" s="16">
        <v>5.6779999999999999</v>
      </c>
      <c r="Q440" s="49">
        <v>2.2949999999999999</v>
      </c>
      <c r="R440" s="114">
        <v>2.3460000000000001</v>
      </c>
      <c r="S440" s="16">
        <v>1.9419999999999999</v>
      </c>
    </row>
    <row r="441" spans="2:19" x14ac:dyDescent="0.2">
      <c r="B441" s="14" t="s">
        <v>213</v>
      </c>
      <c r="C441" s="49">
        <v>17</v>
      </c>
      <c r="D441" s="14">
        <v>437</v>
      </c>
      <c r="E441" s="16">
        <v>195635.13221123</v>
      </c>
      <c r="F441" s="112">
        <v>0.98502156090449899</v>
      </c>
      <c r="G441" s="113">
        <v>0.55246523388116309</v>
      </c>
      <c r="H441" s="16">
        <v>2E-3</v>
      </c>
      <c r="I441" s="49">
        <v>7.0000000000000001E-3</v>
      </c>
      <c r="J441" s="16">
        <v>2E-3</v>
      </c>
      <c r="K441" s="49">
        <v>2E-3</v>
      </c>
      <c r="L441" s="16">
        <v>0</v>
      </c>
      <c r="M441" s="49">
        <v>0</v>
      </c>
      <c r="N441" s="16">
        <v>8.0310000000000006</v>
      </c>
      <c r="O441" s="49">
        <v>7.9790000000000001</v>
      </c>
      <c r="P441" s="16">
        <v>7.8019999999999996</v>
      </c>
      <c r="Q441" s="49">
        <v>8.2850000000000001</v>
      </c>
      <c r="R441" s="114">
        <v>9.3309999999999995</v>
      </c>
      <c r="S441" s="16">
        <v>8.1010000000000009</v>
      </c>
    </row>
    <row r="442" spans="2:19" x14ac:dyDescent="0.2">
      <c r="B442" s="14" t="s">
        <v>214</v>
      </c>
      <c r="C442" s="49">
        <v>17</v>
      </c>
      <c r="D442" s="14">
        <v>438</v>
      </c>
      <c r="E442" s="16">
        <v>195652.13221123</v>
      </c>
      <c r="F442" s="112">
        <v>0.98510715578894603</v>
      </c>
      <c r="G442" s="113">
        <v>0.55372945638432369</v>
      </c>
      <c r="H442" s="16">
        <v>1.7609999999999999</v>
      </c>
      <c r="I442" s="49">
        <v>0.183</v>
      </c>
      <c r="J442" s="16">
        <v>0.503</v>
      </c>
      <c r="K442" s="49">
        <v>4.3079999999999998</v>
      </c>
      <c r="L442" s="16">
        <v>5.76</v>
      </c>
      <c r="M442" s="49">
        <v>4.7889999999999997</v>
      </c>
      <c r="N442" s="16">
        <v>7.4820000000000002</v>
      </c>
      <c r="O442" s="49">
        <v>6.9260000000000002</v>
      </c>
      <c r="P442" s="16">
        <v>6.056</v>
      </c>
      <c r="Q442" s="49">
        <v>1.3939999999999999</v>
      </c>
      <c r="R442" s="114">
        <v>1.7889999999999999</v>
      </c>
      <c r="S442" s="16">
        <v>2.5979999999999999</v>
      </c>
    </row>
    <row r="443" spans="2:19" x14ac:dyDescent="0.2">
      <c r="B443" s="14" t="s">
        <v>215</v>
      </c>
      <c r="C443" s="49">
        <v>17</v>
      </c>
      <c r="D443" s="14">
        <v>439</v>
      </c>
      <c r="E443" s="16">
        <v>195669.13221123</v>
      </c>
      <c r="F443" s="112">
        <v>0.98519275067339296</v>
      </c>
      <c r="G443" s="113">
        <v>0.55499367888748419</v>
      </c>
      <c r="H443" s="16">
        <v>0</v>
      </c>
      <c r="I443" s="49">
        <v>0</v>
      </c>
      <c r="J443" s="16">
        <v>0</v>
      </c>
      <c r="K443" s="49">
        <v>2.3479999999999999</v>
      </c>
      <c r="L443" s="16">
        <v>2.456</v>
      </c>
      <c r="M443" s="49">
        <v>2.4980000000000002</v>
      </c>
      <c r="N443" s="16">
        <v>63.991999999999997</v>
      </c>
      <c r="O443" s="49">
        <v>64.212000000000003</v>
      </c>
      <c r="P443" s="16">
        <v>64.350999999999999</v>
      </c>
      <c r="Q443" s="49">
        <v>71.448999999999998</v>
      </c>
      <c r="R443" s="114">
        <v>71.465999999999994</v>
      </c>
      <c r="S443" s="16">
        <v>71.762</v>
      </c>
    </row>
    <row r="444" spans="2:19" x14ac:dyDescent="0.2">
      <c r="B444" s="14" t="s">
        <v>216</v>
      </c>
      <c r="C444" s="49">
        <v>17</v>
      </c>
      <c r="D444" s="14">
        <v>440</v>
      </c>
      <c r="E444" s="16">
        <v>195686.13221123</v>
      </c>
      <c r="F444" s="112">
        <v>0.98527834555784</v>
      </c>
      <c r="G444" s="113">
        <v>0.55625790139064479</v>
      </c>
      <c r="H444" s="16">
        <v>0.24299999999999999</v>
      </c>
      <c r="I444" s="49">
        <v>0.46300000000000002</v>
      </c>
      <c r="J444" s="16">
        <v>0.40699999999999997</v>
      </c>
      <c r="K444" s="49">
        <v>1.6679999999999999</v>
      </c>
      <c r="L444" s="16">
        <v>1.738</v>
      </c>
      <c r="M444" s="49">
        <v>1.238</v>
      </c>
      <c r="N444" s="16">
        <v>10.063000000000001</v>
      </c>
      <c r="O444" s="49">
        <v>10.093999999999999</v>
      </c>
      <c r="P444" s="16">
        <v>10.702999999999999</v>
      </c>
      <c r="Q444" s="49">
        <v>4.0469999999999997</v>
      </c>
      <c r="R444" s="114">
        <v>3.722</v>
      </c>
      <c r="S444" s="16">
        <v>4.7560000000000002</v>
      </c>
    </row>
    <row r="445" spans="2:19" x14ac:dyDescent="0.2">
      <c r="B445" s="14" t="s">
        <v>217</v>
      </c>
      <c r="C445" s="49">
        <v>17</v>
      </c>
      <c r="D445" s="14">
        <v>441</v>
      </c>
      <c r="E445" s="16">
        <v>195703.13221123</v>
      </c>
      <c r="F445" s="112">
        <v>0.98536394044228703</v>
      </c>
      <c r="G445" s="113">
        <v>0.55752212389380529</v>
      </c>
      <c r="H445" s="16">
        <v>0.01</v>
      </c>
      <c r="I445" s="49">
        <v>0.01</v>
      </c>
      <c r="J445" s="16">
        <v>0.01</v>
      </c>
      <c r="K445" s="49">
        <v>2.5870000000000002</v>
      </c>
      <c r="L445" s="16">
        <v>2.94</v>
      </c>
      <c r="M445" s="49">
        <v>2.6579999999999999</v>
      </c>
      <c r="N445" s="16">
        <v>22.681999999999999</v>
      </c>
      <c r="O445" s="49">
        <v>23.010999999999999</v>
      </c>
      <c r="P445" s="16">
        <v>21.861000000000001</v>
      </c>
      <c r="Q445" s="49">
        <v>21.391999999999999</v>
      </c>
      <c r="R445" s="114">
        <v>22.564</v>
      </c>
      <c r="S445" s="16">
        <v>23.698</v>
      </c>
    </row>
    <row r="446" spans="2:19" x14ac:dyDescent="0.2">
      <c r="B446" s="14" t="s">
        <v>218</v>
      </c>
      <c r="C446" s="49">
        <v>17</v>
      </c>
      <c r="D446" s="14">
        <v>442</v>
      </c>
      <c r="E446" s="16">
        <v>195720.13221123</v>
      </c>
      <c r="F446" s="112">
        <v>0.98544953532673396</v>
      </c>
      <c r="G446" s="113">
        <v>0.55878634639696589</v>
      </c>
      <c r="H446" s="16">
        <v>3.4830000000000001</v>
      </c>
      <c r="I446" s="49">
        <v>4.3550000000000004</v>
      </c>
      <c r="J446" s="16">
        <v>3.9830000000000001</v>
      </c>
      <c r="K446" s="49">
        <v>5.39</v>
      </c>
      <c r="L446" s="16">
        <v>5.78</v>
      </c>
      <c r="M446" s="49">
        <v>6.2850000000000001</v>
      </c>
      <c r="N446" s="16">
        <v>17.355</v>
      </c>
      <c r="O446" s="49">
        <v>20.036999999999999</v>
      </c>
      <c r="P446" s="16">
        <v>18.859000000000002</v>
      </c>
      <c r="Q446" s="49">
        <v>20.649000000000001</v>
      </c>
      <c r="R446" s="114">
        <v>19.631</v>
      </c>
      <c r="S446" s="16">
        <v>21.036000000000001</v>
      </c>
    </row>
    <row r="447" spans="2:19" x14ac:dyDescent="0.2">
      <c r="B447" s="14" t="s">
        <v>219</v>
      </c>
      <c r="C447" s="49">
        <v>16.978351665938</v>
      </c>
      <c r="D447" s="14">
        <v>443</v>
      </c>
      <c r="E447" s="16">
        <v>195737.11056289601</v>
      </c>
      <c r="F447" s="112">
        <v>0.98553502121196601</v>
      </c>
      <c r="G447" s="113">
        <v>0.56005056890012639</v>
      </c>
      <c r="H447" s="16">
        <v>0.14000000000000001</v>
      </c>
      <c r="I447" s="49">
        <v>0.22800000000000001</v>
      </c>
      <c r="J447" s="16">
        <v>0.26800000000000002</v>
      </c>
      <c r="K447" s="49">
        <v>9.6000000000000002E-2</v>
      </c>
      <c r="L447" s="16">
        <v>0.19700000000000001</v>
      </c>
      <c r="M447" s="49">
        <v>0.16200000000000001</v>
      </c>
      <c r="N447" s="16">
        <v>48.073999999999998</v>
      </c>
      <c r="O447" s="49">
        <v>48.393000000000001</v>
      </c>
      <c r="P447" s="16">
        <v>48.697000000000003</v>
      </c>
      <c r="Q447" s="49">
        <v>53.06</v>
      </c>
      <c r="R447" s="114">
        <v>53.701000000000001</v>
      </c>
      <c r="S447" s="16">
        <v>53.284999999999997</v>
      </c>
    </row>
    <row r="448" spans="2:19" x14ac:dyDescent="0.2">
      <c r="B448" s="14">
        <v>192598</v>
      </c>
      <c r="C448" s="49">
        <v>16.838960418719999</v>
      </c>
      <c r="D448" s="14">
        <v>444</v>
      </c>
      <c r="E448" s="16">
        <v>195753.94952331399</v>
      </c>
      <c r="F448" s="112">
        <v>0.98561980526321602</v>
      </c>
      <c r="G448" s="113">
        <v>0.56131479140328699</v>
      </c>
      <c r="H448" s="16">
        <v>2.7E-2</v>
      </c>
      <c r="I448" s="49">
        <v>7.0000000000000001E-3</v>
      </c>
      <c r="J448" s="16">
        <v>0.04</v>
      </c>
      <c r="K448" s="49">
        <v>5.0000000000000001E-3</v>
      </c>
      <c r="L448" s="16">
        <v>2.1999999999999999E-2</v>
      </c>
      <c r="M448" s="49">
        <v>8.9999999999999993E-3</v>
      </c>
      <c r="N448" s="16">
        <v>34.322000000000003</v>
      </c>
      <c r="O448" s="49">
        <v>35.179000000000002</v>
      </c>
      <c r="P448" s="16">
        <v>34.036999999999999</v>
      </c>
      <c r="Q448" s="49">
        <v>31.457999999999998</v>
      </c>
      <c r="R448" s="114">
        <v>33.201000000000001</v>
      </c>
      <c r="S448" s="16">
        <v>33.808999999999997</v>
      </c>
    </row>
    <row r="449" spans="2:19" x14ac:dyDescent="0.2">
      <c r="B449" s="14">
        <v>272949.09999999998</v>
      </c>
      <c r="C449" s="49">
        <v>16.804739687680001</v>
      </c>
      <c r="D449" s="14">
        <v>445</v>
      </c>
      <c r="E449" s="16">
        <v>195770.75426300199</v>
      </c>
      <c r="F449" s="112">
        <v>0.98570441701331701</v>
      </c>
      <c r="G449" s="113">
        <v>0.56257901390644749</v>
      </c>
      <c r="H449" s="16">
        <v>5.0000000000000001E-3</v>
      </c>
      <c r="I449" s="49">
        <v>5.0000000000000001E-3</v>
      </c>
      <c r="J449" s="16">
        <v>5.0000000000000001E-3</v>
      </c>
      <c r="K449" s="49">
        <v>12.250999999999999</v>
      </c>
      <c r="L449" s="16">
        <v>12.154999999999999</v>
      </c>
      <c r="M449" s="49">
        <v>12.227</v>
      </c>
      <c r="N449" s="16">
        <v>48.246000000000002</v>
      </c>
      <c r="O449" s="49">
        <v>47.503</v>
      </c>
      <c r="P449" s="16">
        <v>49.304000000000002</v>
      </c>
      <c r="Q449" s="49">
        <v>49.883000000000003</v>
      </c>
      <c r="R449" s="114">
        <v>49.984000000000002</v>
      </c>
      <c r="S449" s="16">
        <v>49.591000000000001</v>
      </c>
    </row>
    <row r="450" spans="2:19" x14ac:dyDescent="0.2">
      <c r="B450" s="14" t="s">
        <v>220</v>
      </c>
      <c r="C450" s="49">
        <v>16.272964847078001</v>
      </c>
      <c r="D450" s="14">
        <v>446</v>
      </c>
      <c r="E450" s="16">
        <v>195787.027227849</v>
      </c>
      <c r="F450" s="112">
        <v>0.98578635128071102</v>
      </c>
      <c r="G450" s="113">
        <v>0.5638432364096081</v>
      </c>
      <c r="H450" s="16">
        <v>8.2850000000000001</v>
      </c>
      <c r="I450" s="49">
        <v>8.3569999999999993</v>
      </c>
      <c r="J450" s="16">
        <v>8.3209999999999997</v>
      </c>
      <c r="K450" s="49">
        <v>9.6430000000000007</v>
      </c>
      <c r="L450" s="16">
        <v>9.66</v>
      </c>
      <c r="M450" s="49">
        <v>9.5500000000000007</v>
      </c>
      <c r="N450" s="16">
        <v>19.289000000000001</v>
      </c>
      <c r="O450" s="49">
        <v>18.995000000000001</v>
      </c>
      <c r="P450" s="16">
        <v>18.858000000000001</v>
      </c>
      <c r="Q450" s="49">
        <v>25.05</v>
      </c>
      <c r="R450" s="114">
        <v>24.995999999999999</v>
      </c>
      <c r="S450" s="16">
        <v>24.905999999999999</v>
      </c>
    </row>
    <row r="451" spans="2:19" x14ac:dyDescent="0.2">
      <c r="B451" s="14">
        <v>182061</v>
      </c>
      <c r="C451" s="49">
        <v>16</v>
      </c>
      <c r="D451" s="14">
        <v>447</v>
      </c>
      <c r="E451" s="16">
        <v>195803.027227849</v>
      </c>
      <c r="F451" s="112">
        <v>0.98586691117195502</v>
      </c>
      <c r="G451" s="113">
        <v>0.5651074589127687</v>
      </c>
      <c r="H451" s="16">
        <v>0.86199999999999999</v>
      </c>
      <c r="I451" s="49">
        <v>0.66</v>
      </c>
      <c r="J451" s="16">
        <v>0.70399999999999996</v>
      </c>
      <c r="K451" s="49">
        <v>26.472999999999999</v>
      </c>
      <c r="L451" s="16">
        <v>26.248000000000001</v>
      </c>
      <c r="M451" s="49">
        <v>26.478999999999999</v>
      </c>
      <c r="N451" s="16">
        <v>41.726999999999997</v>
      </c>
      <c r="O451" s="49">
        <v>43.177</v>
      </c>
      <c r="P451" s="16">
        <v>40.44</v>
      </c>
      <c r="Q451" s="49">
        <v>40.29</v>
      </c>
      <c r="R451" s="114">
        <v>42.17</v>
      </c>
      <c r="S451" s="16">
        <v>42.38</v>
      </c>
    </row>
    <row r="452" spans="2:19" x14ac:dyDescent="0.2">
      <c r="B452" s="14">
        <v>231021</v>
      </c>
      <c r="C452" s="49">
        <v>16</v>
      </c>
      <c r="D452" s="14">
        <v>448</v>
      </c>
      <c r="E452" s="16">
        <v>195819.027227849</v>
      </c>
      <c r="F452" s="112">
        <v>0.98594747106319902</v>
      </c>
      <c r="G452" s="113">
        <v>0.5663716814159292</v>
      </c>
      <c r="H452" s="16">
        <v>0.02</v>
      </c>
      <c r="I452" s="49">
        <v>0</v>
      </c>
      <c r="J452" s="16">
        <v>1.4999999999999999E-2</v>
      </c>
      <c r="K452" s="49">
        <v>11.88</v>
      </c>
      <c r="L452" s="16">
        <v>11.805</v>
      </c>
      <c r="M452" s="49">
        <v>11.738</v>
      </c>
      <c r="N452" s="16">
        <v>70.536000000000001</v>
      </c>
      <c r="O452" s="49">
        <v>70.683999999999997</v>
      </c>
      <c r="P452" s="16">
        <v>70.998000000000005</v>
      </c>
      <c r="Q452" s="49">
        <v>75.825000000000003</v>
      </c>
      <c r="R452" s="114">
        <v>75.787999999999997</v>
      </c>
      <c r="S452" s="16">
        <v>76.081999999999994</v>
      </c>
    </row>
    <row r="453" spans="2:19" x14ac:dyDescent="0.2">
      <c r="B453" s="14">
        <v>267451</v>
      </c>
      <c r="C453" s="49">
        <v>16</v>
      </c>
      <c r="D453" s="14">
        <v>449</v>
      </c>
      <c r="E453" s="16">
        <v>195835.027227849</v>
      </c>
      <c r="F453" s="112">
        <v>0.98602803095444402</v>
      </c>
      <c r="G453" s="113">
        <v>0.5676359039190898</v>
      </c>
      <c r="H453" s="16">
        <v>2.153</v>
      </c>
      <c r="I453" s="49">
        <v>2.1379999999999999</v>
      </c>
      <c r="J453" s="16">
        <v>2.1</v>
      </c>
      <c r="K453" s="49">
        <v>1.923</v>
      </c>
      <c r="L453" s="16">
        <v>1.9059999999999999</v>
      </c>
      <c r="M453" s="49">
        <v>1.911</v>
      </c>
      <c r="N453" s="16">
        <v>59.509</v>
      </c>
      <c r="O453" s="49">
        <v>59.643999999999998</v>
      </c>
      <c r="P453" s="16">
        <v>59.46</v>
      </c>
      <c r="Q453" s="49">
        <v>64.578000000000003</v>
      </c>
      <c r="R453" s="114">
        <v>64.412999999999997</v>
      </c>
      <c r="S453" s="16">
        <v>64.722999999999999</v>
      </c>
    </row>
    <row r="454" spans="2:19" x14ac:dyDescent="0.2">
      <c r="B454" s="14">
        <v>267536</v>
      </c>
      <c r="C454" s="49">
        <v>16</v>
      </c>
      <c r="D454" s="14">
        <v>450</v>
      </c>
      <c r="E454" s="16">
        <v>195851.027227849</v>
      </c>
      <c r="F454" s="112">
        <v>0.98610859084568803</v>
      </c>
      <c r="G454" s="113">
        <v>0.5689001264222503</v>
      </c>
      <c r="H454" s="16">
        <v>0</v>
      </c>
      <c r="I454" s="49">
        <v>0</v>
      </c>
      <c r="J454" s="16">
        <v>0</v>
      </c>
      <c r="K454" s="49">
        <v>0</v>
      </c>
      <c r="L454" s="16">
        <v>0</v>
      </c>
      <c r="M454" s="49">
        <v>0</v>
      </c>
      <c r="N454" s="16">
        <v>89.204999999999998</v>
      </c>
      <c r="O454" s="49">
        <v>89.173000000000002</v>
      </c>
      <c r="P454" s="16">
        <v>89.305999999999997</v>
      </c>
      <c r="Q454" s="49">
        <v>91.563999999999993</v>
      </c>
      <c r="R454" s="114">
        <v>91.588999999999999</v>
      </c>
      <c r="S454" s="16">
        <v>91.570999999999998</v>
      </c>
    </row>
    <row r="455" spans="2:19" x14ac:dyDescent="0.2">
      <c r="B455" s="14">
        <v>4365109</v>
      </c>
      <c r="C455" s="49">
        <v>16</v>
      </c>
      <c r="D455" s="14">
        <v>451</v>
      </c>
      <c r="E455" s="16">
        <v>195867.027227849</v>
      </c>
      <c r="F455" s="112">
        <v>0.98618915073693203</v>
      </c>
      <c r="G455" s="113">
        <v>0.5701643489254109</v>
      </c>
      <c r="H455" s="16">
        <v>2.3439999999999999</v>
      </c>
      <c r="I455" s="49">
        <v>2.3530000000000002</v>
      </c>
      <c r="J455" s="16">
        <v>2.5110000000000001</v>
      </c>
      <c r="K455" s="49">
        <v>12.382999999999999</v>
      </c>
      <c r="L455" s="16">
        <v>13.06</v>
      </c>
      <c r="M455" s="49">
        <v>12.439</v>
      </c>
      <c r="N455" s="16">
        <v>22.326000000000001</v>
      </c>
      <c r="O455" s="49">
        <v>25.457999999999998</v>
      </c>
      <c r="P455" s="16">
        <v>23.818000000000001</v>
      </c>
      <c r="Q455" s="49">
        <v>21.06</v>
      </c>
      <c r="R455" s="114">
        <v>23.181000000000001</v>
      </c>
      <c r="S455" s="16">
        <v>21.28</v>
      </c>
    </row>
    <row r="456" spans="2:19" x14ac:dyDescent="0.2">
      <c r="B456" s="14" t="s">
        <v>221</v>
      </c>
      <c r="C456" s="49">
        <v>16</v>
      </c>
      <c r="D456" s="14">
        <v>452</v>
      </c>
      <c r="E456" s="16">
        <v>195883.027227849</v>
      </c>
      <c r="F456" s="112">
        <v>0.98626971062817603</v>
      </c>
      <c r="G456" s="113">
        <v>0.5714285714285714</v>
      </c>
      <c r="H456" s="16">
        <v>0</v>
      </c>
      <c r="I456" s="49">
        <v>0</v>
      </c>
      <c r="J456" s="16">
        <v>0</v>
      </c>
      <c r="K456" s="49">
        <v>3.2000000000000001E-2</v>
      </c>
      <c r="L456" s="16">
        <v>7.0000000000000001E-3</v>
      </c>
      <c r="M456" s="49">
        <v>2.9000000000000001E-2</v>
      </c>
      <c r="N456" s="16">
        <v>14.542999999999999</v>
      </c>
      <c r="O456" s="49">
        <v>15.038</v>
      </c>
      <c r="P456" s="16">
        <v>14.356</v>
      </c>
      <c r="Q456" s="49">
        <v>13.824999999999999</v>
      </c>
      <c r="R456" s="114">
        <v>12.805999999999999</v>
      </c>
      <c r="S456" s="16">
        <v>14.003</v>
      </c>
    </row>
    <row r="457" spans="2:19" x14ac:dyDescent="0.2">
      <c r="B457" s="14" t="s">
        <v>222</v>
      </c>
      <c r="C457" s="49">
        <v>16</v>
      </c>
      <c r="D457" s="14">
        <v>453</v>
      </c>
      <c r="E457" s="16">
        <v>195899.027227849</v>
      </c>
      <c r="F457" s="112">
        <v>0.98635027051942004</v>
      </c>
      <c r="G457" s="113">
        <v>0.572692793931732</v>
      </c>
      <c r="H457" s="16">
        <v>5.0000000000000001E-3</v>
      </c>
      <c r="I457" s="49">
        <v>0</v>
      </c>
      <c r="J457" s="16">
        <v>0</v>
      </c>
      <c r="K457" s="49">
        <v>0.65200000000000002</v>
      </c>
      <c r="L457" s="16">
        <v>0.81100000000000005</v>
      </c>
      <c r="M457" s="49">
        <v>0.45900000000000002</v>
      </c>
      <c r="N457" s="16">
        <v>6.4219999999999997</v>
      </c>
      <c r="O457" s="49">
        <v>6.3129999999999997</v>
      </c>
      <c r="P457" s="16">
        <v>9.0709999999999997</v>
      </c>
      <c r="Q457" s="49">
        <v>10.398</v>
      </c>
      <c r="R457" s="114">
        <v>7.8040000000000003</v>
      </c>
      <c r="S457" s="16">
        <v>5.5030000000000001</v>
      </c>
    </row>
    <row r="458" spans="2:19" x14ac:dyDescent="0.2">
      <c r="B458" s="14" t="s">
        <v>223</v>
      </c>
      <c r="C458" s="49">
        <v>16</v>
      </c>
      <c r="D458" s="14">
        <v>454</v>
      </c>
      <c r="E458" s="16">
        <v>195915.027227849</v>
      </c>
      <c r="F458" s="112">
        <v>0.98643083041066404</v>
      </c>
      <c r="G458" s="113">
        <v>0.5739570164348925</v>
      </c>
      <c r="H458" s="16">
        <v>0</v>
      </c>
      <c r="I458" s="49">
        <v>0</v>
      </c>
      <c r="J458" s="16">
        <v>0</v>
      </c>
      <c r="K458" s="49">
        <v>3.3000000000000002E-2</v>
      </c>
      <c r="L458" s="16">
        <v>0</v>
      </c>
      <c r="M458" s="49">
        <v>0</v>
      </c>
      <c r="N458" s="16">
        <v>58.325000000000003</v>
      </c>
      <c r="O458" s="49">
        <v>58.094999999999999</v>
      </c>
      <c r="P458" s="16">
        <v>58.219000000000001</v>
      </c>
      <c r="Q458" s="49">
        <v>64.224999999999994</v>
      </c>
      <c r="R458" s="114">
        <v>64.001000000000005</v>
      </c>
      <c r="S458" s="16">
        <v>64.046999999999997</v>
      </c>
    </row>
    <row r="459" spans="2:19" x14ac:dyDescent="0.2">
      <c r="B459" s="14" t="s">
        <v>224</v>
      </c>
      <c r="C459" s="49">
        <v>16</v>
      </c>
      <c r="D459" s="14">
        <v>455</v>
      </c>
      <c r="E459" s="16">
        <v>195931.027227849</v>
      </c>
      <c r="F459" s="112">
        <v>0.98651139030190804</v>
      </c>
      <c r="G459" s="113">
        <v>0.5752212389380531</v>
      </c>
      <c r="H459" s="16">
        <v>0</v>
      </c>
      <c r="I459" s="49">
        <v>0</v>
      </c>
      <c r="J459" s="16">
        <v>0</v>
      </c>
      <c r="K459" s="49">
        <v>1.704</v>
      </c>
      <c r="L459" s="16">
        <v>1.7090000000000001</v>
      </c>
      <c r="M459" s="49">
        <v>1.792</v>
      </c>
      <c r="N459" s="16">
        <v>73.710999999999999</v>
      </c>
      <c r="O459" s="49">
        <v>73.932000000000002</v>
      </c>
      <c r="P459" s="16">
        <v>73.855999999999995</v>
      </c>
      <c r="Q459" s="49">
        <v>79.534999999999997</v>
      </c>
      <c r="R459" s="114">
        <v>79.477999999999994</v>
      </c>
      <c r="S459" s="16">
        <v>79.355000000000004</v>
      </c>
    </row>
    <row r="460" spans="2:19" x14ac:dyDescent="0.2">
      <c r="B460" s="14" t="s">
        <v>225</v>
      </c>
      <c r="C460" s="49">
        <v>16</v>
      </c>
      <c r="D460" s="14">
        <v>456</v>
      </c>
      <c r="E460" s="16">
        <v>195947.027227849</v>
      </c>
      <c r="F460" s="112">
        <v>0.98659195019315304</v>
      </c>
      <c r="G460" s="113">
        <v>0.57648546144121371</v>
      </c>
      <c r="H460" s="16">
        <v>4.3999999999999997E-2</v>
      </c>
      <c r="I460" s="49">
        <v>0</v>
      </c>
      <c r="J460" s="16">
        <v>0</v>
      </c>
      <c r="K460" s="49">
        <v>7.6260000000000003</v>
      </c>
      <c r="L460" s="16">
        <v>7.39</v>
      </c>
      <c r="M460" s="49">
        <v>7.4349999999999996</v>
      </c>
      <c r="N460" s="16">
        <v>40.593000000000004</v>
      </c>
      <c r="O460" s="49">
        <v>40.856999999999999</v>
      </c>
      <c r="P460" s="16">
        <v>40.731000000000002</v>
      </c>
      <c r="Q460" s="49">
        <v>47.481000000000002</v>
      </c>
      <c r="R460" s="114">
        <v>47.442</v>
      </c>
      <c r="S460" s="16">
        <v>47.392000000000003</v>
      </c>
    </row>
    <row r="461" spans="2:19" x14ac:dyDescent="0.2">
      <c r="B461" s="14" t="s">
        <v>226</v>
      </c>
      <c r="C461" s="49">
        <v>16</v>
      </c>
      <c r="D461" s="14">
        <v>457</v>
      </c>
      <c r="E461" s="16">
        <v>195963.027227849</v>
      </c>
      <c r="F461" s="112">
        <v>0.98667251008439705</v>
      </c>
      <c r="G461" s="113">
        <v>0.5777496839443742</v>
      </c>
      <c r="H461" s="16">
        <v>0</v>
      </c>
      <c r="I461" s="49">
        <v>0</v>
      </c>
      <c r="J461" s="16">
        <v>0</v>
      </c>
      <c r="K461" s="49">
        <v>0.84399999999999997</v>
      </c>
      <c r="L461" s="16">
        <v>0.85899999999999999</v>
      </c>
      <c r="M461" s="49">
        <v>1.0449999999999999</v>
      </c>
      <c r="N461" s="16">
        <v>6.4880000000000004</v>
      </c>
      <c r="O461" s="49">
        <v>4.8680000000000003</v>
      </c>
      <c r="P461" s="16">
        <v>6.569</v>
      </c>
      <c r="Q461" s="49">
        <v>4.077</v>
      </c>
      <c r="R461" s="114">
        <v>4.3479999999999999</v>
      </c>
      <c r="S461" s="16">
        <v>7.4359999999999999</v>
      </c>
    </row>
    <row r="462" spans="2:19" x14ac:dyDescent="0.2">
      <c r="B462" s="14" t="s">
        <v>227</v>
      </c>
      <c r="C462" s="49">
        <v>16</v>
      </c>
      <c r="D462" s="14">
        <v>458</v>
      </c>
      <c r="E462" s="16">
        <v>195979.027227849</v>
      </c>
      <c r="F462" s="112">
        <v>0.98675306997564105</v>
      </c>
      <c r="G462" s="113">
        <v>0.57901390644753481</v>
      </c>
      <c r="H462" s="16">
        <v>3.9E-2</v>
      </c>
      <c r="I462" s="49">
        <v>0</v>
      </c>
      <c r="J462" s="16">
        <v>0</v>
      </c>
      <c r="K462" s="49">
        <v>4.5999999999999999E-2</v>
      </c>
      <c r="L462" s="16">
        <v>2.4E-2</v>
      </c>
      <c r="M462" s="49">
        <v>2.4E-2</v>
      </c>
      <c r="N462" s="16">
        <v>70.171000000000006</v>
      </c>
      <c r="O462" s="49">
        <v>70.492000000000004</v>
      </c>
      <c r="P462" s="16">
        <v>70.366</v>
      </c>
      <c r="Q462" s="49">
        <v>75.248999999999995</v>
      </c>
      <c r="R462" s="114">
        <v>75.397000000000006</v>
      </c>
      <c r="S462" s="16">
        <v>75.418999999999997</v>
      </c>
    </row>
    <row r="463" spans="2:19" x14ac:dyDescent="0.2">
      <c r="B463" s="14" t="s">
        <v>228</v>
      </c>
      <c r="C463" s="49">
        <v>15.993490215970001</v>
      </c>
      <c r="D463" s="14">
        <v>459</v>
      </c>
      <c r="E463" s="16">
        <v>195995.020718065</v>
      </c>
      <c r="F463" s="112">
        <v>0.98683359709016705</v>
      </c>
      <c r="G463" s="113">
        <v>0.5802781289506953</v>
      </c>
      <c r="H463" s="16">
        <v>0.218</v>
      </c>
      <c r="I463" s="49">
        <v>0.32900000000000001</v>
      </c>
      <c r="J463" s="16">
        <v>0.24399999999999999</v>
      </c>
      <c r="K463" s="49">
        <v>3.0169999999999999</v>
      </c>
      <c r="L463" s="16">
        <v>3.2349999999999999</v>
      </c>
      <c r="M463" s="49">
        <v>3.5110000000000001</v>
      </c>
      <c r="N463" s="16">
        <v>55.521000000000001</v>
      </c>
      <c r="O463" s="49">
        <v>55.524999999999999</v>
      </c>
      <c r="P463" s="16">
        <v>55.201999999999998</v>
      </c>
      <c r="Q463" s="49">
        <v>61.203000000000003</v>
      </c>
      <c r="R463" s="114">
        <v>61.134999999999998</v>
      </c>
      <c r="S463" s="16">
        <v>61.081000000000003</v>
      </c>
    </row>
    <row r="464" spans="2:19" x14ac:dyDescent="0.2">
      <c r="B464" s="14" t="s">
        <v>229</v>
      </c>
      <c r="C464" s="49">
        <v>15.933988072754</v>
      </c>
      <c r="D464" s="14">
        <v>460</v>
      </c>
      <c r="E464" s="16">
        <v>196010.954706138</v>
      </c>
      <c r="F464" s="112">
        <v>0.98691382461180599</v>
      </c>
      <c r="G464" s="113">
        <v>0.58154235145385591</v>
      </c>
      <c r="H464" s="16">
        <v>0.64300000000000002</v>
      </c>
      <c r="I464" s="49">
        <v>0.68200000000000005</v>
      </c>
      <c r="J464" s="16">
        <v>0.64500000000000002</v>
      </c>
      <c r="K464" s="49">
        <v>0.60399999999999998</v>
      </c>
      <c r="L464" s="16">
        <v>0.64800000000000002</v>
      </c>
      <c r="M464" s="49">
        <v>0.66100000000000003</v>
      </c>
      <c r="N464" s="16">
        <v>53.837000000000003</v>
      </c>
      <c r="O464" s="49">
        <v>53.781999999999996</v>
      </c>
      <c r="P464" s="16">
        <v>53.859000000000002</v>
      </c>
      <c r="Q464" s="49">
        <v>59.625999999999998</v>
      </c>
      <c r="R464" s="114">
        <v>59.572000000000003</v>
      </c>
      <c r="S464" s="16">
        <v>59.744999999999997</v>
      </c>
    </row>
    <row r="465" spans="2:19" x14ac:dyDescent="0.2">
      <c r="B465" s="14" t="s">
        <v>230</v>
      </c>
      <c r="C465" s="49">
        <v>15.870093654521</v>
      </c>
      <c r="D465" s="14">
        <v>461</v>
      </c>
      <c r="E465" s="16">
        <v>196026.824799792</v>
      </c>
      <c r="F465" s="112">
        <v>0.98699373042548399</v>
      </c>
      <c r="G465" s="113">
        <v>0.5828065739570164</v>
      </c>
      <c r="H465" s="16">
        <v>0</v>
      </c>
      <c r="I465" s="49">
        <v>0</v>
      </c>
      <c r="J465" s="16">
        <v>0</v>
      </c>
      <c r="K465" s="49">
        <v>5.8010000000000002</v>
      </c>
      <c r="L465" s="16">
        <v>5.72</v>
      </c>
      <c r="M465" s="49">
        <v>5.7850000000000001</v>
      </c>
      <c r="N465" s="16">
        <v>20.68</v>
      </c>
      <c r="O465" s="49">
        <v>20.629000000000001</v>
      </c>
      <c r="P465" s="16">
        <v>20.617000000000001</v>
      </c>
      <c r="Q465" s="49">
        <v>27.242000000000001</v>
      </c>
      <c r="R465" s="114">
        <v>27.219000000000001</v>
      </c>
      <c r="S465" s="16">
        <v>27.106999999999999</v>
      </c>
    </row>
    <row r="466" spans="2:19" x14ac:dyDescent="0.2">
      <c r="B466" s="14">
        <v>313069</v>
      </c>
      <c r="C466" s="49">
        <v>15.700646432294</v>
      </c>
      <c r="D466" s="14">
        <v>462</v>
      </c>
      <c r="E466" s="16">
        <v>196042.52544622499</v>
      </c>
      <c r="F466" s="112">
        <v>0.98707278307354895</v>
      </c>
      <c r="G466" s="113">
        <v>0.58407079646017701</v>
      </c>
      <c r="H466" s="16">
        <v>0</v>
      </c>
      <c r="I466" s="49">
        <v>0</v>
      </c>
      <c r="J466" s="16">
        <v>0</v>
      </c>
      <c r="K466" s="49">
        <v>5.6000000000000001E-2</v>
      </c>
      <c r="L466" s="16">
        <v>1.6E-2</v>
      </c>
      <c r="M466" s="49">
        <v>3.4000000000000002E-2</v>
      </c>
      <c r="N466" s="16">
        <v>40.829000000000001</v>
      </c>
      <c r="O466" s="49">
        <v>42.146000000000001</v>
      </c>
      <c r="P466" s="16">
        <v>43.42</v>
      </c>
      <c r="Q466" s="49">
        <v>43.351999999999997</v>
      </c>
      <c r="R466" s="114">
        <v>43.591000000000001</v>
      </c>
      <c r="S466" s="16">
        <v>42.972000000000001</v>
      </c>
    </row>
    <row r="467" spans="2:19" x14ac:dyDescent="0.2">
      <c r="B467" s="14" t="s">
        <v>231</v>
      </c>
      <c r="C467" s="49">
        <v>15.002486069020099</v>
      </c>
      <c r="D467" s="14">
        <v>463</v>
      </c>
      <c r="E467" s="16">
        <v>196057.527932294</v>
      </c>
      <c r="F467" s="112">
        <v>0.98714832048893097</v>
      </c>
      <c r="G467" s="113">
        <v>0.58533501896333751</v>
      </c>
      <c r="H467" s="16">
        <v>4.3999999999999997E-2</v>
      </c>
      <c r="I467" s="49">
        <v>3.9E-2</v>
      </c>
      <c r="J467" s="16">
        <v>4.5999999999999999E-2</v>
      </c>
      <c r="K467" s="49">
        <v>3.6999999999999998E-2</v>
      </c>
      <c r="L467" s="16">
        <v>3.9E-2</v>
      </c>
      <c r="M467" s="49">
        <v>4.4999999999999998E-2</v>
      </c>
      <c r="N467" s="16">
        <v>48.951999999999998</v>
      </c>
      <c r="O467" s="49">
        <v>49.003999999999998</v>
      </c>
      <c r="P467" s="16">
        <v>49.131999999999998</v>
      </c>
      <c r="Q467" s="49">
        <v>55.668999999999997</v>
      </c>
      <c r="R467" s="114">
        <v>55.493000000000002</v>
      </c>
      <c r="S467" s="16">
        <v>55.758000000000003</v>
      </c>
    </row>
    <row r="468" spans="2:19" x14ac:dyDescent="0.2">
      <c r="B468" s="14">
        <v>1871227</v>
      </c>
      <c r="C468" s="49">
        <v>15</v>
      </c>
      <c r="D468" s="14">
        <v>464</v>
      </c>
      <c r="E468" s="16">
        <v>196072.527932294</v>
      </c>
      <c r="F468" s="112">
        <v>0.98722384538697205</v>
      </c>
      <c r="G468" s="113">
        <v>0.58659924146649811</v>
      </c>
      <c r="H468" s="16">
        <v>9.5939999999999994</v>
      </c>
      <c r="I468" s="49">
        <v>8.9339999999999993</v>
      </c>
      <c r="J468" s="16">
        <v>8.7159999999999993</v>
      </c>
      <c r="K468" s="49">
        <v>13.31</v>
      </c>
      <c r="L468" s="16">
        <v>12.613</v>
      </c>
      <c r="M468" s="49">
        <v>13.082000000000001</v>
      </c>
      <c r="N468" s="16">
        <v>20.954999999999998</v>
      </c>
      <c r="O468" s="49">
        <v>22.866</v>
      </c>
      <c r="P468" s="16">
        <v>20.771999999999998</v>
      </c>
      <c r="Q468" s="49">
        <v>37.238999999999997</v>
      </c>
      <c r="R468" s="114">
        <v>37.624000000000002</v>
      </c>
      <c r="S468" s="16">
        <v>37.817</v>
      </c>
    </row>
    <row r="469" spans="2:19" x14ac:dyDescent="0.2">
      <c r="B469" s="14">
        <v>191811</v>
      </c>
      <c r="C469" s="49">
        <v>15</v>
      </c>
      <c r="D469" s="14">
        <v>465</v>
      </c>
      <c r="E469" s="16">
        <v>196087.527932294</v>
      </c>
      <c r="F469" s="112">
        <v>0.98729937028501402</v>
      </c>
      <c r="G469" s="113">
        <v>0.58786346396965861</v>
      </c>
      <c r="H469" s="16">
        <v>0.67400000000000004</v>
      </c>
      <c r="I469" s="49">
        <v>0.29499999999999998</v>
      </c>
      <c r="J469" s="16">
        <v>0.65100000000000002</v>
      </c>
      <c r="K469" s="49">
        <v>0.14799999999999999</v>
      </c>
      <c r="L469" s="16">
        <v>0.30299999999999999</v>
      </c>
      <c r="M469" s="49">
        <v>0.433</v>
      </c>
      <c r="N469" s="16">
        <v>6.4180000000000001</v>
      </c>
      <c r="O469" s="49">
        <v>7.3970000000000002</v>
      </c>
      <c r="P469" s="16">
        <v>7.1509999999999998</v>
      </c>
      <c r="Q469" s="49">
        <v>7.0460000000000003</v>
      </c>
      <c r="R469" s="114">
        <v>6.9160000000000004</v>
      </c>
      <c r="S469" s="16">
        <v>6.9459999999999997</v>
      </c>
    </row>
    <row r="470" spans="2:19" x14ac:dyDescent="0.2">
      <c r="B470" s="14" t="s">
        <v>232</v>
      </c>
      <c r="C470" s="49">
        <v>15</v>
      </c>
      <c r="D470" s="14">
        <v>466</v>
      </c>
      <c r="E470" s="16">
        <v>196102.527932294</v>
      </c>
      <c r="F470" s="112">
        <v>0.98737489518305499</v>
      </c>
      <c r="G470" s="113">
        <v>0.58912768647281921</v>
      </c>
      <c r="H470" s="16">
        <v>3.0000000000000001E-3</v>
      </c>
      <c r="I470" s="49">
        <v>0</v>
      </c>
      <c r="J470" s="16">
        <v>3.0000000000000001E-3</v>
      </c>
      <c r="K470" s="49">
        <v>0.98199999999999998</v>
      </c>
      <c r="L470" s="16">
        <v>0.97599999999999998</v>
      </c>
      <c r="M470" s="49">
        <v>1.1930000000000001</v>
      </c>
      <c r="N470" s="16">
        <v>56.271000000000001</v>
      </c>
      <c r="O470" s="49">
        <v>56.4</v>
      </c>
      <c r="P470" s="16">
        <v>54.762999999999998</v>
      </c>
      <c r="Q470" s="49">
        <v>54.872</v>
      </c>
      <c r="R470" s="114">
        <v>54.384999999999998</v>
      </c>
      <c r="S470" s="16">
        <v>54.63</v>
      </c>
    </row>
    <row r="471" spans="2:19" x14ac:dyDescent="0.2">
      <c r="B471" s="14" t="s">
        <v>233</v>
      </c>
      <c r="C471" s="49">
        <v>15</v>
      </c>
      <c r="D471" s="14">
        <v>467</v>
      </c>
      <c r="E471" s="16">
        <v>196117.527932294</v>
      </c>
      <c r="F471" s="112">
        <v>0.98745042008109696</v>
      </c>
      <c r="G471" s="113">
        <v>0.59039190897597982</v>
      </c>
      <c r="H471" s="16">
        <v>0.03</v>
      </c>
      <c r="I471" s="49">
        <v>7.0000000000000007E-2</v>
      </c>
      <c r="J471" s="16">
        <v>3.1E-2</v>
      </c>
      <c r="K471" s="49">
        <v>0.13800000000000001</v>
      </c>
      <c r="L471" s="16">
        <v>0.14299999999999999</v>
      </c>
      <c r="M471" s="49">
        <v>0.158</v>
      </c>
      <c r="N471" s="16">
        <v>82.581000000000003</v>
      </c>
      <c r="O471" s="49">
        <v>82.028999999999996</v>
      </c>
      <c r="P471" s="16">
        <v>82.397999999999996</v>
      </c>
      <c r="Q471" s="49">
        <v>86.242000000000004</v>
      </c>
      <c r="R471" s="114">
        <v>85.796999999999997</v>
      </c>
      <c r="S471" s="16">
        <v>86.186999999999998</v>
      </c>
    </row>
    <row r="472" spans="2:19" x14ac:dyDescent="0.2">
      <c r="B472" s="14" t="s">
        <v>234</v>
      </c>
      <c r="C472" s="49">
        <v>15</v>
      </c>
      <c r="D472" s="14">
        <v>468</v>
      </c>
      <c r="E472" s="16">
        <v>196132.527932294</v>
      </c>
      <c r="F472" s="112">
        <v>0.98752594497913804</v>
      </c>
      <c r="G472" s="113">
        <v>0.59165613147914031</v>
      </c>
      <c r="H472" s="16">
        <v>0</v>
      </c>
      <c r="I472" s="49">
        <v>0</v>
      </c>
      <c r="J472" s="16">
        <v>0</v>
      </c>
      <c r="K472" s="49">
        <v>2.4510000000000001</v>
      </c>
      <c r="L472" s="16">
        <v>2.4710000000000001</v>
      </c>
      <c r="M472" s="49">
        <v>2.4079999999999999</v>
      </c>
      <c r="N472" s="16">
        <v>23.603000000000002</v>
      </c>
      <c r="O472" s="49">
        <v>23.8</v>
      </c>
      <c r="P472" s="16">
        <v>23.696999999999999</v>
      </c>
      <c r="Q472" s="49">
        <v>29.012</v>
      </c>
      <c r="R472" s="114">
        <v>28.969000000000001</v>
      </c>
      <c r="S472" s="16">
        <v>28.922000000000001</v>
      </c>
    </row>
    <row r="473" spans="2:19" x14ac:dyDescent="0.2">
      <c r="B473" s="14" t="s">
        <v>235</v>
      </c>
      <c r="C473" s="49">
        <v>15</v>
      </c>
      <c r="D473" s="14">
        <v>469</v>
      </c>
      <c r="E473" s="16">
        <v>196147.527932294</v>
      </c>
      <c r="F473" s="112">
        <v>0.98760146987717901</v>
      </c>
      <c r="G473" s="113">
        <v>0.59292035398230092</v>
      </c>
      <c r="H473" s="16">
        <v>0</v>
      </c>
      <c r="I473" s="49">
        <v>0</v>
      </c>
      <c r="J473" s="16">
        <v>0</v>
      </c>
      <c r="K473" s="49">
        <v>0</v>
      </c>
      <c r="L473" s="16">
        <v>0</v>
      </c>
      <c r="M473" s="49">
        <v>0</v>
      </c>
      <c r="N473" s="16">
        <v>73.016999999999996</v>
      </c>
      <c r="O473" s="49">
        <v>72.915000000000006</v>
      </c>
      <c r="P473" s="16">
        <v>73.058999999999997</v>
      </c>
      <c r="Q473" s="49">
        <v>78.713999999999999</v>
      </c>
      <c r="R473" s="114">
        <v>78.748000000000005</v>
      </c>
      <c r="S473" s="16">
        <v>78.841999999999999</v>
      </c>
    </row>
    <row r="474" spans="2:19" x14ac:dyDescent="0.2">
      <c r="B474" s="14" t="s">
        <v>236</v>
      </c>
      <c r="C474" s="49">
        <v>15</v>
      </c>
      <c r="D474" s="14">
        <v>470</v>
      </c>
      <c r="E474" s="16">
        <v>196162.527932294</v>
      </c>
      <c r="F474" s="112">
        <v>0.98767699477522097</v>
      </c>
      <c r="G474" s="113">
        <v>0.59418457648546141</v>
      </c>
      <c r="H474" s="16">
        <v>0</v>
      </c>
      <c r="I474" s="49">
        <v>0</v>
      </c>
      <c r="J474" s="16">
        <v>0</v>
      </c>
      <c r="K474" s="49">
        <v>0</v>
      </c>
      <c r="L474" s="16">
        <v>0</v>
      </c>
      <c r="M474" s="49">
        <v>0</v>
      </c>
      <c r="N474" s="16">
        <v>69.316999999999993</v>
      </c>
      <c r="O474" s="49">
        <v>69.34</v>
      </c>
      <c r="P474" s="16">
        <v>69.274000000000001</v>
      </c>
      <c r="Q474" s="49">
        <v>75.325000000000003</v>
      </c>
      <c r="R474" s="114">
        <v>75.415000000000006</v>
      </c>
      <c r="S474" s="16">
        <v>75.364999999999995</v>
      </c>
    </row>
    <row r="475" spans="2:19" x14ac:dyDescent="0.2">
      <c r="B475" s="14" t="s">
        <v>237</v>
      </c>
      <c r="C475" s="49">
        <v>15</v>
      </c>
      <c r="D475" s="14">
        <v>471</v>
      </c>
      <c r="E475" s="16">
        <v>196177.527932294</v>
      </c>
      <c r="F475" s="112">
        <v>0.98775251967326205</v>
      </c>
      <c r="G475" s="113">
        <v>0.59544879898862202</v>
      </c>
      <c r="H475" s="16">
        <v>0</v>
      </c>
      <c r="I475" s="49">
        <v>0</v>
      </c>
      <c r="J475" s="16">
        <v>0</v>
      </c>
      <c r="K475" s="49">
        <v>1.9E-2</v>
      </c>
      <c r="L475" s="16">
        <v>0</v>
      </c>
      <c r="M475" s="49">
        <v>0</v>
      </c>
      <c r="N475" s="16">
        <v>81.27</v>
      </c>
      <c r="O475" s="49">
        <v>81.117999999999995</v>
      </c>
      <c r="P475" s="16">
        <v>81.435000000000002</v>
      </c>
      <c r="Q475" s="49">
        <v>85.123000000000005</v>
      </c>
      <c r="R475" s="114">
        <v>85.078999999999994</v>
      </c>
      <c r="S475" s="16">
        <v>85.08</v>
      </c>
    </row>
    <row r="476" spans="2:19" x14ac:dyDescent="0.2">
      <c r="B476" s="14" t="s">
        <v>238</v>
      </c>
      <c r="C476" s="49">
        <v>15</v>
      </c>
      <c r="D476" s="14">
        <v>472</v>
      </c>
      <c r="E476" s="16">
        <v>196192.527932294</v>
      </c>
      <c r="F476" s="112">
        <v>0.98782804457130402</v>
      </c>
      <c r="G476" s="113">
        <v>0.59671302149178251</v>
      </c>
      <c r="H476" s="16">
        <v>0</v>
      </c>
      <c r="I476" s="49">
        <v>0</v>
      </c>
      <c r="J476" s="16">
        <v>0</v>
      </c>
      <c r="K476" s="49">
        <v>0</v>
      </c>
      <c r="L476" s="16">
        <v>0</v>
      </c>
      <c r="M476" s="49">
        <v>0</v>
      </c>
      <c r="N476" s="16">
        <v>30.733000000000001</v>
      </c>
      <c r="O476" s="49">
        <v>31.605</v>
      </c>
      <c r="P476" s="16">
        <v>31.166</v>
      </c>
      <c r="Q476" s="49">
        <v>29.753</v>
      </c>
      <c r="R476" s="114">
        <v>30.771000000000001</v>
      </c>
      <c r="S476" s="16">
        <v>30.047000000000001</v>
      </c>
    </row>
    <row r="477" spans="2:19" x14ac:dyDescent="0.2">
      <c r="B477" s="14">
        <v>268844.09999999998</v>
      </c>
      <c r="C477" s="49">
        <v>14.422535130767001</v>
      </c>
      <c r="D477" s="14">
        <v>473</v>
      </c>
      <c r="E477" s="16">
        <v>196206.950467424</v>
      </c>
      <c r="F477" s="112">
        <v>0.98790066193765402</v>
      </c>
      <c r="G477" s="113">
        <v>0.59797724399494312</v>
      </c>
      <c r="H477" s="16">
        <v>9.2999999999999999E-2</v>
      </c>
      <c r="I477" s="49">
        <v>7.5999999999999998E-2</v>
      </c>
      <c r="J477" s="16">
        <v>9.8000000000000004E-2</v>
      </c>
      <c r="K477" s="49">
        <v>6.2E-2</v>
      </c>
      <c r="L477" s="16">
        <v>8.7999999999999995E-2</v>
      </c>
      <c r="M477" s="49">
        <v>0.161</v>
      </c>
      <c r="N477" s="16">
        <v>59.445</v>
      </c>
      <c r="O477" s="49">
        <v>59.488</v>
      </c>
      <c r="P477" s="16">
        <v>59.326999999999998</v>
      </c>
      <c r="Q477" s="49">
        <v>64.597999999999999</v>
      </c>
      <c r="R477" s="114">
        <v>65.239000000000004</v>
      </c>
      <c r="S477" s="16">
        <v>64.688000000000002</v>
      </c>
    </row>
    <row r="478" spans="2:19" x14ac:dyDescent="0.2">
      <c r="B478" s="14">
        <v>4460109.0999999996</v>
      </c>
      <c r="C478" s="49">
        <v>14.107873925504</v>
      </c>
      <c r="D478" s="14">
        <v>474</v>
      </c>
      <c r="E478" s="16">
        <v>196221.05834135</v>
      </c>
      <c r="F478" s="112">
        <v>0.98797169498697401</v>
      </c>
      <c r="G478" s="113">
        <v>0.59924146649810361</v>
      </c>
      <c r="H478" s="16">
        <v>0</v>
      </c>
      <c r="I478" s="49">
        <v>0</v>
      </c>
      <c r="J478" s="16">
        <v>0</v>
      </c>
      <c r="K478" s="49">
        <v>3.1E-2</v>
      </c>
      <c r="L478" s="16">
        <v>3.1E-2</v>
      </c>
      <c r="M478" s="49">
        <v>0</v>
      </c>
      <c r="N478" s="16">
        <v>54.134</v>
      </c>
      <c r="O478" s="49">
        <v>54.048999999999999</v>
      </c>
      <c r="P478" s="16">
        <v>54.155999999999999</v>
      </c>
      <c r="Q478" s="49">
        <v>60.652000000000001</v>
      </c>
      <c r="R478" s="114">
        <v>60.262</v>
      </c>
      <c r="S478" s="16">
        <v>60.62</v>
      </c>
    </row>
    <row r="479" spans="2:19" x14ac:dyDescent="0.2">
      <c r="B479" s="14">
        <v>1513771</v>
      </c>
      <c r="C479" s="49">
        <v>14</v>
      </c>
      <c r="D479" s="14">
        <v>475</v>
      </c>
      <c r="E479" s="16">
        <v>196235.05834135</v>
      </c>
      <c r="F479" s="112">
        <v>0.98804218489181295</v>
      </c>
      <c r="G479" s="113">
        <v>0.60050568900126422</v>
      </c>
      <c r="H479" s="16">
        <v>0</v>
      </c>
      <c r="I479" s="49">
        <v>0</v>
      </c>
      <c r="J479" s="16">
        <v>0</v>
      </c>
      <c r="K479" s="49">
        <v>29.234000000000002</v>
      </c>
      <c r="L479" s="16">
        <v>29.175999999999998</v>
      </c>
      <c r="M479" s="49">
        <v>29.324999999999999</v>
      </c>
      <c r="N479" s="16">
        <v>60.176000000000002</v>
      </c>
      <c r="O479" s="49">
        <v>59.841999999999999</v>
      </c>
      <c r="P479" s="16">
        <v>60.027000000000001</v>
      </c>
      <c r="Q479" s="49">
        <v>67.137</v>
      </c>
      <c r="R479" s="114">
        <v>67.364999999999995</v>
      </c>
      <c r="S479" s="16">
        <v>67.046999999999997</v>
      </c>
    </row>
    <row r="480" spans="2:19" x14ac:dyDescent="0.2">
      <c r="B480" s="14">
        <v>180362</v>
      </c>
      <c r="C480" s="49">
        <v>14</v>
      </c>
      <c r="D480" s="14">
        <v>476</v>
      </c>
      <c r="E480" s="16">
        <v>196249.05834135</v>
      </c>
      <c r="F480" s="112">
        <v>0.98811267479665099</v>
      </c>
      <c r="G480" s="113">
        <v>0.60176991150442483</v>
      </c>
      <c r="H480" s="16">
        <v>0.25900000000000001</v>
      </c>
      <c r="I480" s="49">
        <v>0.30199999999999999</v>
      </c>
      <c r="J480" s="16">
        <v>0.3</v>
      </c>
      <c r="K480" s="49">
        <v>2.145</v>
      </c>
      <c r="L480" s="16">
        <v>2.1619999999999999</v>
      </c>
      <c r="M480" s="49">
        <v>2.6419999999999999</v>
      </c>
      <c r="N480" s="16">
        <v>13.141</v>
      </c>
      <c r="O480" s="49">
        <v>14.484</v>
      </c>
      <c r="P480" s="16">
        <v>13.726000000000001</v>
      </c>
      <c r="Q480" s="49">
        <v>11.837999999999999</v>
      </c>
      <c r="R480" s="114">
        <v>11.439</v>
      </c>
      <c r="S480" s="16">
        <v>12.169</v>
      </c>
    </row>
    <row r="481" spans="2:19" x14ac:dyDescent="0.2">
      <c r="B481" s="14">
        <v>188299</v>
      </c>
      <c r="C481" s="49">
        <v>14</v>
      </c>
      <c r="D481" s="14">
        <v>477</v>
      </c>
      <c r="E481" s="16">
        <v>196263.05834135</v>
      </c>
      <c r="F481" s="112">
        <v>0.98818316470149004</v>
      </c>
      <c r="G481" s="113">
        <v>0.60303413400758532</v>
      </c>
      <c r="H481" s="16">
        <v>4.5999999999999999E-2</v>
      </c>
      <c r="I481" s="49">
        <v>4.1000000000000002E-2</v>
      </c>
      <c r="J481" s="16">
        <v>4.9000000000000002E-2</v>
      </c>
      <c r="K481" s="49">
        <v>0.28499999999999998</v>
      </c>
      <c r="L481" s="16">
        <v>0.38500000000000001</v>
      </c>
      <c r="M481" s="49">
        <v>0.25800000000000001</v>
      </c>
      <c r="N481" s="16">
        <v>33.209000000000003</v>
      </c>
      <c r="O481" s="49">
        <v>33.460999999999999</v>
      </c>
      <c r="P481" s="16">
        <v>32.963999999999999</v>
      </c>
      <c r="Q481" s="49">
        <v>37.78</v>
      </c>
      <c r="R481" s="114">
        <v>38.146000000000001</v>
      </c>
      <c r="S481" s="16">
        <v>37.749000000000002</v>
      </c>
    </row>
    <row r="482" spans="2:19" x14ac:dyDescent="0.2">
      <c r="B482" s="14">
        <v>270730</v>
      </c>
      <c r="C482" s="49">
        <v>14</v>
      </c>
      <c r="D482" s="14">
        <v>478</v>
      </c>
      <c r="E482" s="16">
        <v>196277.05834135</v>
      </c>
      <c r="F482" s="112">
        <v>0.98825365460632897</v>
      </c>
      <c r="G482" s="113">
        <v>0.60429835651074593</v>
      </c>
      <c r="H482" s="16">
        <v>6.0000000000000001E-3</v>
      </c>
      <c r="I482" s="49">
        <v>6.0000000000000001E-3</v>
      </c>
      <c r="J482" s="16">
        <v>6.0000000000000001E-3</v>
      </c>
      <c r="K482" s="49">
        <v>0.22500000000000001</v>
      </c>
      <c r="L482" s="16">
        <v>0.222</v>
      </c>
      <c r="M482" s="49">
        <v>0.28399999999999997</v>
      </c>
      <c r="N482" s="16">
        <v>41.573</v>
      </c>
      <c r="O482" s="49">
        <v>41.112000000000002</v>
      </c>
      <c r="P482" s="16">
        <v>41.503</v>
      </c>
      <c r="Q482" s="49">
        <v>43.363999999999997</v>
      </c>
      <c r="R482" s="114">
        <v>43.518000000000001</v>
      </c>
      <c r="S482" s="16">
        <v>43.920999999999999</v>
      </c>
    </row>
    <row r="483" spans="2:19" x14ac:dyDescent="0.2">
      <c r="B483" s="14">
        <v>3016478</v>
      </c>
      <c r="C483" s="49">
        <v>14</v>
      </c>
      <c r="D483" s="14">
        <v>479</v>
      </c>
      <c r="E483" s="16">
        <v>196291.05834135</v>
      </c>
      <c r="F483" s="112">
        <v>0.98832414451116701</v>
      </c>
      <c r="G483" s="113">
        <v>0.60556257901390642</v>
      </c>
      <c r="H483" s="16">
        <v>10.14</v>
      </c>
      <c r="I483" s="49">
        <v>9.77</v>
      </c>
      <c r="J483" s="16">
        <v>9.9130000000000003</v>
      </c>
      <c r="K483" s="49">
        <v>10.260999999999999</v>
      </c>
      <c r="L483" s="16">
        <v>10.101000000000001</v>
      </c>
      <c r="M483" s="49">
        <v>10.047000000000001</v>
      </c>
      <c r="N483" s="16">
        <v>15.936999999999999</v>
      </c>
      <c r="O483" s="49">
        <v>15.734999999999999</v>
      </c>
      <c r="P483" s="16">
        <v>16.596</v>
      </c>
      <c r="Q483" s="49">
        <v>19.757000000000001</v>
      </c>
      <c r="R483" s="114">
        <v>19.994</v>
      </c>
      <c r="S483" s="16">
        <v>21.103000000000002</v>
      </c>
    </row>
    <row r="484" spans="2:19" x14ac:dyDescent="0.2">
      <c r="B484" s="14">
        <v>827195</v>
      </c>
      <c r="C484" s="49">
        <v>14</v>
      </c>
      <c r="D484" s="14">
        <v>480</v>
      </c>
      <c r="E484" s="16">
        <v>196305.05834135</v>
      </c>
      <c r="F484" s="112">
        <v>0.98839463441600595</v>
      </c>
      <c r="G484" s="113">
        <v>0.60682680151706703</v>
      </c>
      <c r="H484" s="16">
        <v>0</v>
      </c>
      <c r="I484" s="49">
        <v>0</v>
      </c>
      <c r="J484" s="16">
        <v>0</v>
      </c>
      <c r="K484" s="49">
        <v>0</v>
      </c>
      <c r="L484" s="16">
        <v>0</v>
      </c>
      <c r="M484" s="49">
        <v>0</v>
      </c>
      <c r="N484" s="16">
        <v>65.007000000000005</v>
      </c>
      <c r="O484" s="49">
        <v>65.105000000000004</v>
      </c>
      <c r="P484" s="16">
        <v>65.016999999999996</v>
      </c>
      <c r="Q484" s="49">
        <v>70.305000000000007</v>
      </c>
      <c r="R484" s="114">
        <v>70.278000000000006</v>
      </c>
      <c r="S484" s="16">
        <v>70.311000000000007</v>
      </c>
    </row>
    <row r="485" spans="2:19" x14ac:dyDescent="0.2">
      <c r="B485" s="14" t="s">
        <v>239</v>
      </c>
      <c r="C485" s="49">
        <v>14</v>
      </c>
      <c r="D485" s="14">
        <v>481</v>
      </c>
      <c r="E485" s="16">
        <v>196319.05834135</v>
      </c>
      <c r="F485" s="112">
        <v>0.98846512432084399</v>
      </c>
      <c r="G485" s="113">
        <v>0.60809102402022752</v>
      </c>
      <c r="H485" s="16">
        <v>1.478</v>
      </c>
      <c r="I485" s="49">
        <v>0.71199999999999997</v>
      </c>
      <c r="J485" s="16">
        <v>0.67200000000000004</v>
      </c>
      <c r="K485" s="49">
        <v>3.5059999999999998</v>
      </c>
      <c r="L485" s="16">
        <v>3.532</v>
      </c>
      <c r="M485" s="49">
        <v>3.738</v>
      </c>
      <c r="N485" s="16">
        <v>8.9589999999999996</v>
      </c>
      <c r="O485" s="49">
        <v>9.0220000000000002</v>
      </c>
      <c r="P485" s="16">
        <v>8.8759999999999994</v>
      </c>
      <c r="Q485" s="49">
        <v>6.7060000000000004</v>
      </c>
      <c r="R485" s="114">
        <v>5.8479999999999999</v>
      </c>
      <c r="S485" s="16">
        <v>6.8789999999999996</v>
      </c>
    </row>
    <row r="486" spans="2:19" x14ac:dyDescent="0.2">
      <c r="B486" s="14" t="s">
        <v>240</v>
      </c>
      <c r="C486" s="49">
        <v>14</v>
      </c>
      <c r="D486" s="14">
        <v>482</v>
      </c>
      <c r="E486" s="16">
        <v>196333.05834135</v>
      </c>
      <c r="F486" s="112">
        <v>0.98853561422568303</v>
      </c>
      <c r="G486" s="113">
        <v>0.60935524652338813</v>
      </c>
      <c r="H486" s="16">
        <v>0.161</v>
      </c>
      <c r="I486" s="49">
        <v>9.6000000000000002E-2</v>
      </c>
      <c r="J486" s="16">
        <v>9.1999999999999998E-2</v>
      </c>
      <c r="K486" s="49">
        <v>3.6989999999999998</v>
      </c>
      <c r="L486" s="16">
        <v>3.306</v>
      </c>
      <c r="M486" s="49">
        <v>3.4239999999999999</v>
      </c>
      <c r="N486" s="16">
        <v>7.16</v>
      </c>
      <c r="O486" s="49">
        <v>7.2290000000000001</v>
      </c>
      <c r="P486" s="16">
        <v>7.3650000000000002</v>
      </c>
      <c r="Q486" s="49">
        <v>6.234</v>
      </c>
      <c r="R486" s="114">
        <v>6.0519999999999996</v>
      </c>
      <c r="S486" s="16">
        <v>6.0739999999999998</v>
      </c>
    </row>
    <row r="487" spans="2:19" x14ac:dyDescent="0.2">
      <c r="B487" s="14" t="s">
        <v>241</v>
      </c>
      <c r="C487" s="49">
        <v>14</v>
      </c>
      <c r="D487" s="14">
        <v>483</v>
      </c>
      <c r="E487" s="16">
        <v>196347.05834135</v>
      </c>
      <c r="F487" s="112">
        <v>0.98860610413052197</v>
      </c>
      <c r="G487" s="113">
        <v>0.61061946902654862</v>
      </c>
      <c r="H487" s="16">
        <v>0.16600000000000001</v>
      </c>
      <c r="I487" s="49">
        <v>0.28199999999999997</v>
      </c>
      <c r="J487" s="16">
        <v>0.13500000000000001</v>
      </c>
      <c r="K487" s="49">
        <v>0.35399999999999998</v>
      </c>
      <c r="L487" s="16">
        <v>0.22700000000000001</v>
      </c>
      <c r="M487" s="49">
        <v>0.254</v>
      </c>
      <c r="N487" s="16">
        <v>20.603000000000002</v>
      </c>
      <c r="O487" s="49">
        <v>20.768000000000001</v>
      </c>
      <c r="P487" s="16">
        <v>20.023</v>
      </c>
      <c r="Q487" s="49">
        <v>21.382000000000001</v>
      </c>
      <c r="R487" s="114">
        <v>20.72</v>
      </c>
      <c r="S487" s="16">
        <v>20.783999999999999</v>
      </c>
    </row>
    <row r="488" spans="2:19" x14ac:dyDescent="0.2">
      <c r="B488" s="14" t="s">
        <v>242</v>
      </c>
      <c r="C488" s="49">
        <v>14</v>
      </c>
      <c r="D488" s="14">
        <v>484</v>
      </c>
      <c r="E488" s="16">
        <v>196361.05834135</v>
      </c>
      <c r="F488" s="112">
        <v>0.98867659403536001</v>
      </c>
      <c r="G488" s="113">
        <v>0.61188369152970923</v>
      </c>
      <c r="H488" s="16">
        <v>0.628</v>
      </c>
      <c r="I488" s="49">
        <v>1.4670000000000001</v>
      </c>
      <c r="J488" s="16">
        <v>1.3440000000000001</v>
      </c>
      <c r="K488" s="49">
        <v>0.64100000000000001</v>
      </c>
      <c r="L488" s="16">
        <v>1.631</v>
      </c>
      <c r="M488" s="49">
        <v>1.6719999999999999</v>
      </c>
      <c r="N488" s="16">
        <v>10.337999999999999</v>
      </c>
      <c r="O488" s="49">
        <v>10.766</v>
      </c>
      <c r="P488" s="16">
        <v>10.601000000000001</v>
      </c>
      <c r="Q488" s="49">
        <v>4.6500000000000004</v>
      </c>
      <c r="R488" s="114">
        <v>5.0460000000000003</v>
      </c>
      <c r="S488" s="16">
        <v>6.3529999999999998</v>
      </c>
    </row>
    <row r="489" spans="2:19" x14ac:dyDescent="0.2">
      <c r="B489" s="14" t="s">
        <v>243</v>
      </c>
      <c r="C489" s="49">
        <v>14</v>
      </c>
      <c r="D489" s="14">
        <v>485</v>
      </c>
      <c r="E489" s="16">
        <v>196375.05834135</v>
      </c>
      <c r="F489" s="112">
        <v>0.98874708394019895</v>
      </c>
      <c r="G489" s="113">
        <v>0.61314791403286983</v>
      </c>
      <c r="H489" s="16">
        <v>3.7999999999999999E-2</v>
      </c>
      <c r="I489" s="49">
        <v>0.03</v>
      </c>
      <c r="J489" s="16">
        <v>0.03</v>
      </c>
      <c r="K489" s="49">
        <v>8.0000000000000002E-3</v>
      </c>
      <c r="L489" s="16">
        <v>2.1999999999999999E-2</v>
      </c>
      <c r="M489" s="49">
        <v>3.4000000000000002E-2</v>
      </c>
      <c r="N489" s="16">
        <v>81.564999999999998</v>
      </c>
      <c r="O489" s="49">
        <v>81.789000000000001</v>
      </c>
      <c r="P489" s="16">
        <v>81.638000000000005</v>
      </c>
      <c r="Q489" s="49">
        <v>84.563000000000002</v>
      </c>
      <c r="R489" s="114">
        <v>84.417000000000002</v>
      </c>
      <c r="S489" s="16">
        <v>84.507000000000005</v>
      </c>
    </row>
    <row r="490" spans="2:19" x14ac:dyDescent="0.2">
      <c r="B490" s="14" t="s">
        <v>244</v>
      </c>
      <c r="C490" s="49">
        <v>14</v>
      </c>
      <c r="D490" s="14">
        <v>486</v>
      </c>
      <c r="E490" s="16">
        <v>196389.05834135</v>
      </c>
      <c r="F490" s="112">
        <v>0.98881757384503799</v>
      </c>
      <c r="G490" s="113">
        <v>0.61441213653603033</v>
      </c>
      <c r="H490" s="16">
        <v>0.48599999999999999</v>
      </c>
      <c r="I490" s="49">
        <v>0.44700000000000001</v>
      </c>
      <c r="J490" s="16">
        <v>0.434</v>
      </c>
      <c r="K490" s="49">
        <v>4.8049999999999997</v>
      </c>
      <c r="L490" s="16">
        <v>4.7409999999999997</v>
      </c>
      <c r="M490" s="49">
        <v>4.0529999999999999</v>
      </c>
      <c r="N490" s="16">
        <v>38.216999999999999</v>
      </c>
      <c r="O490" s="49">
        <v>46.792000000000002</v>
      </c>
      <c r="P490" s="16">
        <v>44.174999999999997</v>
      </c>
      <c r="Q490" s="49">
        <v>43.887</v>
      </c>
      <c r="R490" s="114">
        <v>41.237000000000002</v>
      </c>
      <c r="S490" s="16">
        <v>46.337000000000003</v>
      </c>
    </row>
    <row r="491" spans="2:19" x14ac:dyDescent="0.2">
      <c r="B491" s="14" t="s">
        <v>245</v>
      </c>
      <c r="C491" s="49">
        <v>14</v>
      </c>
      <c r="D491" s="14">
        <v>487</v>
      </c>
      <c r="E491" s="16">
        <v>196403.05834135</v>
      </c>
      <c r="F491" s="112">
        <v>0.98888806374987603</v>
      </c>
      <c r="G491" s="113">
        <v>0.61567635903919093</v>
      </c>
      <c r="H491" s="16">
        <v>0</v>
      </c>
      <c r="I491" s="49">
        <v>0.161</v>
      </c>
      <c r="J491" s="16">
        <v>0.106</v>
      </c>
      <c r="K491" s="49">
        <v>5.4640000000000004</v>
      </c>
      <c r="L491" s="16">
        <v>5.5570000000000004</v>
      </c>
      <c r="M491" s="49">
        <v>5.6859999999999999</v>
      </c>
      <c r="N491" s="16">
        <v>1.4239999999999999</v>
      </c>
      <c r="O491" s="49">
        <v>1.9059999999999999</v>
      </c>
      <c r="P491" s="16">
        <v>2.0990000000000002</v>
      </c>
      <c r="Q491" s="49">
        <v>2.762</v>
      </c>
      <c r="R491" s="114">
        <v>1.9810000000000001</v>
      </c>
      <c r="S491" s="16">
        <v>2.036</v>
      </c>
    </row>
    <row r="492" spans="2:19" x14ac:dyDescent="0.2">
      <c r="B492" s="14" t="s">
        <v>246</v>
      </c>
      <c r="C492" s="49">
        <v>14</v>
      </c>
      <c r="D492" s="14">
        <v>488</v>
      </c>
      <c r="E492" s="16">
        <v>196417.05834135</v>
      </c>
      <c r="F492" s="112">
        <v>0.98895855365471497</v>
      </c>
      <c r="G492" s="113">
        <v>0.61694058154235143</v>
      </c>
      <c r="H492" s="16">
        <v>0.20599999999999999</v>
      </c>
      <c r="I492" s="49">
        <v>0.21</v>
      </c>
      <c r="J492" s="16">
        <v>0.20599999999999999</v>
      </c>
      <c r="K492" s="49">
        <v>0.23300000000000001</v>
      </c>
      <c r="L492" s="16">
        <v>0.23300000000000001</v>
      </c>
      <c r="M492" s="49">
        <v>0.26400000000000001</v>
      </c>
      <c r="N492" s="16">
        <v>51.173000000000002</v>
      </c>
      <c r="O492" s="49">
        <v>51.298999999999999</v>
      </c>
      <c r="P492" s="16">
        <v>51.496000000000002</v>
      </c>
      <c r="Q492" s="49">
        <v>56.325000000000003</v>
      </c>
      <c r="R492" s="114">
        <v>56.262</v>
      </c>
      <c r="S492" s="16">
        <v>55.552</v>
      </c>
    </row>
    <row r="493" spans="2:19" x14ac:dyDescent="0.2">
      <c r="B493" s="14" t="s">
        <v>247</v>
      </c>
      <c r="C493" s="49">
        <v>14</v>
      </c>
      <c r="D493" s="14">
        <v>489</v>
      </c>
      <c r="E493" s="16">
        <v>196431.05834135</v>
      </c>
      <c r="F493" s="112">
        <v>0.98902904355955301</v>
      </c>
      <c r="G493" s="113">
        <v>0.61820480404551204</v>
      </c>
      <c r="H493" s="16">
        <v>0.312</v>
      </c>
      <c r="I493" s="49">
        <v>0.27500000000000002</v>
      </c>
      <c r="J493" s="16">
        <v>0.34799999999999998</v>
      </c>
      <c r="K493" s="49">
        <v>0.23699999999999999</v>
      </c>
      <c r="L493" s="16">
        <v>0.29199999999999998</v>
      </c>
      <c r="M493" s="49">
        <v>0.3</v>
      </c>
      <c r="N493" s="16">
        <v>63.796999999999997</v>
      </c>
      <c r="O493" s="49">
        <v>63.661000000000001</v>
      </c>
      <c r="P493" s="16">
        <v>63.652999999999999</v>
      </c>
      <c r="Q493" s="49">
        <v>70.144999999999996</v>
      </c>
      <c r="R493" s="114">
        <v>69.772000000000006</v>
      </c>
      <c r="S493" s="16">
        <v>69.599999999999994</v>
      </c>
    </row>
    <row r="494" spans="2:19" x14ac:dyDescent="0.2">
      <c r="B494" s="14" t="s">
        <v>248</v>
      </c>
      <c r="C494" s="49">
        <v>14</v>
      </c>
      <c r="D494" s="14">
        <v>490</v>
      </c>
      <c r="E494" s="16">
        <v>196445.05834135</v>
      </c>
      <c r="F494" s="112">
        <v>0.98909953346439194</v>
      </c>
      <c r="G494" s="113">
        <v>0.61946902654867253</v>
      </c>
      <c r="H494" s="16">
        <v>0</v>
      </c>
      <c r="I494" s="49">
        <v>0</v>
      </c>
      <c r="J494" s="16">
        <v>0</v>
      </c>
      <c r="K494" s="49">
        <v>0</v>
      </c>
      <c r="L494" s="16">
        <v>0</v>
      </c>
      <c r="M494" s="49">
        <v>3.7999999999999999E-2</v>
      </c>
      <c r="N494" s="16">
        <v>43.295000000000002</v>
      </c>
      <c r="O494" s="49">
        <v>44.965000000000003</v>
      </c>
      <c r="P494" s="16">
        <v>44.238999999999997</v>
      </c>
      <c r="Q494" s="49">
        <v>45.527000000000001</v>
      </c>
      <c r="R494" s="114">
        <v>44.552999999999997</v>
      </c>
      <c r="S494" s="16">
        <v>46.404000000000003</v>
      </c>
    </row>
    <row r="495" spans="2:19" x14ac:dyDescent="0.2">
      <c r="B495" s="14" t="s">
        <v>249</v>
      </c>
      <c r="C495" s="49">
        <v>14</v>
      </c>
      <c r="D495" s="14">
        <v>491</v>
      </c>
      <c r="E495" s="16">
        <v>196459.05834135</v>
      </c>
      <c r="F495" s="112">
        <v>0.98917002336923099</v>
      </c>
      <c r="G495" s="113">
        <v>0.62073324905183314</v>
      </c>
      <c r="H495" s="16">
        <v>3.363</v>
      </c>
      <c r="I495" s="49">
        <v>3.371</v>
      </c>
      <c r="J495" s="16">
        <v>3.3439999999999999</v>
      </c>
      <c r="K495" s="49">
        <v>9.9649999999999999</v>
      </c>
      <c r="L495" s="16">
        <v>7.4870000000000001</v>
      </c>
      <c r="M495" s="49">
        <v>6.6589999999999998</v>
      </c>
      <c r="N495" s="16">
        <v>11.058</v>
      </c>
      <c r="O495" s="49">
        <v>12.613</v>
      </c>
      <c r="P495" s="16">
        <v>14.228</v>
      </c>
      <c r="Q495" s="49">
        <v>14.802</v>
      </c>
      <c r="R495" s="114">
        <v>8.0519999999999996</v>
      </c>
      <c r="S495" s="16">
        <v>11.090999999999999</v>
      </c>
    </row>
    <row r="496" spans="2:19" x14ac:dyDescent="0.2">
      <c r="B496" s="14" t="s">
        <v>250</v>
      </c>
      <c r="C496" s="49">
        <v>14</v>
      </c>
      <c r="D496" s="14">
        <v>492</v>
      </c>
      <c r="E496" s="16">
        <v>196473.05834135</v>
      </c>
      <c r="F496" s="112">
        <v>0.98924051327406903</v>
      </c>
      <c r="G496" s="113">
        <v>0.62199747155499363</v>
      </c>
      <c r="H496" s="16">
        <v>1.073</v>
      </c>
      <c r="I496" s="49">
        <v>1.044</v>
      </c>
      <c r="J496" s="16">
        <v>1.0429999999999999</v>
      </c>
      <c r="K496" s="49">
        <v>2.141</v>
      </c>
      <c r="L496" s="16">
        <v>1.8979999999999999</v>
      </c>
      <c r="M496" s="49">
        <v>2.5609999999999999</v>
      </c>
      <c r="N496" s="16">
        <v>8.66</v>
      </c>
      <c r="O496" s="49">
        <v>5.2919999999999998</v>
      </c>
      <c r="P496" s="16">
        <v>5.7679999999999998</v>
      </c>
      <c r="Q496" s="49">
        <v>5.15</v>
      </c>
      <c r="R496" s="114">
        <v>4.0830000000000002</v>
      </c>
      <c r="S496" s="16">
        <v>4.8540000000000001</v>
      </c>
    </row>
    <row r="497" spans="2:19" x14ac:dyDescent="0.2">
      <c r="B497" s="14" t="s">
        <v>251</v>
      </c>
      <c r="C497" s="49">
        <v>14</v>
      </c>
      <c r="D497" s="14">
        <v>493</v>
      </c>
      <c r="E497" s="16">
        <v>196487.05834135</v>
      </c>
      <c r="F497" s="112">
        <v>0.98931100317890797</v>
      </c>
      <c r="G497" s="113">
        <v>0.62326169405815424</v>
      </c>
      <c r="H497" s="16">
        <v>4.0000000000000001E-3</v>
      </c>
      <c r="I497" s="49">
        <v>0</v>
      </c>
      <c r="J497" s="16">
        <v>0</v>
      </c>
      <c r="K497" s="49">
        <v>0.42499999999999999</v>
      </c>
      <c r="L497" s="16">
        <v>0.41599999999999998</v>
      </c>
      <c r="M497" s="49">
        <v>0.39600000000000002</v>
      </c>
      <c r="N497" s="16">
        <v>11.084</v>
      </c>
      <c r="O497" s="49">
        <v>11.532</v>
      </c>
      <c r="P497" s="16">
        <v>10.994</v>
      </c>
      <c r="Q497" s="49">
        <v>13.311999999999999</v>
      </c>
      <c r="R497" s="114">
        <v>12.718999999999999</v>
      </c>
      <c r="S497" s="16">
        <v>12.225</v>
      </c>
    </row>
    <row r="498" spans="2:19" x14ac:dyDescent="0.2">
      <c r="B498" s="14" t="s">
        <v>252</v>
      </c>
      <c r="C498" s="49">
        <v>13.942361769590001</v>
      </c>
      <c r="D498" s="14">
        <v>494</v>
      </c>
      <c r="E498" s="16">
        <v>196501.00070311999</v>
      </c>
      <c r="F498" s="112">
        <v>0.98938120287564801</v>
      </c>
      <c r="G498" s="113">
        <v>0.62452591656131484</v>
      </c>
      <c r="H498" s="16">
        <v>0.253</v>
      </c>
      <c r="I498" s="49">
        <v>0.193</v>
      </c>
      <c r="J498" s="16">
        <v>0.20100000000000001</v>
      </c>
      <c r="K498" s="49">
        <v>5.1180000000000003</v>
      </c>
      <c r="L498" s="16">
        <v>5.181</v>
      </c>
      <c r="M498" s="49">
        <v>4.8070000000000004</v>
      </c>
      <c r="N498" s="16">
        <v>5.6289999999999996</v>
      </c>
      <c r="O498" s="49">
        <v>6.5039999999999996</v>
      </c>
      <c r="P498" s="16">
        <v>6.6020000000000003</v>
      </c>
      <c r="Q498" s="49">
        <v>6.7149999999999999</v>
      </c>
      <c r="R498" s="114">
        <v>7.0549999999999997</v>
      </c>
      <c r="S498" s="16">
        <v>5.7039999999999997</v>
      </c>
    </row>
    <row r="499" spans="2:19" x14ac:dyDescent="0.2">
      <c r="B499" s="14">
        <v>270448.09999999998</v>
      </c>
      <c r="C499" s="49">
        <v>13.803611191710001</v>
      </c>
      <c r="D499" s="14">
        <v>495</v>
      </c>
      <c r="E499" s="16">
        <v>196514.80431431101</v>
      </c>
      <c r="F499" s="112">
        <v>0.98945070396417201</v>
      </c>
      <c r="G499" s="113">
        <v>0.62579013906447534</v>
      </c>
      <c r="H499" s="16">
        <v>0</v>
      </c>
      <c r="I499" s="49">
        <v>0.22800000000000001</v>
      </c>
      <c r="J499" s="16">
        <v>0</v>
      </c>
      <c r="K499" s="49">
        <v>0.11799999999999999</v>
      </c>
      <c r="L499" s="16">
        <v>9.9000000000000005E-2</v>
      </c>
      <c r="M499" s="49">
        <v>9.2999999999999999E-2</v>
      </c>
      <c r="N499" s="16">
        <v>59.945999999999998</v>
      </c>
      <c r="O499" s="49">
        <v>59.933</v>
      </c>
      <c r="P499" s="16">
        <v>60.250999999999998</v>
      </c>
      <c r="Q499" s="49">
        <v>64.959000000000003</v>
      </c>
      <c r="R499" s="114">
        <v>65.287000000000006</v>
      </c>
      <c r="S499" s="16">
        <v>64.97</v>
      </c>
    </row>
    <row r="500" spans="2:19" x14ac:dyDescent="0.2">
      <c r="B500" s="14" t="s">
        <v>253</v>
      </c>
      <c r="C500" s="49">
        <v>13.333106629901</v>
      </c>
      <c r="D500" s="14">
        <v>496</v>
      </c>
      <c r="E500" s="16">
        <v>196528.137420941</v>
      </c>
      <c r="F500" s="112">
        <v>0.98951783606542498</v>
      </c>
      <c r="G500" s="113">
        <v>0.62705436156763594</v>
      </c>
      <c r="H500" s="16">
        <v>2.004</v>
      </c>
      <c r="I500" s="49">
        <v>2.004</v>
      </c>
      <c r="J500" s="16">
        <v>1.827</v>
      </c>
      <c r="K500" s="49">
        <v>1.399</v>
      </c>
      <c r="L500" s="16">
        <v>1.472</v>
      </c>
      <c r="M500" s="49">
        <v>2.2690000000000001</v>
      </c>
      <c r="N500" s="16">
        <v>14.683999999999999</v>
      </c>
      <c r="O500" s="49">
        <v>15.718</v>
      </c>
      <c r="P500" s="16">
        <v>14.898999999999999</v>
      </c>
      <c r="Q500" s="49">
        <v>15.951000000000001</v>
      </c>
      <c r="R500" s="114">
        <v>15.426</v>
      </c>
      <c r="S500" s="16">
        <v>15.202999999999999</v>
      </c>
    </row>
    <row r="501" spans="2:19" x14ac:dyDescent="0.2">
      <c r="B501" s="14">
        <v>173965</v>
      </c>
      <c r="C501" s="49">
        <v>13</v>
      </c>
      <c r="D501" s="14">
        <v>497</v>
      </c>
      <c r="E501" s="16">
        <v>196541.137420941</v>
      </c>
      <c r="F501" s="112">
        <v>0.98958329097706099</v>
      </c>
      <c r="G501" s="113">
        <v>0.62831858407079644</v>
      </c>
      <c r="H501" s="16">
        <v>64.206999999999994</v>
      </c>
      <c r="I501" s="49">
        <v>64.290000000000006</v>
      </c>
      <c r="J501" s="16">
        <v>64.132000000000005</v>
      </c>
      <c r="K501" s="49">
        <v>62.54</v>
      </c>
      <c r="L501" s="16">
        <v>62.1</v>
      </c>
      <c r="M501" s="49">
        <v>62.353000000000002</v>
      </c>
      <c r="N501" s="16">
        <v>51.667000000000002</v>
      </c>
      <c r="O501" s="49">
        <v>51.508000000000003</v>
      </c>
      <c r="P501" s="16">
        <v>51.34</v>
      </c>
      <c r="Q501" s="49">
        <v>65.962999999999994</v>
      </c>
      <c r="R501" s="114">
        <v>65.790000000000006</v>
      </c>
      <c r="S501" s="16">
        <v>65.912999999999997</v>
      </c>
    </row>
    <row r="502" spans="2:19" x14ac:dyDescent="0.2">
      <c r="B502" s="14">
        <v>174358</v>
      </c>
      <c r="C502" s="49">
        <v>13</v>
      </c>
      <c r="D502" s="14">
        <v>498</v>
      </c>
      <c r="E502" s="16">
        <v>196554.137420941</v>
      </c>
      <c r="F502" s="112">
        <v>0.989648745888697</v>
      </c>
      <c r="G502" s="113">
        <v>0.62958280657395704</v>
      </c>
      <c r="H502" s="16">
        <v>1.7000000000000001E-2</v>
      </c>
      <c r="I502" s="49">
        <v>3.5000000000000003E-2</v>
      </c>
      <c r="J502" s="16">
        <v>0.104</v>
      </c>
      <c r="K502" s="49">
        <v>0.26</v>
      </c>
      <c r="L502" s="16">
        <v>0.26700000000000002</v>
      </c>
      <c r="M502" s="49">
        <v>0.21</v>
      </c>
      <c r="N502" s="16">
        <v>46.082999999999998</v>
      </c>
      <c r="O502" s="49">
        <v>45.933999999999997</v>
      </c>
      <c r="P502" s="16">
        <v>46.258000000000003</v>
      </c>
      <c r="Q502" s="49">
        <v>34.228000000000002</v>
      </c>
      <c r="R502" s="114">
        <v>35.109000000000002</v>
      </c>
      <c r="S502" s="16">
        <v>35.045000000000002</v>
      </c>
    </row>
    <row r="503" spans="2:19" x14ac:dyDescent="0.2">
      <c r="B503" s="14">
        <v>179343</v>
      </c>
      <c r="C503" s="49">
        <v>13</v>
      </c>
      <c r="D503" s="14">
        <v>499</v>
      </c>
      <c r="E503" s="16">
        <v>196567.137420941</v>
      </c>
      <c r="F503" s="112">
        <v>0.98971420080033301</v>
      </c>
      <c r="G503" s="113">
        <v>0.63084702907711754</v>
      </c>
      <c r="H503" s="16">
        <v>0.21299999999999999</v>
      </c>
      <c r="I503" s="49">
        <v>0.23</v>
      </c>
      <c r="J503" s="16">
        <v>0.22700000000000001</v>
      </c>
      <c r="K503" s="49">
        <v>0.187</v>
      </c>
      <c r="L503" s="16">
        <v>0.16500000000000001</v>
      </c>
      <c r="M503" s="49">
        <v>0.122</v>
      </c>
      <c r="N503" s="16">
        <v>72.423000000000002</v>
      </c>
      <c r="O503" s="49">
        <v>72.302000000000007</v>
      </c>
      <c r="P503" s="16">
        <v>72.105000000000004</v>
      </c>
      <c r="Q503" s="49">
        <v>77.956000000000003</v>
      </c>
      <c r="R503" s="114">
        <v>78.084999999999994</v>
      </c>
      <c r="S503" s="16">
        <v>77.902000000000001</v>
      </c>
    </row>
    <row r="504" spans="2:19" x14ac:dyDescent="0.2">
      <c r="B504" s="14">
        <v>188785</v>
      </c>
      <c r="C504" s="49">
        <v>13</v>
      </c>
      <c r="D504" s="14">
        <v>500</v>
      </c>
      <c r="E504" s="16">
        <v>196580.137420941</v>
      </c>
      <c r="F504" s="112">
        <v>0.98977965571196902</v>
      </c>
      <c r="G504" s="113">
        <v>0.63211125158027814</v>
      </c>
      <c r="H504" s="16">
        <v>7.0000000000000001E-3</v>
      </c>
      <c r="I504" s="49">
        <v>7.0000000000000001E-3</v>
      </c>
      <c r="J504" s="16">
        <v>7.0000000000000001E-3</v>
      </c>
      <c r="K504" s="49">
        <v>2E-3</v>
      </c>
      <c r="L504" s="16">
        <v>5.0000000000000001E-3</v>
      </c>
      <c r="M504" s="49">
        <v>2E-3</v>
      </c>
      <c r="N504" s="16">
        <v>71.596999999999994</v>
      </c>
      <c r="O504" s="49">
        <v>71.488</v>
      </c>
      <c r="P504" s="16">
        <v>71.581999999999994</v>
      </c>
      <c r="Q504" s="49">
        <v>76.388999999999996</v>
      </c>
      <c r="R504" s="114">
        <v>76.397999999999996</v>
      </c>
      <c r="S504" s="16">
        <v>76.525999999999996</v>
      </c>
    </row>
    <row r="505" spans="2:19" x14ac:dyDescent="0.2">
      <c r="B505" s="14">
        <v>267123</v>
      </c>
      <c r="C505" s="49">
        <v>13</v>
      </c>
      <c r="D505" s="14">
        <v>501</v>
      </c>
      <c r="E505" s="16">
        <v>196593.137420941</v>
      </c>
      <c r="F505" s="112">
        <v>0.98984511062360503</v>
      </c>
      <c r="G505" s="113">
        <v>0.63337547408343864</v>
      </c>
      <c r="H505" s="16">
        <v>0</v>
      </c>
      <c r="I505" s="49">
        <v>0</v>
      </c>
      <c r="J505" s="16">
        <v>0</v>
      </c>
      <c r="K505" s="49">
        <v>0</v>
      </c>
      <c r="L505" s="16">
        <v>0</v>
      </c>
      <c r="M505" s="49">
        <v>1.2999999999999999E-2</v>
      </c>
      <c r="N505" s="16">
        <v>74.536000000000001</v>
      </c>
      <c r="O505" s="49">
        <v>74.73</v>
      </c>
      <c r="P505" s="16">
        <v>74.361999999999995</v>
      </c>
      <c r="Q505" s="49">
        <v>79.305999999999997</v>
      </c>
      <c r="R505" s="114">
        <v>79.409000000000006</v>
      </c>
      <c r="S505" s="16">
        <v>79.349999999999994</v>
      </c>
    </row>
    <row r="506" spans="2:19" x14ac:dyDescent="0.2">
      <c r="B506" s="14">
        <v>289627</v>
      </c>
      <c r="C506" s="49">
        <v>13</v>
      </c>
      <c r="D506" s="14">
        <v>502</v>
      </c>
      <c r="E506" s="16">
        <v>196606.137420941</v>
      </c>
      <c r="F506" s="112">
        <v>0.98991056553524004</v>
      </c>
      <c r="G506" s="113">
        <v>0.63463969658659924</v>
      </c>
      <c r="H506" s="16">
        <v>6.4770000000000003</v>
      </c>
      <c r="I506" s="49">
        <v>6.7729999999999997</v>
      </c>
      <c r="J506" s="16">
        <v>6.5709999999999997</v>
      </c>
      <c r="K506" s="49">
        <v>13.146000000000001</v>
      </c>
      <c r="L506" s="16">
        <v>13.243</v>
      </c>
      <c r="M506" s="49">
        <v>13.218</v>
      </c>
      <c r="N506" s="16">
        <v>12.137</v>
      </c>
      <c r="O506" s="49">
        <v>12.45</v>
      </c>
      <c r="P506" s="16">
        <v>12.625</v>
      </c>
      <c r="Q506" s="49">
        <v>13.901999999999999</v>
      </c>
      <c r="R506" s="114">
        <v>13.81</v>
      </c>
      <c r="S506" s="16">
        <v>13.145</v>
      </c>
    </row>
    <row r="507" spans="2:19" x14ac:dyDescent="0.2">
      <c r="B507" s="14">
        <v>295590</v>
      </c>
      <c r="C507" s="49">
        <v>13</v>
      </c>
      <c r="D507" s="14">
        <v>503</v>
      </c>
      <c r="E507" s="16">
        <v>196619.137420941</v>
      </c>
      <c r="F507" s="112">
        <v>0.98997602044687605</v>
      </c>
      <c r="G507" s="113">
        <v>0.63590391908975985</v>
      </c>
      <c r="H507" s="16">
        <v>7.0000000000000001E-3</v>
      </c>
      <c r="I507" s="49">
        <v>0</v>
      </c>
      <c r="J507" s="16">
        <v>0</v>
      </c>
      <c r="K507" s="49">
        <v>28.22</v>
      </c>
      <c r="L507" s="16">
        <v>28.175999999999998</v>
      </c>
      <c r="M507" s="49">
        <v>28.042000000000002</v>
      </c>
      <c r="N507" s="16">
        <v>56.750999999999998</v>
      </c>
      <c r="O507" s="49">
        <v>56.984999999999999</v>
      </c>
      <c r="P507" s="16">
        <v>56.787999999999997</v>
      </c>
      <c r="Q507" s="49">
        <v>64.781999999999996</v>
      </c>
      <c r="R507" s="114">
        <v>64.521000000000001</v>
      </c>
      <c r="S507" s="16">
        <v>64.305999999999997</v>
      </c>
    </row>
    <row r="508" spans="2:19" x14ac:dyDescent="0.2">
      <c r="B508" s="14">
        <v>3563235</v>
      </c>
      <c r="C508" s="49">
        <v>13</v>
      </c>
      <c r="D508" s="14">
        <v>504</v>
      </c>
      <c r="E508" s="16">
        <v>196632.137420941</v>
      </c>
      <c r="F508" s="112">
        <v>0.99004147535851195</v>
      </c>
      <c r="G508" s="113">
        <v>0.63716814159292035</v>
      </c>
      <c r="H508" s="16">
        <v>1.2250000000000001</v>
      </c>
      <c r="I508" s="49">
        <v>1.151</v>
      </c>
      <c r="J508" s="16">
        <v>1.0029999999999999</v>
      </c>
      <c r="K508" s="49">
        <v>0.47399999999999998</v>
      </c>
      <c r="L508" s="16">
        <v>0.47199999999999998</v>
      </c>
      <c r="M508" s="49">
        <v>0.20200000000000001</v>
      </c>
      <c r="N508" s="16">
        <v>5.4470000000000001</v>
      </c>
      <c r="O508" s="49">
        <v>5.3070000000000004</v>
      </c>
      <c r="P508" s="16">
        <v>5.5579999999999998</v>
      </c>
      <c r="Q508" s="49">
        <v>7.4630000000000001</v>
      </c>
      <c r="R508" s="114">
        <v>8.2029999999999994</v>
      </c>
      <c r="S508" s="16">
        <v>8.7870000000000008</v>
      </c>
    </row>
    <row r="509" spans="2:19" x14ac:dyDescent="0.2">
      <c r="B509" s="14">
        <v>4442899</v>
      </c>
      <c r="C509" s="49">
        <v>13</v>
      </c>
      <c r="D509" s="14">
        <v>505</v>
      </c>
      <c r="E509" s="16">
        <v>196645.137420941</v>
      </c>
      <c r="F509" s="112">
        <v>0.99010693027014796</v>
      </c>
      <c r="G509" s="113">
        <v>0.63843236409608095</v>
      </c>
      <c r="H509" s="16">
        <v>5.7000000000000002E-2</v>
      </c>
      <c r="I509" s="49">
        <v>5.7000000000000002E-2</v>
      </c>
      <c r="J509" s="16">
        <v>5.7000000000000002E-2</v>
      </c>
      <c r="K509" s="49">
        <v>0.49</v>
      </c>
      <c r="L509" s="16">
        <v>0.51600000000000001</v>
      </c>
      <c r="M509" s="49">
        <v>0.50800000000000001</v>
      </c>
      <c r="N509" s="16">
        <v>31.151</v>
      </c>
      <c r="O509" s="49">
        <v>31.651</v>
      </c>
      <c r="P509" s="16">
        <v>31.925999999999998</v>
      </c>
      <c r="Q509" s="49">
        <v>32.872999999999998</v>
      </c>
      <c r="R509" s="114">
        <v>33.116</v>
      </c>
      <c r="S509" s="16">
        <v>34.133000000000003</v>
      </c>
    </row>
    <row r="510" spans="2:19" x14ac:dyDescent="0.2">
      <c r="B510" s="14">
        <v>995147</v>
      </c>
      <c r="C510" s="49">
        <v>13</v>
      </c>
      <c r="D510" s="14">
        <v>506</v>
      </c>
      <c r="E510" s="16">
        <v>196658.137420941</v>
      </c>
      <c r="F510" s="112">
        <v>0.99017238518178397</v>
      </c>
      <c r="G510" s="113">
        <v>0.63969658659924145</v>
      </c>
      <c r="H510" s="16">
        <v>0.11799999999999999</v>
      </c>
      <c r="I510" s="49">
        <v>3.6999999999999998E-2</v>
      </c>
      <c r="J510" s="16">
        <v>5.7000000000000002E-2</v>
      </c>
      <c r="K510" s="49">
        <v>2.8559999999999999</v>
      </c>
      <c r="L510" s="16">
        <v>2.2509999999999999</v>
      </c>
      <c r="M510" s="49">
        <v>2.5750000000000002</v>
      </c>
      <c r="N510" s="16">
        <v>3.6360000000000001</v>
      </c>
      <c r="O510" s="49">
        <v>4.4260000000000002</v>
      </c>
      <c r="P510" s="16">
        <v>4.3419999999999996</v>
      </c>
      <c r="Q510" s="49">
        <v>1.63</v>
      </c>
      <c r="R510" s="114">
        <v>2.5139999999999998</v>
      </c>
      <c r="S510" s="16">
        <v>1.4179999999999999</v>
      </c>
    </row>
    <row r="511" spans="2:19" x14ac:dyDescent="0.2">
      <c r="B511" s="14" t="s">
        <v>254</v>
      </c>
      <c r="C511" s="49">
        <v>13</v>
      </c>
      <c r="D511" s="14">
        <v>507</v>
      </c>
      <c r="E511" s="16">
        <v>196671.137420941</v>
      </c>
      <c r="F511" s="112">
        <v>0.99023784009341997</v>
      </c>
      <c r="G511" s="113">
        <v>0.64096080910240205</v>
      </c>
      <c r="H511" s="16">
        <v>6.0780000000000003</v>
      </c>
      <c r="I511" s="49">
        <v>6.1779999999999999</v>
      </c>
      <c r="J511" s="16">
        <v>6.0330000000000004</v>
      </c>
      <c r="K511" s="49">
        <v>8.7910000000000004</v>
      </c>
      <c r="L511" s="16">
        <v>9.0340000000000007</v>
      </c>
      <c r="M511" s="49">
        <v>8.0280000000000005</v>
      </c>
      <c r="N511" s="16">
        <v>19.684000000000001</v>
      </c>
      <c r="O511" s="49">
        <v>22.024000000000001</v>
      </c>
      <c r="P511" s="16">
        <v>20.702000000000002</v>
      </c>
      <c r="Q511" s="49">
        <v>17.010999999999999</v>
      </c>
      <c r="R511" s="114">
        <v>18.666</v>
      </c>
      <c r="S511" s="16">
        <v>18.216999999999999</v>
      </c>
    </row>
    <row r="512" spans="2:19" x14ac:dyDescent="0.2">
      <c r="B512" s="14" t="s">
        <v>255</v>
      </c>
      <c r="C512" s="49">
        <v>13</v>
      </c>
      <c r="D512" s="14">
        <v>508</v>
      </c>
      <c r="E512" s="16">
        <v>196684.137420941</v>
      </c>
      <c r="F512" s="112">
        <v>0.99030329500505598</v>
      </c>
      <c r="G512" s="113">
        <v>0.64222503160556255</v>
      </c>
      <c r="H512" s="16">
        <v>0.371</v>
      </c>
      <c r="I512" s="49">
        <v>0.251</v>
      </c>
      <c r="J512" s="16">
        <v>0.14299999999999999</v>
      </c>
      <c r="K512" s="49">
        <v>0.17399999999999999</v>
      </c>
      <c r="L512" s="16">
        <v>9.4E-2</v>
      </c>
      <c r="M512" s="49">
        <v>0.63200000000000001</v>
      </c>
      <c r="N512" s="16">
        <v>5.9340000000000002</v>
      </c>
      <c r="O512" s="49">
        <v>5.3070000000000004</v>
      </c>
      <c r="P512" s="16">
        <v>5.47</v>
      </c>
      <c r="Q512" s="49">
        <v>7.2869999999999999</v>
      </c>
      <c r="R512" s="114">
        <v>7.3529999999999998</v>
      </c>
      <c r="S512" s="16">
        <v>7.3650000000000002</v>
      </c>
    </row>
    <row r="513" spans="2:19" x14ac:dyDescent="0.2">
      <c r="B513" s="14" t="s">
        <v>256</v>
      </c>
      <c r="C513" s="49">
        <v>13</v>
      </c>
      <c r="D513" s="14">
        <v>509</v>
      </c>
      <c r="E513" s="16">
        <v>196697.137420941</v>
      </c>
      <c r="F513" s="112">
        <v>0.99036874991669199</v>
      </c>
      <c r="G513" s="113">
        <v>0.64348925410872315</v>
      </c>
      <c r="H513" s="16">
        <v>39.706000000000003</v>
      </c>
      <c r="I513" s="49">
        <v>39.921999999999997</v>
      </c>
      <c r="J513" s="16">
        <v>39.618000000000002</v>
      </c>
      <c r="K513" s="49">
        <v>38.993000000000002</v>
      </c>
      <c r="L513" s="16">
        <v>39.74</v>
      </c>
      <c r="M513" s="49">
        <v>39.390999999999998</v>
      </c>
      <c r="N513" s="16">
        <v>24.204999999999998</v>
      </c>
      <c r="O513" s="49">
        <v>24.302</v>
      </c>
      <c r="P513" s="16">
        <v>24.44</v>
      </c>
      <c r="Q513" s="49">
        <v>33.084000000000003</v>
      </c>
      <c r="R513" s="114">
        <v>34.002000000000002</v>
      </c>
      <c r="S513" s="16">
        <v>33.231999999999999</v>
      </c>
    </row>
    <row r="514" spans="2:19" x14ac:dyDescent="0.2">
      <c r="B514" s="14" t="s">
        <v>257</v>
      </c>
      <c r="C514" s="49">
        <v>13</v>
      </c>
      <c r="D514" s="14">
        <v>510</v>
      </c>
      <c r="E514" s="16">
        <v>196710.137420941</v>
      </c>
      <c r="F514" s="112">
        <v>0.990434204828327</v>
      </c>
      <c r="G514" s="113">
        <v>0.64475347661188365</v>
      </c>
      <c r="H514" s="16">
        <v>0</v>
      </c>
      <c r="I514" s="49">
        <v>0</v>
      </c>
      <c r="J514" s="16">
        <v>2.7E-2</v>
      </c>
      <c r="K514" s="49">
        <v>0.29399999999999998</v>
      </c>
      <c r="L514" s="16">
        <v>0.25700000000000001</v>
      </c>
      <c r="M514" s="49">
        <v>0.23100000000000001</v>
      </c>
      <c r="N514" s="16">
        <v>69.861999999999995</v>
      </c>
      <c r="O514" s="49">
        <v>70.063000000000002</v>
      </c>
      <c r="P514" s="16">
        <v>70.225999999999999</v>
      </c>
      <c r="Q514" s="49">
        <v>75.489000000000004</v>
      </c>
      <c r="R514" s="114">
        <v>75.617999999999995</v>
      </c>
      <c r="S514" s="16">
        <v>75.171999999999997</v>
      </c>
    </row>
    <row r="515" spans="2:19" x14ac:dyDescent="0.2">
      <c r="B515" s="14" t="s">
        <v>258</v>
      </c>
      <c r="C515" s="49">
        <v>13</v>
      </c>
      <c r="D515" s="14">
        <v>511</v>
      </c>
      <c r="E515" s="16">
        <v>196723.137420941</v>
      </c>
      <c r="F515" s="112">
        <v>0.99049965973996301</v>
      </c>
      <c r="G515" s="113">
        <v>0.64601769911504425</v>
      </c>
      <c r="H515" s="16">
        <v>4.3999999999999997E-2</v>
      </c>
      <c r="I515" s="49">
        <v>3.2000000000000001E-2</v>
      </c>
      <c r="J515" s="16">
        <v>8.6999999999999994E-2</v>
      </c>
      <c r="K515" s="49">
        <v>0.438</v>
      </c>
      <c r="L515" s="16">
        <v>0.27500000000000002</v>
      </c>
      <c r="M515" s="49">
        <v>0.20499999999999999</v>
      </c>
      <c r="N515" s="16">
        <v>52.576999999999998</v>
      </c>
      <c r="O515" s="49">
        <v>52.223999999999997</v>
      </c>
      <c r="P515" s="16">
        <v>52.167000000000002</v>
      </c>
      <c r="Q515" s="49">
        <v>57.844000000000001</v>
      </c>
      <c r="R515" s="114">
        <v>57.877000000000002</v>
      </c>
      <c r="S515" s="16">
        <v>58.04</v>
      </c>
    </row>
    <row r="516" spans="2:19" x14ac:dyDescent="0.2">
      <c r="B516" s="14" t="s">
        <v>259</v>
      </c>
      <c r="C516" s="49">
        <v>13</v>
      </c>
      <c r="D516" s="14">
        <v>512</v>
      </c>
      <c r="E516" s="16">
        <v>196736.137420941</v>
      </c>
      <c r="F516" s="112">
        <v>0.99056511465159902</v>
      </c>
      <c r="G516" s="113">
        <v>0.64728192161820486</v>
      </c>
      <c r="H516" s="16">
        <v>0</v>
      </c>
      <c r="I516" s="49">
        <v>0</v>
      </c>
      <c r="J516" s="16">
        <v>0</v>
      </c>
      <c r="K516" s="49">
        <v>1.0999999999999999E-2</v>
      </c>
      <c r="L516" s="16">
        <v>1.0999999999999999E-2</v>
      </c>
      <c r="M516" s="49">
        <v>0</v>
      </c>
      <c r="N516" s="16">
        <v>54.716000000000001</v>
      </c>
      <c r="O516" s="49">
        <v>55.088999999999999</v>
      </c>
      <c r="P516" s="16">
        <v>54.923999999999999</v>
      </c>
      <c r="Q516" s="49">
        <v>60.848999999999997</v>
      </c>
      <c r="R516" s="114">
        <v>60.595999999999997</v>
      </c>
      <c r="S516" s="16">
        <v>60.811</v>
      </c>
    </row>
    <row r="517" spans="2:19" x14ac:dyDescent="0.2">
      <c r="B517" s="14" t="s">
        <v>260</v>
      </c>
      <c r="C517" s="49">
        <v>13</v>
      </c>
      <c r="D517" s="14">
        <v>513</v>
      </c>
      <c r="E517" s="16">
        <v>196749.137420941</v>
      </c>
      <c r="F517" s="112">
        <v>0.99063056956323503</v>
      </c>
      <c r="G517" s="113">
        <v>0.64854614412136535</v>
      </c>
      <c r="H517" s="16">
        <v>1.6E-2</v>
      </c>
      <c r="I517" s="49">
        <v>0.04</v>
      </c>
      <c r="J517" s="16">
        <v>7.2999999999999995E-2</v>
      </c>
      <c r="K517" s="49">
        <v>0.12</v>
      </c>
      <c r="L517" s="16">
        <v>4.9000000000000002E-2</v>
      </c>
      <c r="M517" s="49">
        <v>2.1000000000000001E-2</v>
      </c>
      <c r="N517" s="16">
        <v>41.420999999999999</v>
      </c>
      <c r="O517" s="49">
        <v>41.222999999999999</v>
      </c>
      <c r="P517" s="16">
        <v>41.055999999999997</v>
      </c>
      <c r="Q517" s="49">
        <v>46.618000000000002</v>
      </c>
      <c r="R517" s="114">
        <v>47.017000000000003</v>
      </c>
      <c r="S517" s="16">
        <v>46.793999999999997</v>
      </c>
    </row>
    <row r="518" spans="2:19" x14ac:dyDescent="0.2">
      <c r="B518" s="14" t="s">
        <v>261</v>
      </c>
      <c r="C518" s="49">
        <v>13</v>
      </c>
      <c r="D518" s="14">
        <v>514</v>
      </c>
      <c r="E518" s="16">
        <v>196762.137420941</v>
      </c>
      <c r="F518" s="112">
        <v>0.99069602447487104</v>
      </c>
      <c r="G518" s="113">
        <v>0.64981036662452596</v>
      </c>
      <c r="H518" s="16">
        <v>3.4089999999999998</v>
      </c>
      <c r="I518" s="49">
        <v>3.0779999999999998</v>
      </c>
      <c r="J518" s="16">
        <v>3.26</v>
      </c>
      <c r="K518" s="49">
        <v>13.919</v>
      </c>
      <c r="L518" s="16">
        <v>15.417999999999999</v>
      </c>
      <c r="M518" s="49">
        <v>14.611000000000001</v>
      </c>
      <c r="N518" s="16">
        <v>18.196000000000002</v>
      </c>
      <c r="O518" s="49">
        <v>17.262</v>
      </c>
      <c r="P518" s="16">
        <v>17.71</v>
      </c>
      <c r="Q518" s="49">
        <v>18.111999999999998</v>
      </c>
      <c r="R518" s="114">
        <v>16.936</v>
      </c>
      <c r="S518" s="16">
        <v>16.128</v>
      </c>
    </row>
    <row r="519" spans="2:19" x14ac:dyDescent="0.2">
      <c r="B519" s="14" t="s">
        <v>262</v>
      </c>
      <c r="C519" s="49">
        <v>13</v>
      </c>
      <c r="D519" s="14">
        <v>515</v>
      </c>
      <c r="E519" s="16">
        <v>196775.137420941</v>
      </c>
      <c r="F519" s="112">
        <v>0.99076147938650705</v>
      </c>
      <c r="G519" s="113">
        <v>0.65107458912768645</v>
      </c>
      <c r="H519" s="16">
        <v>0.191</v>
      </c>
      <c r="I519" s="49">
        <v>0.16500000000000001</v>
      </c>
      <c r="J519" s="16">
        <v>0.13</v>
      </c>
      <c r="K519" s="49">
        <v>6.7000000000000004E-2</v>
      </c>
      <c r="L519" s="16">
        <v>0.28899999999999998</v>
      </c>
      <c r="M519" s="49">
        <v>0.13</v>
      </c>
      <c r="N519" s="16">
        <v>47.787999999999997</v>
      </c>
      <c r="O519" s="49">
        <v>48.17</v>
      </c>
      <c r="P519" s="16">
        <v>47.692</v>
      </c>
      <c r="Q519" s="49">
        <v>51.932000000000002</v>
      </c>
      <c r="R519" s="114">
        <v>51.906999999999996</v>
      </c>
      <c r="S519" s="16">
        <v>51.935000000000002</v>
      </c>
    </row>
    <row r="520" spans="2:19" x14ac:dyDescent="0.2">
      <c r="B520" s="14" t="s">
        <v>263</v>
      </c>
      <c r="C520" s="49">
        <v>13</v>
      </c>
      <c r="D520" s="14">
        <v>516</v>
      </c>
      <c r="E520" s="16">
        <v>196788.137420941</v>
      </c>
      <c r="F520" s="112">
        <v>0.99082693429814295</v>
      </c>
      <c r="G520" s="113">
        <v>0.65233881163084706</v>
      </c>
      <c r="H520" s="16">
        <v>0.11</v>
      </c>
      <c r="I520" s="49">
        <v>0</v>
      </c>
      <c r="J520" s="16">
        <v>6.0000000000000001E-3</v>
      </c>
      <c r="K520" s="49">
        <v>0.184</v>
      </c>
      <c r="L520" s="16">
        <v>0.104</v>
      </c>
      <c r="M520" s="49">
        <v>0.109</v>
      </c>
      <c r="N520" s="16">
        <v>61.383000000000003</v>
      </c>
      <c r="O520" s="49">
        <v>61.418999999999997</v>
      </c>
      <c r="P520" s="16">
        <v>61.65</v>
      </c>
      <c r="Q520" s="49">
        <v>69.287000000000006</v>
      </c>
      <c r="R520" s="114">
        <v>69.274000000000001</v>
      </c>
      <c r="S520" s="16">
        <v>68.935000000000002</v>
      </c>
    </row>
    <row r="521" spans="2:19" x14ac:dyDescent="0.2">
      <c r="B521" s="14" t="s">
        <v>264</v>
      </c>
      <c r="C521" s="49">
        <v>13</v>
      </c>
      <c r="D521" s="14">
        <v>517</v>
      </c>
      <c r="E521" s="16">
        <v>196801.137420941</v>
      </c>
      <c r="F521" s="112">
        <v>0.99089238920977896</v>
      </c>
      <c r="G521" s="113">
        <v>0.65360303413400755</v>
      </c>
      <c r="H521" s="16">
        <v>0.13400000000000001</v>
      </c>
      <c r="I521" s="49">
        <v>0.12</v>
      </c>
      <c r="J521" s="16">
        <v>0.09</v>
      </c>
      <c r="K521" s="49">
        <v>0.20100000000000001</v>
      </c>
      <c r="L521" s="16">
        <v>0.17599999999999999</v>
      </c>
      <c r="M521" s="49">
        <v>0.155</v>
      </c>
      <c r="N521" s="16">
        <v>43.420999999999999</v>
      </c>
      <c r="O521" s="49">
        <v>43.716999999999999</v>
      </c>
      <c r="P521" s="16">
        <v>45.472999999999999</v>
      </c>
      <c r="Q521" s="49">
        <v>45.975999999999999</v>
      </c>
      <c r="R521" s="114">
        <v>43.38</v>
      </c>
      <c r="S521" s="16">
        <v>45.295000000000002</v>
      </c>
    </row>
    <row r="522" spans="2:19" x14ac:dyDescent="0.2">
      <c r="B522" s="14" t="s">
        <v>265</v>
      </c>
      <c r="C522" s="49">
        <v>13</v>
      </c>
      <c r="D522" s="14">
        <v>518</v>
      </c>
      <c r="E522" s="16">
        <v>196814.137420941</v>
      </c>
      <c r="F522" s="112">
        <v>0.99095784412141397</v>
      </c>
      <c r="G522" s="113">
        <v>0.65486725663716816</v>
      </c>
      <c r="H522" s="16">
        <v>0.11799999999999999</v>
      </c>
      <c r="I522" s="49">
        <v>0.99399999999999999</v>
      </c>
      <c r="J522" s="16">
        <v>0.28699999999999998</v>
      </c>
      <c r="K522" s="49">
        <v>1.1659999999999999</v>
      </c>
      <c r="L522" s="16">
        <v>1.169</v>
      </c>
      <c r="M522" s="49">
        <v>1.3140000000000001</v>
      </c>
      <c r="N522" s="16">
        <v>5.5469999999999997</v>
      </c>
      <c r="O522" s="49">
        <v>6.383</v>
      </c>
      <c r="P522" s="16">
        <v>6.19</v>
      </c>
      <c r="Q522" s="49">
        <v>3.472</v>
      </c>
      <c r="R522" s="114">
        <v>4.5999999999999996</v>
      </c>
      <c r="S522" s="16">
        <v>2.831</v>
      </c>
    </row>
    <row r="523" spans="2:19" x14ac:dyDescent="0.2">
      <c r="B523" s="14" t="s">
        <v>266</v>
      </c>
      <c r="C523" s="49">
        <v>13</v>
      </c>
      <c r="D523" s="14">
        <v>519</v>
      </c>
      <c r="E523" s="16">
        <v>196827.137420941</v>
      </c>
      <c r="F523" s="112">
        <v>0.99102329903304998</v>
      </c>
      <c r="G523" s="113">
        <v>0.65613147914032866</v>
      </c>
      <c r="H523" s="16">
        <v>0</v>
      </c>
      <c r="I523" s="49">
        <v>4.9000000000000002E-2</v>
      </c>
      <c r="J523" s="16">
        <v>0</v>
      </c>
      <c r="K523" s="49">
        <v>1.7999999999999999E-2</v>
      </c>
      <c r="L523" s="16">
        <v>2.7E-2</v>
      </c>
      <c r="M523" s="49">
        <v>3.6999999999999998E-2</v>
      </c>
      <c r="N523" s="16">
        <v>13.842000000000001</v>
      </c>
      <c r="O523" s="49">
        <v>14.012</v>
      </c>
      <c r="P523" s="16">
        <v>13.368</v>
      </c>
      <c r="Q523" s="49">
        <v>12.61</v>
      </c>
      <c r="R523" s="114">
        <v>13.081</v>
      </c>
      <c r="S523" s="16">
        <v>12.553000000000001</v>
      </c>
    </row>
    <row r="524" spans="2:19" x14ac:dyDescent="0.2">
      <c r="B524" s="14" t="s">
        <v>267</v>
      </c>
      <c r="C524" s="49">
        <v>13</v>
      </c>
      <c r="D524" s="14">
        <v>520</v>
      </c>
      <c r="E524" s="16">
        <v>196840.137420941</v>
      </c>
      <c r="F524" s="112">
        <v>0.99108875394468599</v>
      </c>
      <c r="G524" s="113">
        <v>0.65739570164348926</v>
      </c>
      <c r="H524" s="16">
        <v>1.9E-2</v>
      </c>
      <c r="I524" s="49">
        <v>1.9E-2</v>
      </c>
      <c r="J524" s="16">
        <v>1.9E-2</v>
      </c>
      <c r="K524" s="49">
        <v>10.785</v>
      </c>
      <c r="L524" s="16">
        <v>10.766</v>
      </c>
      <c r="M524" s="49">
        <v>10.933999999999999</v>
      </c>
      <c r="N524" s="16">
        <v>40.466000000000001</v>
      </c>
      <c r="O524" s="49">
        <v>39.493000000000002</v>
      </c>
      <c r="P524" s="16">
        <v>39.912999999999997</v>
      </c>
      <c r="Q524" s="49">
        <v>37.698999999999998</v>
      </c>
      <c r="R524" s="114">
        <v>37.819000000000003</v>
      </c>
      <c r="S524" s="16">
        <v>40.332000000000001</v>
      </c>
    </row>
    <row r="525" spans="2:19" x14ac:dyDescent="0.2">
      <c r="B525" s="14" t="s">
        <v>268</v>
      </c>
      <c r="C525" s="49">
        <v>13</v>
      </c>
      <c r="D525" s="14">
        <v>521</v>
      </c>
      <c r="E525" s="16">
        <v>196853.137420941</v>
      </c>
      <c r="F525" s="112">
        <v>0.99115420885632199</v>
      </c>
      <c r="G525" s="113">
        <v>0.65865992414664976</v>
      </c>
      <c r="H525" s="16">
        <v>0.44500000000000001</v>
      </c>
      <c r="I525" s="49">
        <v>0.255</v>
      </c>
      <c r="J525" s="16">
        <v>0.375</v>
      </c>
      <c r="K525" s="49">
        <v>5.0030000000000001</v>
      </c>
      <c r="L525" s="16">
        <v>5.3140000000000001</v>
      </c>
      <c r="M525" s="49">
        <v>5.1660000000000004</v>
      </c>
      <c r="N525" s="16">
        <v>41.807000000000002</v>
      </c>
      <c r="O525" s="49">
        <v>41.744999999999997</v>
      </c>
      <c r="P525" s="16">
        <v>41.753999999999998</v>
      </c>
      <c r="Q525" s="49">
        <v>46.83</v>
      </c>
      <c r="R525" s="114">
        <v>46.570999999999998</v>
      </c>
      <c r="S525" s="16">
        <v>45.851999999999997</v>
      </c>
    </row>
    <row r="526" spans="2:19" x14ac:dyDescent="0.2">
      <c r="B526" s="14" t="s">
        <v>269</v>
      </c>
      <c r="C526" s="49">
        <v>13</v>
      </c>
      <c r="D526" s="14">
        <v>522</v>
      </c>
      <c r="E526" s="16">
        <v>196866.137420941</v>
      </c>
      <c r="F526" s="112">
        <v>0.991219663767958</v>
      </c>
      <c r="G526" s="113">
        <v>0.65992414664981036</v>
      </c>
      <c r="H526" s="16">
        <v>1.6E-2</v>
      </c>
      <c r="I526" s="49">
        <v>2.9000000000000001E-2</v>
      </c>
      <c r="J526" s="16">
        <v>2E-3</v>
      </c>
      <c r="K526" s="49">
        <v>1.9E-2</v>
      </c>
      <c r="L526" s="16">
        <v>2.5000000000000001E-2</v>
      </c>
      <c r="M526" s="49">
        <v>2.5999999999999999E-2</v>
      </c>
      <c r="N526" s="16">
        <v>55.052</v>
      </c>
      <c r="O526" s="49">
        <v>55.027999999999999</v>
      </c>
      <c r="P526" s="16">
        <v>54.841999999999999</v>
      </c>
      <c r="Q526" s="49">
        <v>56.472999999999999</v>
      </c>
      <c r="R526" s="114">
        <v>56.62</v>
      </c>
      <c r="S526" s="16">
        <v>56.664000000000001</v>
      </c>
    </row>
    <row r="527" spans="2:19" x14ac:dyDescent="0.2">
      <c r="B527" s="14" t="s">
        <v>270</v>
      </c>
      <c r="C527" s="49">
        <v>13</v>
      </c>
      <c r="D527" s="14">
        <v>523</v>
      </c>
      <c r="E527" s="16">
        <v>196879.137420941</v>
      </c>
      <c r="F527" s="112">
        <v>0.99128511867959401</v>
      </c>
      <c r="G527" s="113">
        <v>0.66118836915297097</v>
      </c>
      <c r="H527" s="16">
        <v>4.1000000000000002E-2</v>
      </c>
      <c r="I527" s="49">
        <v>5.8000000000000003E-2</v>
      </c>
      <c r="J527" s="16">
        <v>0.104</v>
      </c>
      <c r="K527" s="49">
        <v>4.3999999999999997E-2</v>
      </c>
      <c r="L527" s="16">
        <v>4.3999999999999997E-2</v>
      </c>
      <c r="M527" s="49">
        <v>9.5000000000000001E-2</v>
      </c>
      <c r="N527" s="16">
        <v>40.29</v>
      </c>
      <c r="O527" s="49">
        <v>40.374000000000002</v>
      </c>
      <c r="P527" s="16">
        <v>40.427999999999997</v>
      </c>
      <c r="Q527" s="49">
        <v>48.716000000000001</v>
      </c>
      <c r="R527" s="114">
        <v>48.387999999999998</v>
      </c>
      <c r="S527" s="16">
        <v>48.686</v>
      </c>
    </row>
    <row r="528" spans="2:19" x14ac:dyDescent="0.2">
      <c r="B528" s="14">
        <v>191948</v>
      </c>
      <c r="C528" s="49">
        <v>12.886063517729999</v>
      </c>
      <c r="D528" s="14">
        <v>524</v>
      </c>
      <c r="E528" s="16">
        <v>196892.023484459</v>
      </c>
      <c r="F528" s="112">
        <v>0.99134999992181605</v>
      </c>
      <c r="G528" s="113">
        <v>0.66245259165613146</v>
      </c>
      <c r="H528" s="16">
        <v>2.4E-2</v>
      </c>
      <c r="I528" s="49">
        <v>2.4E-2</v>
      </c>
      <c r="J528" s="16">
        <v>0</v>
      </c>
      <c r="K528" s="49">
        <v>1.2999999999999999E-2</v>
      </c>
      <c r="L528" s="16">
        <v>1.7000000000000001E-2</v>
      </c>
      <c r="M528" s="49">
        <v>1.2999999999999999E-2</v>
      </c>
      <c r="N528" s="16">
        <v>58</v>
      </c>
      <c r="O528" s="49">
        <v>57.98</v>
      </c>
      <c r="P528" s="16">
        <v>58.173999999999999</v>
      </c>
      <c r="Q528" s="49">
        <v>64.625</v>
      </c>
      <c r="R528" s="114">
        <v>64.608999999999995</v>
      </c>
      <c r="S528" s="16">
        <v>64.546000000000006</v>
      </c>
    </row>
    <row r="529" spans="2:19" x14ac:dyDescent="0.2">
      <c r="B529" s="14">
        <v>166664.1</v>
      </c>
      <c r="C529" s="49">
        <v>12.713394946497001</v>
      </c>
      <c r="D529" s="14">
        <v>525</v>
      </c>
      <c r="E529" s="16">
        <v>196904.73687940501</v>
      </c>
      <c r="F529" s="112">
        <v>0.99141401177895605</v>
      </c>
      <c r="G529" s="113">
        <v>0.66371681415929207</v>
      </c>
      <c r="H529" s="16">
        <v>1.6E-2</v>
      </c>
      <c r="I529" s="49">
        <v>0.02</v>
      </c>
      <c r="J529" s="16">
        <v>8.0000000000000002E-3</v>
      </c>
      <c r="K529" s="49">
        <v>70.73</v>
      </c>
      <c r="L529" s="16">
        <v>70.837000000000003</v>
      </c>
      <c r="M529" s="49">
        <v>70.608999999999995</v>
      </c>
      <c r="N529" s="16">
        <v>70.228999999999999</v>
      </c>
      <c r="O529" s="49">
        <v>70.385999999999996</v>
      </c>
      <c r="P529" s="16">
        <v>70.283000000000001</v>
      </c>
      <c r="Q529" s="49">
        <v>76.064999999999998</v>
      </c>
      <c r="R529" s="114">
        <v>75.835999999999999</v>
      </c>
      <c r="S529" s="16">
        <v>75.638999999999996</v>
      </c>
    </row>
    <row r="530" spans="2:19" x14ac:dyDescent="0.2">
      <c r="B530" s="14">
        <v>4444771</v>
      </c>
      <c r="C530" s="49">
        <v>12.65574066424</v>
      </c>
      <c r="D530" s="14">
        <v>526</v>
      </c>
      <c r="E530" s="16">
        <v>196917.39262006999</v>
      </c>
      <c r="F530" s="112">
        <v>0.99147773334717604</v>
      </c>
      <c r="G530" s="113">
        <v>0.66498103666245256</v>
      </c>
      <c r="H530" s="16">
        <v>0.154</v>
      </c>
      <c r="I530" s="49">
        <v>0.20499999999999999</v>
      </c>
      <c r="J530" s="16">
        <v>0.23799999999999999</v>
      </c>
      <c r="K530" s="49">
        <v>3.7360000000000002</v>
      </c>
      <c r="L530" s="16">
        <v>3.7610000000000001</v>
      </c>
      <c r="M530" s="49">
        <v>3.7410000000000001</v>
      </c>
      <c r="N530" s="16">
        <v>21.303000000000001</v>
      </c>
      <c r="O530" s="49">
        <v>21.102</v>
      </c>
      <c r="P530" s="16">
        <v>20.321000000000002</v>
      </c>
      <c r="Q530" s="49">
        <v>21.315999999999999</v>
      </c>
      <c r="R530" s="114">
        <v>20.911000000000001</v>
      </c>
      <c r="S530" s="16">
        <v>20.905000000000001</v>
      </c>
    </row>
    <row r="531" spans="2:19" x14ac:dyDescent="0.2">
      <c r="B531" s="14">
        <v>313069.09999999998</v>
      </c>
      <c r="C531" s="49">
        <v>12.299353567698001</v>
      </c>
      <c r="D531" s="14">
        <v>527</v>
      </c>
      <c r="E531" s="16">
        <v>196929.691973637</v>
      </c>
      <c r="F531" s="112">
        <v>0.99153966050878795</v>
      </c>
      <c r="G531" s="113">
        <v>0.66624525916561317</v>
      </c>
      <c r="H531" s="16">
        <v>0</v>
      </c>
      <c r="I531" s="49">
        <v>0</v>
      </c>
      <c r="J531" s="16">
        <v>0</v>
      </c>
      <c r="K531" s="49">
        <v>7.0000000000000001E-3</v>
      </c>
      <c r="L531" s="16">
        <v>6.8000000000000005E-2</v>
      </c>
      <c r="M531" s="49">
        <v>2.7E-2</v>
      </c>
      <c r="N531" s="16">
        <v>43.247</v>
      </c>
      <c r="O531" s="49">
        <v>41.988999999999997</v>
      </c>
      <c r="P531" s="16">
        <v>40.735999999999997</v>
      </c>
      <c r="Q531" s="49">
        <v>44.661999999999999</v>
      </c>
      <c r="R531" s="114">
        <v>44.460999999999999</v>
      </c>
      <c r="S531" s="16">
        <v>44.956000000000003</v>
      </c>
    </row>
    <row r="532" spans="2:19" x14ac:dyDescent="0.2">
      <c r="B532" s="14">
        <v>332732.09999999998</v>
      </c>
      <c r="C532" s="49">
        <v>12.079989796806</v>
      </c>
      <c r="D532" s="14">
        <v>528</v>
      </c>
      <c r="E532" s="16">
        <v>196941.771963434</v>
      </c>
      <c r="F532" s="112">
        <v>0.99160048317530403</v>
      </c>
      <c r="G532" s="113">
        <v>0.66750948166877366</v>
      </c>
      <c r="H532" s="16">
        <v>0.42</v>
      </c>
      <c r="I532" s="49">
        <v>1.4159999999999999</v>
      </c>
      <c r="J532" s="16">
        <v>1.1080000000000001</v>
      </c>
      <c r="K532" s="49">
        <v>0.65200000000000002</v>
      </c>
      <c r="L532" s="16">
        <v>1.018</v>
      </c>
      <c r="M532" s="49">
        <v>0.7</v>
      </c>
      <c r="N532" s="16">
        <v>7.444</v>
      </c>
      <c r="O532" s="49">
        <v>7.87</v>
      </c>
      <c r="P532" s="16">
        <v>7.2380000000000004</v>
      </c>
      <c r="Q532" s="49">
        <v>3.0960000000000001</v>
      </c>
      <c r="R532" s="114">
        <v>3.121</v>
      </c>
      <c r="S532" s="16">
        <v>3.0139999999999998</v>
      </c>
    </row>
    <row r="533" spans="2:19" x14ac:dyDescent="0.2">
      <c r="B533" s="14" t="s">
        <v>271</v>
      </c>
      <c r="C533" s="49">
        <v>12.058527650555</v>
      </c>
      <c r="D533" s="14">
        <v>529</v>
      </c>
      <c r="E533" s="16">
        <v>196953.83049108501</v>
      </c>
      <c r="F533" s="112">
        <v>0.99166119778006001</v>
      </c>
      <c r="G533" s="113">
        <v>0.66877370417193427</v>
      </c>
      <c r="H533" s="16">
        <v>0.77600000000000002</v>
      </c>
      <c r="I533" s="49">
        <v>1.05</v>
      </c>
      <c r="J533" s="16">
        <v>0.67400000000000004</v>
      </c>
      <c r="K533" s="49">
        <v>1.464</v>
      </c>
      <c r="L533" s="16">
        <v>2.444</v>
      </c>
      <c r="M533" s="49">
        <v>1.377</v>
      </c>
      <c r="N533" s="16">
        <v>6.1050000000000004</v>
      </c>
      <c r="O533" s="49">
        <v>6.7560000000000002</v>
      </c>
      <c r="P533" s="16">
        <v>6.2489999999999997</v>
      </c>
      <c r="Q533" s="49">
        <v>2.8839999999999999</v>
      </c>
      <c r="R533" s="114">
        <v>2.351</v>
      </c>
      <c r="S533" s="16">
        <v>2.653</v>
      </c>
    </row>
    <row r="534" spans="2:19" x14ac:dyDescent="0.2">
      <c r="B534" s="14">
        <v>110016</v>
      </c>
      <c r="C534" s="49">
        <v>12</v>
      </c>
      <c r="D534" s="14">
        <v>530</v>
      </c>
      <c r="E534" s="16">
        <v>196965.83049108501</v>
      </c>
      <c r="F534" s="112">
        <v>0.99172161769849299</v>
      </c>
      <c r="G534" s="113">
        <v>0.67003792667509476</v>
      </c>
      <c r="H534" s="16">
        <v>0.247</v>
      </c>
      <c r="I534" s="49">
        <v>0.13100000000000001</v>
      </c>
      <c r="J534" s="16">
        <v>0.20599999999999999</v>
      </c>
      <c r="K534" s="49">
        <v>1.0109999999999999</v>
      </c>
      <c r="L534" s="16">
        <v>1.0580000000000001</v>
      </c>
      <c r="M534" s="49">
        <v>0.61599999999999999</v>
      </c>
      <c r="N534" s="16">
        <v>8.0730000000000004</v>
      </c>
      <c r="O534" s="49">
        <v>7.6859999999999999</v>
      </c>
      <c r="P534" s="16">
        <v>7.8390000000000004</v>
      </c>
      <c r="Q534" s="49">
        <v>8.4220000000000006</v>
      </c>
      <c r="R534" s="114">
        <v>8.6760000000000002</v>
      </c>
      <c r="S534" s="16">
        <v>8.7530000000000001</v>
      </c>
    </row>
    <row r="535" spans="2:19" x14ac:dyDescent="0.2">
      <c r="B535" s="14">
        <v>269546</v>
      </c>
      <c r="C535" s="49">
        <v>12</v>
      </c>
      <c r="D535" s="14">
        <v>531</v>
      </c>
      <c r="E535" s="16">
        <v>196977.83049108501</v>
      </c>
      <c r="F535" s="112">
        <v>0.99178203761692596</v>
      </c>
      <c r="G535" s="113">
        <v>0.67130214917825537</v>
      </c>
      <c r="H535" s="16">
        <v>1.9239999999999999</v>
      </c>
      <c r="I535" s="49">
        <v>1.7</v>
      </c>
      <c r="J535" s="16">
        <v>1.885</v>
      </c>
      <c r="K535" s="49">
        <v>1.0229999999999999</v>
      </c>
      <c r="L535" s="16">
        <v>0.36699999999999999</v>
      </c>
      <c r="M535" s="49">
        <v>0.52700000000000002</v>
      </c>
      <c r="N535" s="16">
        <v>16.292999999999999</v>
      </c>
      <c r="O535" s="49">
        <v>16.385000000000002</v>
      </c>
      <c r="P535" s="16">
        <v>16.222999999999999</v>
      </c>
      <c r="Q535" s="49">
        <v>21.949000000000002</v>
      </c>
      <c r="R535" s="114">
        <v>22.155000000000001</v>
      </c>
      <c r="S535" s="16">
        <v>22.152000000000001</v>
      </c>
    </row>
    <row r="536" spans="2:19" x14ac:dyDescent="0.2">
      <c r="B536" s="14">
        <v>293580</v>
      </c>
      <c r="C536" s="49">
        <v>12</v>
      </c>
      <c r="D536" s="14">
        <v>532</v>
      </c>
      <c r="E536" s="16">
        <v>196989.83049108501</v>
      </c>
      <c r="F536" s="112">
        <v>0.99184245753535905</v>
      </c>
      <c r="G536" s="113">
        <v>0.67256637168141598</v>
      </c>
      <c r="H536" s="16">
        <v>9.0470000000000006</v>
      </c>
      <c r="I536" s="49">
        <v>8.6240000000000006</v>
      </c>
      <c r="J536" s="16">
        <v>8.9390000000000001</v>
      </c>
      <c r="K536" s="49">
        <v>11.757999999999999</v>
      </c>
      <c r="L536" s="16">
        <v>12.81</v>
      </c>
      <c r="M536" s="49">
        <v>11.957000000000001</v>
      </c>
      <c r="N536" s="16">
        <v>23.465</v>
      </c>
      <c r="O536" s="49">
        <v>23.456</v>
      </c>
      <c r="P536" s="16">
        <v>22.876999999999999</v>
      </c>
      <c r="Q536" s="49">
        <v>15.211</v>
      </c>
      <c r="R536" s="114">
        <v>16.463000000000001</v>
      </c>
      <c r="S536" s="16">
        <v>15.541</v>
      </c>
    </row>
    <row r="537" spans="2:19" x14ac:dyDescent="0.2">
      <c r="B537" s="14">
        <v>334395</v>
      </c>
      <c r="C537" s="49">
        <v>12</v>
      </c>
      <c r="D537" s="14">
        <v>533</v>
      </c>
      <c r="E537" s="16">
        <v>197001.83049108501</v>
      </c>
      <c r="F537" s="112">
        <v>0.99190287745379202</v>
      </c>
      <c r="G537" s="113">
        <v>0.67383059418457647</v>
      </c>
      <c r="H537" s="16">
        <v>6.0999999999999999E-2</v>
      </c>
      <c r="I537" s="49">
        <v>0</v>
      </c>
      <c r="J537" s="16">
        <v>0.02</v>
      </c>
      <c r="K537" s="49">
        <v>0.94699999999999995</v>
      </c>
      <c r="L537" s="16">
        <v>0.88600000000000001</v>
      </c>
      <c r="M537" s="49">
        <v>1.069</v>
      </c>
      <c r="N537" s="16">
        <v>40.564</v>
      </c>
      <c r="O537" s="49">
        <v>45.624000000000002</v>
      </c>
      <c r="P537" s="16">
        <v>44.83</v>
      </c>
      <c r="Q537" s="49">
        <v>39.439</v>
      </c>
      <c r="R537" s="114">
        <v>45.271000000000001</v>
      </c>
      <c r="S537" s="16">
        <v>38.043999999999997</v>
      </c>
    </row>
    <row r="538" spans="2:19" x14ac:dyDescent="0.2">
      <c r="B538" s="14">
        <v>619817</v>
      </c>
      <c r="C538" s="49">
        <v>12</v>
      </c>
      <c r="D538" s="14">
        <v>534</v>
      </c>
      <c r="E538" s="16">
        <v>197013.83049108501</v>
      </c>
      <c r="F538" s="112">
        <v>0.99196329737222499</v>
      </c>
      <c r="G538" s="113">
        <v>0.67509481668773708</v>
      </c>
      <c r="H538" s="16">
        <v>5.3999999999999999E-2</v>
      </c>
      <c r="I538" s="49">
        <v>0.182</v>
      </c>
      <c r="J538" s="16">
        <v>0.08</v>
      </c>
      <c r="K538" s="49">
        <v>2.9279999999999999</v>
      </c>
      <c r="L538" s="16">
        <v>3.153</v>
      </c>
      <c r="M538" s="49">
        <v>2.8780000000000001</v>
      </c>
      <c r="N538" s="16">
        <v>17.673999999999999</v>
      </c>
      <c r="O538" s="49">
        <v>19.422999999999998</v>
      </c>
      <c r="P538" s="16">
        <v>20.459</v>
      </c>
      <c r="Q538" s="49">
        <v>18.683</v>
      </c>
      <c r="R538" s="114">
        <v>19.213999999999999</v>
      </c>
      <c r="S538" s="16">
        <v>19.785</v>
      </c>
    </row>
    <row r="539" spans="2:19" x14ac:dyDescent="0.2">
      <c r="B539" s="14" t="s">
        <v>272</v>
      </c>
      <c r="C539" s="49">
        <v>12</v>
      </c>
      <c r="D539" s="14">
        <v>535</v>
      </c>
      <c r="E539" s="16">
        <v>197025.83049108501</v>
      </c>
      <c r="F539" s="112">
        <v>0.99202371729065897</v>
      </c>
      <c r="G539" s="113">
        <v>0.67635903919089757</v>
      </c>
      <c r="H539" s="16">
        <v>0.05</v>
      </c>
      <c r="I539" s="49">
        <v>0.33800000000000002</v>
      </c>
      <c r="J539" s="16">
        <v>1.6040000000000001</v>
      </c>
      <c r="K539" s="49">
        <v>0.52500000000000002</v>
      </c>
      <c r="L539" s="16">
        <v>0.94499999999999995</v>
      </c>
      <c r="M539" s="49">
        <v>4.1740000000000004</v>
      </c>
      <c r="N539" s="16">
        <v>7.343</v>
      </c>
      <c r="O539" s="49">
        <v>7.0659999999999998</v>
      </c>
      <c r="P539" s="16">
        <v>6.6470000000000002</v>
      </c>
      <c r="Q539" s="49">
        <v>6.8929999999999998</v>
      </c>
      <c r="R539" s="114">
        <v>6.57</v>
      </c>
      <c r="S539" s="16">
        <v>7.556</v>
      </c>
    </row>
    <row r="540" spans="2:19" x14ac:dyDescent="0.2">
      <c r="B540" s="14" t="s">
        <v>273</v>
      </c>
      <c r="C540" s="49">
        <v>12</v>
      </c>
      <c r="D540" s="14">
        <v>536</v>
      </c>
      <c r="E540" s="16">
        <v>197037.83049108501</v>
      </c>
      <c r="F540" s="112">
        <v>0.99208413720909205</v>
      </c>
      <c r="G540" s="113">
        <v>0.67762326169405818</v>
      </c>
      <c r="H540" s="16">
        <v>0</v>
      </c>
      <c r="I540" s="49">
        <v>0</v>
      </c>
      <c r="J540" s="16">
        <v>0</v>
      </c>
      <c r="K540" s="49">
        <v>0</v>
      </c>
      <c r="L540" s="16">
        <v>2.1999999999999999E-2</v>
      </c>
      <c r="M540" s="49">
        <v>0</v>
      </c>
      <c r="N540" s="16">
        <v>72.242999999999995</v>
      </c>
      <c r="O540" s="49">
        <v>72.534000000000006</v>
      </c>
      <c r="P540" s="16">
        <v>72.436000000000007</v>
      </c>
      <c r="Q540" s="49">
        <v>76.671999999999997</v>
      </c>
      <c r="R540" s="114">
        <v>76.896000000000001</v>
      </c>
      <c r="S540" s="16">
        <v>76.991</v>
      </c>
    </row>
    <row r="541" spans="2:19" x14ac:dyDescent="0.2">
      <c r="B541" s="14" t="s">
        <v>274</v>
      </c>
      <c r="C541" s="49">
        <v>12</v>
      </c>
      <c r="D541" s="14">
        <v>537</v>
      </c>
      <c r="E541" s="16">
        <v>197049.83049108501</v>
      </c>
      <c r="F541" s="112">
        <v>0.99214455712752503</v>
      </c>
      <c r="G541" s="113">
        <v>0.67888748419721867</v>
      </c>
      <c r="H541" s="16">
        <v>85.01</v>
      </c>
      <c r="I541" s="49">
        <v>84.787999999999997</v>
      </c>
      <c r="J541" s="16">
        <v>84.84</v>
      </c>
      <c r="K541" s="49">
        <v>79.745000000000005</v>
      </c>
      <c r="L541" s="16">
        <v>80.168000000000006</v>
      </c>
      <c r="M541" s="49">
        <v>79.956000000000003</v>
      </c>
      <c r="N541" s="16">
        <v>65.150999999999996</v>
      </c>
      <c r="O541" s="49">
        <v>65.408000000000001</v>
      </c>
      <c r="P541" s="16">
        <v>65.332999999999998</v>
      </c>
      <c r="Q541" s="49">
        <v>82.548000000000002</v>
      </c>
      <c r="R541" s="114">
        <v>82.203999999999994</v>
      </c>
      <c r="S541" s="16">
        <v>82.358999999999995</v>
      </c>
    </row>
    <row r="542" spans="2:19" x14ac:dyDescent="0.2">
      <c r="B542" s="14" t="s">
        <v>275</v>
      </c>
      <c r="C542" s="49">
        <v>12</v>
      </c>
      <c r="D542" s="14">
        <v>538</v>
      </c>
      <c r="E542" s="16">
        <v>197061.83049108501</v>
      </c>
      <c r="F542" s="112">
        <v>0.992204977045958</v>
      </c>
      <c r="G542" s="113">
        <v>0.68015170670037928</v>
      </c>
      <c r="H542" s="16">
        <v>1.722</v>
      </c>
      <c r="I542" s="49">
        <v>1.0780000000000001</v>
      </c>
      <c r="J542" s="16">
        <v>0.17899999999999999</v>
      </c>
      <c r="K542" s="49">
        <v>6.56</v>
      </c>
      <c r="L542" s="16">
        <v>4.54</v>
      </c>
      <c r="M542" s="49">
        <v>6.2679999999999998</v>
      </c>
      <c r="N542" s="16">
        <v>6.5380000000000003</v>
      </c>
      <c r="O542" s="49">
        <v>6.9080000000000004</v>
      </c>
      <c r="P542" s="16">
        <v>5.9560000000000004</v>
      </c>
      <c r="Q542" s="49">
        <v>1.6539999999999999</v>
      </c>
      <c r="R542" s="114">
        <v>2.468</v>
      </c>
      <c r="S542" s="16">
        <v>2.468</v>
      </c>
    </row>
    <row r="543" spans="2:19" x14ac:dyDescent="0.2">
      <c r="B543" s="14" t="s">
        <v>276</v>
      </c>
      <c r="C543" s="49">
        <v>12</v>
      </c>
      <c r="D543" s="14">
        <v>539</v>
      </c>
      <c r="E543" s="16">
        <v>197073.83049108501</v>
      </c>
      <c r="F543" s="112">
        <v>0.99226539696439098</v>
      </c>
      <c r="G543" s="113">
        <v>0.68141592920353977</v>
      </c>
      <c r="H543" s="16">
        <v>0</v>
      </c>
      <c r="I543" s="49">
        <v>0</v>
      </c>
      <c r="J543" s="16">
        <v>0</v>
      </c>
      <c r="K543" s="49">
        <v>0</v>
      </c>
      <c r="L543" s="16">
        <v>0</v>
      </c>
      <c r="M543" s="49">
        <v>0</v>
      </c>
      <c r="N543" s="16">
        <v>44.518999999999998</v>
      </c>
      <c r="O543" s="49">
        <v>44.744</v>
      </c>
      <c r="P543" s="16">
        <v>44.406999999999996</v>
      </c>
      <c r="Q543" s="49">
        <v>51.664999999999999</v>
      </c>
      <c r="R543" s="114">
        <v>51.848999999999997</v>
      </c>
      <c r="S543" s="16">
        <v>51.71</v>
      </c>
    </row>
    <row r="544" spans="2:19" x14ac:dyDescent="0.2">
      <c r="B544" s="14" t="s">
        <v>277</v>
      </c>
      <c r="C544" s="49">
        <v>12</v>
      </c>
      <c r="D544" s="14">
        <v>540</v>
      </c>
      <c r="E544" s="16">
        <v>197085.83049108501</v>
      </c>
      <c r="F544" s="112">
        <v>0.99232581688282395</v>
      </c>
      <c r="G544" s="113">
        <v>0.68268015170670038</v>
      </c>
      <c r="H544" s="16">
        <v>0</v>
      </c>
      <c r="I544" s="49">
        <v>0</v>
      </c>
      <c r="J544" s="16">
        <v>0</v>
      </c>
      <c r="K544" s="49">
        <v>33.959000000000003</v>
      </c>
      <c r="L544" s="16">
        <v>33.645000000000003</v>
      </c>
      <c r="M544" s="49">
        <v>34.857999999999997</v>
      </c>
      <c r="N544" s="16">
        <v>40.860999999999997</v>
      </c>
      <c r="O544" s="49">
        <v>45.783999999999999</v>
      </c>
      <c r="P544" s="16">
        <v>46.075000000000003</v>
      </c>
      <c r="Q544" s="49">
        <v>41.991</v>
      </c>
      <c r="R544" s="114">
        <v>47.387</v>
      </c>
      <c r="S544" s="16">
        <v>41.271000000000001</v>
      </c>
    </row>
    <row r="545" spans="2:19" x14ac:dyDescent="0.2">
      <c r="B545" s="14" t="s">
        <v>278</v>
      </c>
      <c r="C545" s="49">
        <v>12</v>
      </c>
      <c r="D545" s="14">
        <v>541</v>
      </c>
      <c r="E545" s="16">
        <v>197097.83049108501</v>
      </c>
      <c r="F545" s="112">
        <v>0.99238623680125704</v>
      </c>
      <c r="G545" s="113">
        <v>0.68394437420986098</v>
      </c>
      <c r="H545" s="16">
        <v>1.131</v>
      </c>
      <c r="I545" s="49">
        <v>1.329</v>
      </c>
      <c r="J545" s="16">
        <v>1.2350000000000001</v>
      </c>
      <c r="K545" s="49">
        <v>1.0009999999999999</v>
      </c>
      <c r="L545" s="16">
        <v>1.032</v>
      </c>
      <c r="M545" s="49">
        <v>1.1499999999999999</v>
      </c>
      <c r="N545" s="16">
        <v>5.0149999999999997</v>
      </c>
      <c r="O545" s="49">
        <v>5.0179999999999998</v>
      </c>
      <c r="P545" s="16">
        <v>6.46</v>
      </c>
      <c r="Q545" s="49">
        <v>6.0289999999999999</v>
      </c>
      <c r="R545" s="114">
        <v>6.2160000000000002</v>
      </c>
      <c r="S545" s="16">
        <v>5.9720000000000004</v>
      </c>
    </row>
    <row r="546" spans="2:19" x14ac:dyDescent="0.2">
      <c r="B546" s="14" t="s">
        <v>279</v>
      </c>
      <c r="C546" s="49">
        <v>12</v>
      </c>
      <c r="D546" s="14">
        <v>542</v>
      </c>
      <c r="E546" s="16">
        <v>197109.83049108501</v>
      </c>
      <c r="F546" s="112">
        <v>0.99244665671969001</v>
      </c>
      <c r="G546" s="113">
        <v>0.68520859671302148</v>
      </c>
      <c r="H546" s="16">
        <v>84.444000000000003</v>
      </c>
      <c r="I546" s="49">
        <v>84.396000000000001</v>
      </c>
      <c r="J546" s="16">
        <v>84.498000000000005</v>
      </c>
      <c r="K546" s="49">
        <v>82.804000000000002</v>
      </c>
      <c r="L546" s="16">
        <v>82.710999999999999</v>
      </c>
      <c r="M546" s="49">
        <v>82.831000000000003</v>
      </c>
      <c r="N546" s="16">
        <v>76.122</v>
      </c>
      <c r="O546" s="49">
        <v>76.003</v>
      </c>
      <c r="P546" s="16">
        <v>75.772999999999996</v>
      </c>
      <c r="Q546" s="49">
        <v>84.742000000000004</v>
      </c>
      <c r="R546" s="114">
        <v>84.71</v>
      </c>
      <c r="S546" s="16">
        <v>84.674999999999997</v>
      </c>
    </row>
    <row r="547" spans="2:19" x14ac:dyDescent="0.2">
      <c r="B547" s="14" t="s">
        <v>280</v>
      </c>
      <c r="C547" s="49">
        <v>12</v>
      </c>
      <c r="D547" s="14">
        <v>543</v>
      </c>
      <c r="E547" s="16">
        <v>197121.83049108501</v>
      </c>
      <c r="F547" s="112">
        <v>0.99250707663812299</v>
      </c>
      <c r="G547" s="113">
        <v>0.68647281921618208</v>
      </c>
      <c r="H547" s="16">
        <v>0</v>
      </c>
      <c r="I547" s="49">
        <v>0</v>
      </c>
      <c r="J547" s="16">
        <v>0</v>
      </c>
      <c r="K547" s="49">
        <v>0</v>
      </c>
      <c r="L547" s="16">
        <v>0</v>
      </c>
      <c r="M547" s="49">
        <v>0</v>
      </c>
      <c r="N547" s="16">
        <v>40.344000000000001</v>
      </c>
      <c r="O547" s="49">
        <v>41.383000000000003</v>
      </c>
      <c r="P547" s="16">
        <v>41.784999999999997</v>
      </c>
      <c r="Q547" s="49">
        <v>41.503999999999998</v>
      </c>
      <c r="R547" s="114">
        <v>42.469000000000001</v>
      </c>
      <c r="S547" s="16">
        <v>42.628</v>
      </c>
    </row>
    <row r="548" spans="2:19" x14ac:dyDescent="0.2">
      <c r="B548" s="14" t="s">
        <v>281</v>
      </c>
      <c r="C548" s="49">
        <v>12</v>
      </c>
      <c r="D548" s="14">
        <v>544</v>
      </c>
      <c r="E548" s="16">
        <v>197133.83049108501</v>
      </c>
      <c r="F548" s="112">
        <v>0.99256749655655696</v>
      </c>
      <c r="G548" s="113">
        <v>0.68773704171934258</v>
      </c>
      <c r="H548" s="16">
        <v>0.1</v>
      </c>
      <c r="I548" s="49">
        <v>0.1</v>
      </c>
      <c r="J548" s="16">
        <v>0.1</v>
      </c>
      <c r="K548" s="49">
        <v>2.8639999999999999</v>
      </c>
      <c r="L548" s="16">
        <v>4.0199999999999996</v>
      </c>
      <c r="M548" s="49">
        <v>3.5510000000000002</v>
      </c>
      <c r="N548" s="16">
        <v>6.3109999999999999</v>
      </c>
      <c r="O548" s="49">
        <v>6.492</v>
      </c>
      <c r="P548" s="16">
        <v>6.274</v>
      </c>
      <c r="Q548" s="49">
        <v>5.0510000000000002</v>
      </c>
      <c r="R548" s="114">
        <v>5.0629999999999997</v>
      </c>
      <c r="S548" s="16">
        <v>5.125</v>
      </c>
    </row>
    <row r="549" spans="2:19" x14ac:dyDescent="0.2">
      <c r="B549" s="14" t="s">
        <v>282</v>
      </c>
      <c r="C549" s="49">
        <v>12</v>
      </c>
      <c r="D549" s="14">
        <v>545</v>
      </c>
      <c r="E549" s="16">
        <v>197145.83049108501</v>
      </c>
      <c r="F549" s="112">
        <v>0.99262791647499005</v>
      </c>
      <c r="G549" s="113">
        <v>0.68900126422250318</v>
      </c>
      <c r="H549" s="16">
        <v>0.83299999999999996</v>
      </c>
      <c r="I549" s="49">
        <v>0.84699999999999998</v>
      </c>
      <c r="J549" s="16">
        <v>0.64200000000000002</v>
      </c>
      <c r="K549" s="49">
        <v>0.9</v>
      </c>
      <c r="L549" s="16">
        <v>1.242</v>
      </c>
      <c r="M549" s="49">
        <v>1.08</v>
      </c>
      <c r="N549" s="16">
        <v>6.9660000000000002</v>
      </c>
      <c r="O549" s="49">
        <v>6.2039999999999997</v>
      </c>
      <c r="P549" s="16">
        <v>9.9779999999999998</v>
      </c>
      <c r="Q549" s="49">
        <v>5.78</v>
      </c>
      <c r="R549" s="114">
        <v>6.1120000000000001</v>
      </c>
      <c r="S549" s="16">
        <v>5.6289999999999996</v>
      </c>
    </row>
    <row r="550" spans="2:19" x14ac:dyDescent="0.2">
      <c r="B550" s="14" t="s">
        <v>283</v>
      </c>
      <c r="C550" s="49">
        <v>12</v>
      </c>
      <c r="D550" s="14">
        <v>546</v>
      </c>
      <c r="E550" s="16">
        <v>197157.83049108501</v>
      </c>
      <c r="F550" s="112">
        <v>0.99268833639342302</v>
      </c>
      <c r="G550" s="113">
        <v>0.69026548672566368</v>
      </c>
      <c r="H550" s="16">
        <v>0.106</v>
      </c>
      <c r="I550" s="49">
        <v>0.08</v>
      </c>
      <c r="J550" s="16">
        <v>9.9000000000000005E-2</v>
      </c>
      <c r="K550" s="49">
        <v>1.4450000000000001</v>
      </c>
      <c r="L550" s="16">
        <v>1.742</v>
      </c>
      <c r="M550" s="49">
        <v>1.371</v>
      </c>
      <c r="N550" s="16">
        <v>9.2309999999999999</v>
      </c>
      <c r="O550" s="49">
        <v>7.7350000000000003</v>
      </c>
      <c r="P550" s="16">
        <v>8.0530000000000008</v>
      </c>
      <c r="Q550" s="49">
        <v>8.0559999999999992</v>
      </c>
      <c r="R550" s="114">
        <v>8.5020000000000007</v>
      </c>
      <c r="S550" s="16">
        <v>7.11</v>
      </c>
    </row>
    <row r="551" spans="2:19" x14ac:dyDescent="0.2">
      <c r="B551" s="14" t="s">
        <v>284</v>
      </c>
      <c r="C551" s="49">
        <v>12</v>
      </c>
      <c r="D551" s="14">
        <v>547</v>
      </c>
      <c r="E551" s="16">
        <v>197169.83049108501</v>
      </c>
      <c r="F551" s="112">
        <v>0.992748756311856</v>
      </c>
      <c r="G551" s="113">
        <v>0.69152970922882429</v>
      </c>
      <c r="H551" s="16">
        <v>3.0000000000000001E-3</v>
      </c>
      <c r="I551" s="49">
        <v>2E-3</v>
      </c>
      <c r="J551" s="16">
        <v>2E-3</v>
      </c>
      <c r="K551" s="49">
        <v>4.1000000000000002E-2</v>
      </c>
      <c r="L551" s="16">
        <v>4.4999999999999998E-2</v>
      </c>
      <c r="M551" s="49">
        <v>0.04</v>
      </c>
      <c r="N551" s="16">
        <v>35.923999999999999</v>
      </c>
      <c r="O551" s="49">
        <v>36.186</v>
      </c>
      <c r="P551" s="16">
        <v>35.630000000000003</v>
      </c>
      <c r="Q551" s="49">
        <v>42.152999999999999</v>
      </c>
      <c r="R551" s="114">
        <v>42.01</v>
      </c>
      <c r="S551" s="16">
        <v>42.345999999999997</v>
      </c>
    </row>
    <row r="552" spans="2:19" x14ac:dyDescent="0.2">
      <c r="B552" s="14" t="s">
        <v>285</v>
      </c>
      <c r="C552" s="49">
        <v>12</v>
      </c>
      <c r="D552" s="14">
        <v>548</v>
      </c>
      <c r="E552" s="16">
        <v>197181.83049108501</v>
      </c>
      <c r="F552" s="112">
        <v>0.99280917623028897</v>
      </c>
      <c r="G552" s="113">
        <v>0.69279393173198478</v>
      </c>
      <c r="H552" s="16">
        <v>2.33</v>
      </c>
      <c r="I552" s="49">
        <v>2.258</v>
      </c>
      <c r="J552" s="16">
        <v>2.0670000000000002</v>
      </c>
      <c r="K552" s="49">
        <v>6.0220000000000002</v>
      </c>
      <c r="L552" s="16">
        <v>5.6</v>
      </c>
      <c r="M552" s="49">
        <v>5.6970000000000001</v>
      </c>
      <c r="N552" s="16">
        <v>8.1679999999999993</v>
      </c>
      <c r="O552" s="49">
        <v>8.6760000000000002</v>
      </c>
      <c r="P552" s="16">
        <v>9.89</v>
      </c>
      <c r="Q552" s="49">
        <v>12.497</v>
      </c>
      <c r="R552" s="114">
        <v>12.124000000000001</v>
      </c>
      <c r="S552" s="16">
        <v>12.115</v>
      </c>
    </row>
    <row r="553" spans="2:19" x14ac:dyDescent="0.2">
      <c r="B553" s="14" t="s">
        <v>286</v>
      </c>
      <c r="C553" s="49">
        <v>11.647968998019</v>
      </c>
      <c r="D553" s="14">
        <v>549</v>
      </c>
      <c r="E553" s="16">
        <v>197193.47846008299</v>
      </c>
      <c r="F553" s="112">
        <v>0.99286782367502002</v>
      </c>
      <c r="G553" s="113">
        <v>0.69405815423514539</v>
      </c>
      <c r="H553" s="16">
        <v>0.17399999999999999</v>
      </c>
      <c r="I553" s="49">
        <v>0.28599999999999998</v>
      </c>
      <c r="J553" s="16">
        <v>0.34200000000000003</v>
      </c>
      <c r="K553" s="49">
        <v>0.34499999999999997</v>
      </c>
      <c r="L553" s="16">
        <v>0.48</v>
      </c>
      <c r="M553" s="49">
        <v>0.27800000000000002</v>
      </c>
      <c r="N553" s="16">
        <v>26.5</v>
      </c>
      <c r="O553" s="49">
        <v>26.622</v>
      </c>
      <c r="P553" s="16">
        <v>26.797000000000001</v>
      </c>
      <c r="Q553" s="49">
        <v>31.530999999999999</v>
      </c>
      <c r="R553" s="114">
        <v>32.337000000000003</v>
      </c>
      <c r="S553" s="16">
        <v>31.777999999999999</v>
      </c>
    </row>
    <row r="554" spans="2:19" x14ac:dyDescent="0.2">
      <c r="B554" s="14" t="s">
        <v>287</v>
      </c>
      <c r="C554" s="49">
        <v>11.624343269220001</v>
      </c>
      <c r="D554" s="14">
        <v>550</v>
      </c>
      <c r="E554" s="16">
        <v>197205.102803352</v>
      </c>
      <c r="F554" s="112">
        <v>0.99292635216436698</v>
      </c>
      <c r="G554" s="113">
        <v>0.69532237673830599</v>
      </c>
      <c r="H554" s="16">
        <v>0.124</v>
      </c>
      <c r="I554" s="49">
        <v>0.20599999999999999</v>
      </c>
      <c r="J554" s="16">
        <v>0.13700000000000001</v>
      </c>
      <c r="K554" s="49">
        <v>6.7930000000000001</v>
      </c>
      <c r="L554" s="16">
        <v>7.0890000000000004</v>
      </c>
      <c r="M554" s="49">
        <v>6.8460000000000001</v>
      </c>
      <c r="N554" s="16">
        <v>6.327</v>
      </c>
      <c r="O554" s="49">
        <v>5.165</v>
      </c>
      <c r="P554" s="16">
        <v>6.1710000000000003</v>
      </c>
      <c r="Q554" s="49">
        <v>5.3230000000000004</v>
      </c>
      <c r="R554" s="114">
        <v>4.7149999999999999</v>
      </c>
      <c r="S554" s="16">
        <v>4.8499999999999996</v>
      </c>
    </row>
    <row r="555" spans="2:19" x14ac:dyDescent="0.2">
      <c r="B555" s="14" t="s">
        <v>288</v>
      </c>
      <c r="C555" s="49">
        <v>11.610692590266</v>
      </c>
      <c r="D555" s="14">
        <v>551</v>
      </c>
      <c r="E555" s="16">
        <v>197216.71349594201</v>
      </c>
      <c r="F555" s="112">
        <v>0.99298481192263799</v>
      </c>
      <c r="G555" s="113">
        <v>0.69658659924146649</v>
      </c>
      <c r="H555" s="16">
        <v>33.796999999999997</v>
      </c>
      <c r="I555" s="49">
        <v>35.029000000000003</v>
      </c>
      <c r="J555" s="16">
        <v>35.244</v>
      </c>
      <c r="K555" s="49">
        <v>50.201999999999998</v>
      </c>
      <c r="L555" s="16">
        <v>50.527999999999999</v>
      </c>
      <c r="M555" s="49">
        <v>49.042000000000002</v>
      </c>
      <c r="N555" s="16">
        <v>64.197999999999993</v>
      </c>
      <c r="O555" s="49">
        <v>63.862000000000002</v>
      </c>
      <c r="P555" s="16">
        <v>65.363</v>
      </c>
      <c r="Q555" s="49">
        <v>40.43</v>
      </c>
      <c r="R555" s="114">
        <v>42.701000000000001</v>
      </c>
      <c r="S555" s="16">
        <v>42.81</v>
      </c>
    </row>
    <row r="556" spans="2:19" x14ac:dyDescent="0.2">
      <c r="B556" s="14">
        <v>263828</v>
      </c>
      <c r="C556" s="49">
        <v>11.268915679679999</v>
      </c>
      <c r="D556" s="14">
        <v>552</v>
      </c>
      <c r="E556" s="16">
        <v>197227.98241162201</v>
      </c>
      <c r="F556" s="112">
        <v>0.99304155083648804</v>
      </c>
      <c r="G556" s="113">
        <v>0.69785082174462709</v>
      </c>
      <c r="H556" s="16">
        <v>4.0000000000000001E-3</v>
      </c>
      <c r="I556" s="49">
        <v>0</v>
      </c>
      <c r="J556" s="16">
        <v>0</v>
      </c>
      <c r="K556" s="49">
        <v>0</v>
      </c>
      <c r="L556" s="16">
        <v>0</v>
      </c>
      <c r="M556" s="49">
        <v>0</v>
      </c>
      <c r="N556" s="16">
        <v>60.216000000000001</v>
      </c>
      <c r="O556" s="49">
        <v>60.456000000000003</v>
      </c>
      <c r="P556" s="16">
        <v>60.201000000000001</v>
      </c>
      <c r="Q556" s="49">
        <v>66.352000000000004</v>
      </c>
      <c r="R556" s="114">
        <v>66.367999999999995</v>
      </c>
      <c r="S556" s="16">
        <v>66.688999999999993</v>
      </c>
    </row>
    <row r="557" spans="2:19" x14ac:dyDescent="0.2">
      <c r="B557" s="14" t="s">
        <v>289</v>
      </c>
      <c r="C557" s="49">
        <v>11.153813902837999</v>
      </c>
      <c r="D557" s="14">
        <v>553</v>
      </c>
      <c r="E557" s="16">
        <v>197239.136225525</v>
      </c>
      <c r="F557" s="112">
        <v>0.99309771021367399</v>
      </c>
      <c r="G557" s="113">
        <v>0.69911504424778759</v>
      </c>
      <c r="H557" s="16">
        <v>0</v>
      </c>
      <c r="I557" s="49">
        <v>0</v>
      </c>
      <c r="J557" s="16">
        <v>0</v>
      </c>
      <c r="K557" s="49">
        <v>1.6E-2</v>
      </c>
      <c r="L557" s="16">
        <v>1.6E-2</v>
      </c>
      <c r="M557" s="49">
        <v>1.6E-2</v>
      </c>
      <c r="N557" s="16">
        <v>57.521999999999998</v>
      </c>
      <c r="O557" s="49">
        <v>57.41</v>
      </c>
      <c r="P557" s="16">
        <v>57.616999999999997</v>
      </c>
      <c r="Q557" s="49">
        <v>63.018000000000001</v>
      </c>
      <c r="R557" s="114">
        <v>63.055</v>
      </c>
      <c r="S557" s="16">
        <v>63.225999999999999</v>
      </c>
    </row>
    <row r="558" spans="2:19" x14ac:dyDescent="0.2">
      <c r="B558" s="14">
        <v>162668</v>
      </c>
      <c r="C558" s="49">
        <v>11</v>
      </c>
      <c r="D558" s="14">
        <v>554</v>
      </c>
      <c r="E558" s="16">
        <v>197250.136225525</v>
      </c>
      <c r="F558" s="112">
        <v>0.99315309513890404</v>
      </c>
      <c r="G558" s="113">
        <v>0.70037926675094819</v>
      </c>
      <c r="H558" s="16">
        <v>9.6859999999999999</v>
      </c>
      <c r="I558" s="49">
        <v>7.8360000000000003</v>
      </c>
      <c r="J558" s="16">
        <v>11.66</v>
      </c>
      <c r="K558" s="49">
        <v>17.978999999999999</v>
      </c>
      <c r="L558" s="16">
        <v>15.531000000000001</v>
      </c>
      <c r="M558" s="49">
        <v>16.015999999999998</v>
      </c>
      <c r="N558" s="16">
        <v>28.045000000000002</v>
      </c>
      <c r="O558" s="49">
        <v>27.837</v>
      </c>
      <c r="P558" s="16">
        <v>28.035</v>
      </c>
      <c r="Q558" s="49">
        <v>20.22</v>
      </c>
      <c r="R558" s="114">
        <v>19.904</v>
      </c>
      <c r="S558" s="16">
        <v>22.422000000000001</v>
      </c>
    </row>
    <row r="559" spans="2:19" x14ac:dyDescent="0.2">
      <c r="B559" s="14">
        <v>164664</v>
      </c>
      <c r="C559" s="49">
        <v>11</v>
      </c>
      <c r="D559" s="14">
        <v>555</v>
      </c>
      <c r="E559" s="16">
        <v>197261.136225525</v>
      </c>
      <c r="F559" s="112">
        <v>0.99320848006413398</v>
      </c>
      <c r="G559" s="113">
        <v>0.70164348925410869</v>
      </c>
      <c r="H559" s="16">
        <v>2.66</v>
      </c>
      <c r="I559" s="49">
        <v>2.6339999999999999</v>
      </c>
      <c r="J559" s="16">
        <v>5.1859999999999999</v>
      </c>
      <c r="K559" s="49">
        <v>6.242</v>
      </c>
      <c r="L559" s="16">
        <v>5.4420000000000002</v>
      </c>
      <c r="M559" s="49">
        <v>4.3470000000000004</v>
      </c>
      <c r="N559" s="16">
        <v>15.728999999999999</v>
      </c>
      <c r="O559" s="49">
        <v>14.944000000000001</v>
      </c>
      <c r="P559" s="16">
        <v>15.095000000000001</v>
      </c>
      <c r="Q559" s="49">
        <v>12.337</v>
      </c>
      <c r="R559" s="114">
        <v>11.478</v>
      </c>
      <c r="S559" s="16">
        <v>12.568</v>
      </c>
    </row>
    <row r="560" spans="2:19" x14ac:dyDescent="0.2">
      <c r="B560" s="14">
        <v>192684</v>
      </c>
      <c r="C560" s="49">
        <v>11</v>
      </c>
      <c r="D560" s="14">
        <v>556</v>
      </c>
      <c r="E560" s="16">
        <v>197272.136225525</v>
      </c>
      <c r="F560" s="112">
        <v>0.99326386498936503</v>
      </c>
      <c r="G560" s="113">
        <v>0.70290771175726929</v>
      </c>
      <c r="H560" s="16">
        <v>0.83299999999999996</v>
      </c>
      <c r="I560" s="49">
        <v>0.85199999999999998</v>
      </c>
      <c r="J560" s="16">
        <v>1.046</v>
      </c>
      <c r="K560" s="49">
        <v>2.86</v>
      </c>
      <c r="L560" s="16">
        <v>2.9119999999999999</v>
      </c>
      <c r="M560" s="49">
        <v>2.9049999999999998</v>
      </c>
      <c r="N560" s="16">
        <v>7.03</v>
      </c>
      <c r="O560" s="49">
        <v>7.5209999999999999</v>
      </c>
      <c r="P560" s="16">
        <v>7.0129999999999999</v>
      </c>
      <c r="Q560" s="49">
        <v>8.6080000000000005</v>
      </c>
      <c r="R560" s="114">
        <v>8.0120000000000005</v>
      </c>
      <c r="S560" s="16">
        <v>7.6840000000000002</v>
      </c>
    </row>
    <row r="561" spans="2:19" x14ac:dyDescent="0.2">
      <c r="B561" s="14">
        <v>197696</v>
      </c>
      <c r="C561" s="49">
        <v>11</v>
      </c>
      <c r="D561" s="14">
        <v>557</v>
      </c>
      <c r="E561" s="16">
        <v>197283.136225525</v>
      </c>
      <c r="F561" s="112">
        <v>0.99331924991459497</v>
      </c>
      <c r="G561" s="113">
        <v>0.70417193426042979</v>
      </c>
      <c r="H561" s="16">
        <v>0</v>
      </c>
      <c r="I561" s="49">
        <v>7.2999999999999995E-2</v>
      </c>
      <c r="J561" s="16">
        <v>7.2999999999999995E-2</v>
      </c>
      <c r="K561" s="49">
        <v>0.18</v>
      </c>
      <c r="L561" s="16">
        <v>0.249</v>
      </c>
      <c r="M561" s="49">
        <v>6.8000000000000005E-2</v>
      </c>
      <c r="N561" s="16">
        <v>26.902000000000001</v>
      </c>
      <c r="O561" s="49">
        <v>27.442</v>
      </c>
      <c r="P561" s="16">
        <v>27.116</v>
      </c>
      <c r="Q561" s="49">
        <v>33.545000000000002</v>
      </c>
      <c r="R561" s="114">
        <v>33.273000000000003</v>
      </c>
      <c r="S561" s="16">
        <v>33.259</v>
      </c>
    </row>
    <row r="562" spans="2:19" x14ac:dyDescent="0.2">
      <c r="B562" s="14">
        <v>313431</v>
      </c>
      <c r="C562" s="49">
        <v>11</v>
      </c>
      <c r="D562" s="14">
        <v>558</v>
      </c>
      <c r="E562" s="16">
        <v>197294.136225525</v>
      </c>
      <c r="F562" s="112">
        <v>0.99337463483982502</v>
      </c>
      <c r="G562" s="113">
        <v>0.70543615676359039</v>
      </c>
      <c r="H562" s="16">
        <v>1.4E-2</v>
      </c>
      <c r="I562" s="49">
        <v>0.02</v>
      </c>
      <c r="J562" s="16">
        <v>3.2000000000000001E-2</v>
      </c>
      <c r="K562" s="49">
        <v>7.8E-2</v>
      </c>
      <c r="L562" s="16">
        <v>6.3E-2</v>
      </c>
      <c r="M562" s="49">
        <v>0.06</v>
      </c>
      <c r="N562" s="16">
        <v>27.364999999999998</v>
      </c>
      <c r="O562" s="49">
        <v>27.681000000000001</v>
      </c>
      <c r="P562" s="16">
        <v>27.056000000000001</v>
      </c>
      <c r="Q562" s="49">
        <v>31.19</v>
      </c>
      <c r="R562" s="114">
        <v>30.765999999999998</v>
      </c>
      <c r="S562" s="16">
        <v>30.913</v>
      </c>
    </row>
    <row r="563" spans="2:19" x14ac:dyDescent="0.2">
      <c r="B563" s="14">
        <v>320224</v>
      </c>
      <c r="C563" s="49">
        <v>11</v>
      </c>
      <c r="D563" s="14">
        <v>559</v>
      </c>
      <c r="E563" s="16">
        <v>197305.136225525</v>
      </c>
      <c r="F563" s="112">
        <v>0.99343001976505596</v>
      </c>
      <c r="G563" s="113">
        <v>0.706700379266751</v>
      </c>
      <c r="H563" s="16">
        <v>4.7E-2</v>
      </c>
      <c r="I563" s="49">
        <v>4.7E-2</v>
      </c>
      <c r="J563" s="16">
        <v>0.16300000000000001</v>
      </c>
      <c r="K563" s="49">
        <v>0.218</v>
      </c>
      <c r="L563" s="16">
        <v>5.3999999999999999E-2</v>
      </c>
      <c r="M563" s="49">
        <v>0.104</v>
      </c>
      <c r="N563" s="16">
        <v>8.2680000000000007</v>
      </c>
      <c r="O563" s="49">
        <v>8.0960000000000001</v>
      </c>
      <c r="P563" s="16">
        <v>8.4610000000000003</v>
      </c>
      <c r="Q563" s="49">
        <v>12.036</v>
      </c>
      <c r="R563" s="114">
        <v>11.824999999999999</v>
      </c>
      <c r="S563" s="16">
        <v>11.534000000000001</v>
      </c>
    </row>
    <row r="564" spans="2:19" x14ac:dyDescent="0.2">
      <c r="B564" s="14">
        <v>321902</v>
      </c>
      <c r="C564" s="49">
        <v>11</v>
      </c>
      <c r="D564" s="14">
        <v>560</v>
      </c>
      <c r="E564" s="16">
        <v>197316.136225525</v>
      </c>
      <c r="F564" s="112">
        <v>0.99348540469028601</v>
      </c>
      <c r="G564" s="113">
        <v>0.70796460176991149</v>
      </c>
      <c r="H564" s="16">
        <v>0</v>
      </c>
      <c r="I564" s="49">
        <v>0</v>
      </c>
      <c r="J564" s="16">
        <v>0</v>
      </c>
      <c r="K564" s="49">
        <v>3.0000000000000001E-3</v>
      </c>
      <c r="L564" s="16">
        <v>0</v>
      </c>
      <c r="M564" s="49">
        <v>3.0000000000000001E-3</v>
      </c>
      <c r="N564" s="16">
        <v>63.491</v>
      </c>
      <c r="O564" s="49">
        <v>63.591000000000001</v>
      </c>
      <c r="P564" s="16">
        <v>63.723999999999997</v>
      </c>
      <c r="Q564" s="49">
        <v>68.784000000000006</v>
      </c>
      <c r="R564" s="114">
        <v>68.751999999999995</v>
      </c>
      <c r="S564" s="16">
        <v>68.831000000000003</v>
      </c>
    </row>
    <row r="565" spans="2:19" x14ac:dyDescent="0.2">
      <c r="B565" s="14">
        <v>339329</v>
      </c>
      <c r="C565" s="49">
        <v>11</v>
      </c>
      <c r="D565" s="14">
        <v>561</v>
      </c>
      <c r="E565" s="16">
        <v>197327.136225525</v>
      </c>
      <c r="F565" s="112">
        <v>0.99354078961551595</v>
      </c>
      <c r="G565" s="113">
        <v>0.7092288242730721</v>
      </c>
      <c r="H565" s="16">
        <v>3.4000000000000002E-2</v>
      </c>
      <c r="I565" s="49">
        <v>3.4000000000000002E-2</v>
      </c>
      <c r="J565" s="16">
        <v>1.7000000000000001E-2</v>
      </c>
      <c r="K565" s="49">
        <v>3.4000000000000002E-2</v>
      </c>
      <c r="L565" s="16">
        <v>2.1000000000000001E-2</v>
      </c>
      <c r="M565" s="49">
        <v>1.7000000000000001E-2</v>
      </c>
      <c r="N565" s="16">
        <v>6.1520000000000001</v>
      </c>
      <c r="O565" s="49">
        <v>7.5389999999999997</v>
      </c>
      <c r="P565" s="16">
        <v>6.8330000000000002</v>
      </c>
      <c r="Q565" s="49">
        <v>7.4619999999999997</v>
      </c>
      <c r="R565" s="114">
        <v>7.4260000000000002</v>
      </c>
      <c r="S565" s="16">
        <v>6.8680000000000003</v>
      </c>
    </row>
    <row r="566" spans="2:19" x14ac:dyDescent="0.2">
      <c r="B566" s="14">
        <v>548775</v>
      </c>
      <c r="C566" s="49">
        <v>11</v>
      </c>
      <c r="D566" s="14">
        <v>562</v>
      </c>
      <c r="E566" s="16">
        <v>197338.136225525</v>
      </c>
      <c r="F566" s="112">
        <v>0.993596174540747</v>
      </c>
      <c r="G566" s="113">
        <v>0.7104930467762326</v>
      </c>
      <c r="H566" s="16">
        <v>4.5999999999999999E-2</v>
      </c>
      <c r="I566" s="49">
        <v>3.9E-2</v>
      </c>
      <c r="J566" s="16">
        <v>5.8999999999999997E-2</v>
      </c>
      <c r="K566" s="49">
        <v>1.4E-2</v>
      </c>
      <c r="L566" s="16">
        <v>5.8000000000000003E-2</v>
      </c>
      <c r="M566" s="49">
        <v>0.05</v>
      </c>
      <c r="N566" s="16">
        <v>55.707000000000001</v>
      </c>
      <c r="O566" s="49">
        <v>55.512999999999998</v>
      </c>
      <c r="P566" s="16">
        <v>55.43</v>
      </c>
      <c r="Q566" s="49">
        <v>60.978999999999999</v>
      </c>
      <c r="R566" s="114">
        <v>61.128</v>
      </c>
      <c r="S566" s="16">
        <v>61.201000000000001</v>
      </c>
    </row>
    <row r="567" spans="2:19" x14ac:dyDescent="0.2">
      <c r="B567" s="14">
        <v>575041</v>
      </c>
      <c r="C567" s="49">
        <v>11</v>
      </c>
      <c r="D567" s="14">
        <v>563</v>
      </c>
      <c r="E567" s="16">
        <v>197349.136225525</v>
      </c>
      <c r="F567" s="112">
        <v>0.99365155946597705</v>
      </c>
      <c r="G567" s="113">
        <v>0.7117572692793932</v>
      </c>
      <c r="H567" s="16">
        <v>4.2999999999999997E-2</v>
      </c>
      <c r="I567" s="49">
        <v>4.2000000000000003E-2</v>
      </c>
      <c r="J567" s="16">
        <v>3.2000000000000001E-2</v>
      </c>
      <c r="K567" s="49">
        <v>0.48</v>
      </c>
      <c r="L567" s="16">
        <v>0.44</v>
      </c>
      <c r="M567" s="49">
        <v>0.53100000000000003</v>
      </c>
      <c r="N567" s="16">
        <v>11.443</v>
      </c>
      <c r="O567" s="49">
        <v>11.497999999999999</v>
      </c>
      <c r="P567" s="16">
        <v>11.654</v>
      </c>
      <c r="Q567" s="49">
        <v>14.093999999999999</v>
      </c>
      <c r="R567" s="114">
        <v>14.695</v>
      </c>
      <c r="S567" s="16">
        <v>14.701000000000001</v>
      </c>
    </row>
    <row r="568" spans="2:19" x14ac:dyDescent="0.2">
      <c r="B568" s="14" t="s">
        <v>290</v>
      </c>
      <c r="C568" s="49">
        <v>11</v>
      </c>
      <c r="D568" s="14">
        <v>564</v>
      </c>
      <c r="E568" s="16">
        <v>197360.136225525</v>
      </c>
      <c r="F568" s="112">
        <v>0.99370694439120799</v>
      </c>
      <c r="G568" s="113">
        <v>0.7130214917825537</v>
      </c>
      <c r="H568" s="16">
        <v>0</v>
      </c>
      <c r="I568" s="49">
        <v>0</v>
      </c>
      <c r="J568" s="16">
        <v>0</v>
      </c>
      <c r="K568" s="49">
        <v>1.4E-2</v>
      </c>
      <c r="L568" s="16">
        <v>4.2000000000000003E-2</v>
      </c>
      <c r="M568" s="49">
        <v>0.03</v>
      </c>
      <c r="N568" s="16">
        <v>4.7370000000000001</v>
      </c>
      <c r="O568" s="49">
        <v>5.0819999999999999</v>
      </c>
      <c r="P568" s="16">
        <v>3.859</v>
      </c>
      <c r="Q568" s="49">
        <v>4.2069999999999999</v>
      </c>
      <c r="R568" s="114">
        <v>4.9779999999999998</v>
      </c>
      <c r="S568" s="16">
        <v>4.8639999999999999</v>
      </c>
    </row>
    <row r="569" spans="2:19" x14ac:dyDescent="0.2">
      <c r="B569" s="14" t="s">
        <v>291</v>
      </c>
      <c r="C569" s="49">
        <v>11</v>
      </c>
      <c r="D569" s="14">
        <v>565</v>
      </c>
      <c r="E569" s="16">
        <v>197371.136225525</v>
      </c>
      <c r="F569" s="112">
        <v>0.99376232931643804</v>
      </c>
      <c r="G569" s="113">
        <v>0.7142857142857143</v>
      </c>
      <c r="H569" s="16">
        <v>1.105</v>
      </c>
      <c r="I569" s="49">
        <v>1.2390000000000001</v>
      </c>
      <c r="J569" s="16">
        <v>0.74299999999999999</v>
      </c>
      <c r="K569" s="49">
        <v>1.768</v>
      </c>
      <c r="L569" s="16">
        <v>2.1880000000000002</v>
      </c>
      <c r="M569" s="49">
        <v>4.1929999999999996</v>
      </c>
      <c r="N569" s="16">
        <v>14.134</v>
      </c>
      <c r="O569" s="49">
        <v>13.802</v>
      </c>
      <c r="P569" s="16">
        <v>15.512</v>
      </c>
      <c r="Q569" s="49">
        <v>4.4489999999999998</v>
      </c>
      <c r="R569" s="114">
        <v>5.1319999999999997</v>
      </c>
      <c r="S569" s="16">
        <v>5.4560000000000004</v>
      </c>
    </row>
    <row r="570" spans="2:19" x14ac:dyDescent="0.2">
      <c r="B570" s="14" t="s">
        <v>292</v>
      </c>
      <c r="C570" s="49">
        <v>11</v>
      </c>
      <c r="D570" s="14">
        <v>566</v>
      </c>
      <c r="E570" s="16">
        <v>197382.136225525</v>
      </c>
      <c r="F570" s="112">
        <v>0.99381771424166798</v>
      </c>
      <c r="G570" s="113">
        <v>0.7155499367888748</v>
      </c>
      <c r="H570" s="16">
        <v>0.17100000000000001</v>
      </c>
      <c r="I570" s="49">
        <v>0.23200000000000001</v>
      </c>
      <c r="J570" s="16">
        <v>0.189</v>
      </c>
      <c r="K570" s="49">
        <v>0.98599999999999999</v>
      </c>
      <c r="L570" s="16">
        <v>1.073</v>
      </c>
      <c r="M570" s="49">
        <v>1.131</v>
      </c>
      <c r="N570" s="16">
        <v>25.766999999999999</v>
      </c>
      <c r="O570" s="49">
        <v>25.925000000000001</v>
      </c>
      <c r="P570" s="16">
        <v>26.15</v>
      </c>
      <c r="Q570" s="49">
        <v>35.436</v>
      </c>
      <c r="R570" s="114">
        <v>35.69</v>
      </c>
      <c r="S570" s="16">
        <v>35.639000000000003</v>
      </c>
    </row>
    <row r="571" spans="2:19" x14ac:dyDescent="0.2">
      <c r="B571" s="14" t="s">
        <v>293</v>
      </c>
      <c r="C571" s="49">
        <v>11</v>
      </c>
      <c r="D571" s="14">
        <v>567</v>
      </c>
      <c r="E571" s="16">
        <v>197393.136225525</v>
      </c>
      <c r="F571" s="112">
        <v>0.99387309916689903</v>
      </c>
      <c r="G571" s="113">
        <v>0.7168141592920354</v>
      </c>
      <c r="H571" s="16">
        <v>0</v>
      </c>
      <c r="I571" s="49">
        <v>0</v>
      </c>
      <c r="J571" s="16">
        <v>0</v>
      </c>
      <c r="K571" s="49">
        <v>0.19</v>
      </c>
      <c r="L571" s="16">
        <v>0.17599999999999999</v>
      </c>
      <c r="M571" s="49">
        <v>0.17599999999999999</v>
      </c>
      <c r="N571" s="16">
        <v>7.484</v>
      </c>
      <c r="O571" s="49">
        <v>7.5</v>
      </c>
      <c r="P571" s="16">
        <v>7.32</v>
      </c>
      <c r="Q571" s="49">
        <v>10.566000000000001</v>
      </c>
      <c r="R571" s="114">
        <v>10.442</v>
      </c>
      <c r="S571" s="16">
        <v>10.568</v>
      </c>
    </row>
    <row r="572" spans="2:19" x14ac:dyDescent="0.2">
      <c r="B572" s="14" t="s">
        <v>294</v>
      </c>
      <c r="C572" s="49">
        <v>11</v>
      </c>
      <c r="D572" s="14">
        <v>568</v>
      </c>
      <c r="E572" s="16">
        <v>197404.136225525</v>
      </c>
      <c r="F572" s="112">
        <v>0.99392848409212897</v>
      </c>
      <c r="G572" s="113">
        <v>0.71807838179519601</v>
      </c>
      <c r="H572" s="16">
        <v>0.78200000000000003</v>
      </c>
      <c r="I572" s="49">
        <v>1.1830000000000001</v>
      </c>
      <c r="J572" s="16">
        <v>0.498</v>
      </c>
      <c r="K572" s="49">
        <v>0.73599999999999999</v>
      </c>
      <c r="L572" s="16">
        <v>0.79700000000000004</v>
      </c>
      <c r="M572" s="49">
        <v>1.472</v>
      </c>
      <c r="N572" s="16">
        <v>5.4729999999999999</v>
      </c>
      <c r="O572" s="49">
        <v>5.7839999999999998</v>
      </c>
      <c r="P572" s="16">
        <v>5.9429999999999996</v>
      </c>
      <c r="Q572" s="49">
        <v>1.351</v>
      </c>
      <c r="R572" s="114">
        <v>1.135</v>
      </c>
      <c r="S572" s="16">
        <v>2.8639999999999999</v>
      </c>
    </row>
    <row r="573" spans="2:19" x14ac:dyDescent="0.2">
      <c r="B573" s="14" t="s">
        <v>295</v>
      </c>
      <c r="C573" s="49">
        <v>11</v>
      </c>
      <c r="D573" s="14">
        <v>569</v>
      </c>
      <c r="E573" s="16">
        <v>197415.136225525</v>
      </c>
      <c r="F573" s="112">
        <v>0.99398386901735902</v>
      </c>
      <c r="G573" s="113">
        <v>0.7193426042983565</v>
      </c>
      <c r="H573" s="16">
        <v>0.38200000000000001</v>
      </c>
      <c r="I573" s="49">
        <v>0.47799999999999998</v>
      </c>
      <c r="J573" s="16">
        <v>0.46200000000000002</v>
      </c>
      <c r="K573" s="49">
        <v>0.64</v>
      </c>
      <c r="L573" s="16">
        <v>0.61</v>
      </c>
      <c r="M573" s="49">
        <v>0.38</v>
      </c>
      <c r="N573" s="16">
        <v>5.5069999999999997</v>
      </c>
      <c r="O573" s="49">
        <v>4.6059999999999999</v>
      </c>
      <c r="P573" s="16">
        <v>6.9059999999999997</v>
      </c>
      <c r="Q573" s="49">
        <v>4.3689999999999998</v>
      </c>
      <c r="R573" s="114">
        <v>4.6619999999999999</v>
      </c>
      <c r="S573" s="16">
        <v>5.2460000000000004</v>
      </c>
    </row>
    <row r="574" spans="2:19" x14ac:dyDescent="0.2">
      <c r="B574" s="14" t="s">
        <v>296</v>
      </c>
      <c r="C574" s="49">
        <v>11</v>
      </c>
      <c r="D574" s="14">
        <v>570</v>
      </c>
      <c r="E574" s="16">
        <v>197426.136225525</v>
      </c>
      <c r="F574" s="112">
        <v>0.99403925394258996</v>
      </c>
      <c r="G574" s="113">
        <v>0.72060682680151711</v>
      </c>
      <c r="H574" s="16">
        <v>0.29699999999999999</v>
      </c>
      <c r="I574" s="49">
        <v>0.254</v>
      </c>
      <c r="J574" s="16">
        <v>0.35399999999999998</v>
      </c>
      <c r="K574" s="49">
        <v>4.3959999999999999</v>
      </c>
      <c r="L574" s="16">
        <v>4.2720000000000002</v>
      </c>
      <c r="M574" s="49">
        <v>4.282</v>
      </c>
      <c r="N574" s="16">
        <v>13.67</v>
      </c>
      <c r="O574" s="49">
        <v>13.207000000000001</v>
      </c>
      <c r="P574" s="16">
        <v>14.433</v>
      </c>
      <c r="Q574" s="49">
        <v>10.55</v>
      </c>
      <c r="R574" s="114">
        <v>11.364000000000001</v>
      </c>
      <c r="S574" s="16">
        <v>12.05</v>
      </c>
    </row>
    <row r="575" spans="2:19" x14ac:dyDescent="0.2">
      <c r="B575" s="14" t="s">
        <v>297</v>
      </c>
      <c r="C575" s="49">
        <v>11</v>
      </c>
      <c r="D575" s="14">
        <v>571</v>
      </c>
      <c r="E575" s="16">
        <v>197437.136225525</v>
      </c>
      <c r="F575" s="112">
        <v>0.99409463886782001</v>
      </c>
      <c r="G575" s="113">
        <v>0.7218710493046776</v>
      </c>
      <c r="H575" s="16">
        <v>0.13500000000000001</v>
      </c>
      <c r="I575" s="49">
        <v>0.17399999999999999</v>
      </c>
      <c r="J575" s="16">
        <v>0.13900000000000001</v>
      </c>
      <c r="K575" s="49">
        <v>2.5910000000000002</v>
      </c>
      <c r="L575" s="16">
        <v>2.9220000000000002</v>
      </c>
      <c r="M575" s="49">
        <v>3.032</v>
      </c>
      <c r="N575" s="16">
        <v>3.585</v>
      </c>
      <c r="O575" s="49">
        <v>3.6520000000000001</v>
      </c>
      <c r="P575" s="16">
        <v>4.3550000000000004</v>
      </c>
      <c r="Q575" s="49">
        <v>4.0910000000000002</v>
      </c>
      <c r="R575" s="114">
        <v>4.1589999999999998</v>
      </c>
      <c r="S575" s="16">
        <v>4.4420000000000002</v>
      </c>
    </row>
    <row r="576" spans="2:19" x14ac:dyDescent="0.2">
      <c r="B576" s="14" t="s">
        <v>298</v>
      </c>
      <c r="C576" s="49">
        <v>11</v>
      </c>
      <c r="D576" s="14">
        <v>572</v>
      </c>
      <c r="E576" s="16">
        <v>197448.136225525</v>
      </c>
      <c r="F576" s="112">
        <v>0.99415002379304995</v>
      </c>
      <c r="G576" s="113">
        <v>0.72313527180783821</v>
      </c>
      <c r="H576" s="16">
        <v>2.1000000000000001E-2</v>
      </c>
      <c r="I576" s="49">
        <v>3.7999999999999999E-2</v>
      </c>
      <c r="J576" s="16">
        <v>0</v>
      </c>
      <c r="K576" s="49">
        <v>0.05</v>
      </c>
      <c r="L576" s="16">
        <v>3.1E-2</v>
      </c>
      <c r="M576" s="49">
        <v>4.3999999999999997E-2</v>
      </c>
      <c r="N576" s="16">
        <v>48.526000000000003</v>
      </c>
      <c r="O576" s="49">
        <v>45.454999999999998</v>
      </c>
      <c r="P576" s="16">
        <v>47.939</v>
      </c>
      <c r="Q576" s="49">
        <v>48.343000000000004</v>
      </c>
      <c r="R576" s="114">
        <v>47.372999999999998</v>
      </c>
      <c r="S576" s="16">
        <v>47.255000000000003</v>
      </c>
    </row>
    <row r="577" spans="2:19" x14ac:dyDescent="0.2">
      <c r="B577" s="14" t="s">
        <v>299</v>
      </c>
      <c r="C577" s="49">
        <v>11</v>
      </c>
      <c r="D577" s="14">
        <v>573</v>
      </c>
      <c r="E577" s="16">
        <v>197459.136225525</v>
      </c>
      <c r="F577" s="112">
        <v>0.994205408718281</v>
      </c>
      <c r="G577" s="113">
        <v>0.7243994943109987</v>
      </c>
      <c r="H577" s="16">
        <v>12.645</v>
      </c>
      <c r="I577" s="49">
        <v>12.922000000000001</v>
      </c>
      <c r="J577" s="16">
        <v>12.621</v>
      </c>
      <c r="K577" s="49">
        <v>2.0670000000000002</v>
      </c>
      <c r="L577" s="16">
        <v>2.0979999999999999</v>
      </c>
      <c r="M577" s="49">
        <v>2.1179999999999999</v>
      </c>
      <c r="N577" s="16">
        <v>19.408000000000001</v>
      </c>
      <c r="O577" s="49">
        <v>20.605</v>
      </c>
      <c r="P577" s="16">
        <v>18.050999999999998</v>
      </c>
      <c r="Q577" s="49">
        <v>13.473000000000001</v>
      </c>
      <c r="R577" s="114">
        <v>15.069000000000001</v>
      </c>
      <c r="S577" s="16">
        <v>14.271000000000001</v>
      </c>
    </row>
    <row r="578" spans="2:19" x14ac:dyDescent="0.2">
      <c r="B578" s="14" t="s">
        <v>300</v>
      </c>
      <c r="C578" s="49">
        <v>11</v>
      </c>
      <c r="D578" s="14">
        <v>574</v>
      </c>
      <c r="E578" s="16">
        <v>197470.136225525</v>
      </c>
      <c r="F578" s="112">
        <v>0.99426079364351105</v>
      </c>
      <c r="G578" s="113">
        <v>0.72566371681415931</v>
      </c>
      <c r="H578" s="16">
        <v>2.1000000000000001E-2</v>
      </c>
      <c r="I578" s="49">
        <v>4.3999999999999997E-2</v>
      </c>
      <c r="J578" s="16">
        <v>9.5000000000000001E-2</v>
      </c>
      <c r="K578" s="49">
        <v>1.478</v>
      </c>
      <c r="L578" s="16">
        <v>1.117</v>
      </c>
      <c r="M578" s="49">
        <v>1.0820000000000001</v>
      </c>
      <c r="N578" s="16">
        <v>4.9539999999999997</v>
      </c>
      <c r="O578" s="49">
        <v>4.7519999999999998</v>
      </c>
      <c r="P578" s="16">
        <v>9.9589999999999996</v>
      </c>
      <c r="Q578" s="49">
        <v>4.6920000000000002</v>
      </c>
      <c r="R578" s="114">
        <v>5.335</v>
      </c>
      <c r="S578" s="16">
        <v>5.6189999999999998</v>
      </c>
    </row>
    <row r="579" spans="2:19" x14ac:dyDescent="0.2">
      <c r="B579" s="14">
        <v>322900</v>
      </c>
      <c r="C579" s="49">
        <v>10.847585559408</v>
      </c>
      <c r="D579" s="14">
        <v>575</v>
      </c>
      <c r="E579" s="16">
        <v>197480.98381108401</v>
      </c>
      <c r="F579" s="112">
        <v>0.99431541116306899</v>
      </c>
      <c r="G579" s="113">
        <v>0.7269279393173198</v>
      </c>
      <c r="H579" s="16">
        <v>2.7240000000000002</v>
      </c>
      <c r="I579" s="49">
        <v>2.9</v>
      </c>
      <c r="J579" s="16">
        <v>2.8210000000000002</v>
      </c>
      <c r="K579" s="49">
        <v>2.794</v>
      </c>
      <c r="L579" s="16">
        <v>3.0430000000000001</v>
      </c>
      <c r="M579" s="49">
        <v>2.6549999999999998</v>
      </c>
      <c r="N579" s="16">
        <v>8.2639999999999993</v>
      </c>
      <c r="O579" s="49">
        <v>8.6820000000000004</v>
      </c>
      <c r="P579" s="16">
        <v>8.9640000000000004</v>
      </c>
      <c r="Q579" s="49">
        <v>12.167999999999999</v>
      </c>
      <c r="R579" s="114">
        <v>12.292</v>
      </c>
      <c r="S579" s="16">
        <v>11.802</v>
      </c>
    </row>
    <row r="580" spans="2:19" x14ac:dyDescent="0.2">
      <c r="B580" s="14">
        <v>187400.1</v>
      </c>
      <c r="C580" s="49">
        <v>10.625544928914501</v>
      </c>
      <c r="D580" s="14">
        <v>576</v>
      </c>
      <c r="E580" s="16">
        <v>197491.60935601301</v>
      </c>
      <c r="F580" s="112">
        <v>0.99436891070956201</v>
      </c>
      <c r="G580" s="113">
        <v>0.72819216182048041</v>
      </c>
      <c r="H580" s="16">
        <v>2.1999999999999999E-2</v>
      </c>
      <c r="I580" s="49">
        <v>2.1999999999999999E-2</v>
      </c>
      <c r="J580" s="16">
        <v>2.1999999999999999E-2</v>
      </c>
      <c r="K580" s="49">
        <v>0.04</v>
      </c>
      <c r="L580" s="16">
        <v>0.125</v>
      </c>
      <c r="M580" s="49">
        <v>7.0999999999999994E-2</v>
      </c>
      <c r="N580" s="16">
        <v>32.704999999999998</v>
      </c>
      <c r="O580" s="49">
        <v>33.036999999999999</v>
      </c>
      <c r="P580" s="16">
        <v>32.872999999999998</v>
      </c>
      <c r="Q580" s="49">
        <v>39.256999999999998</v>
      </c>
      <c r="R580" s="114">
        <v>39.460999999999999</v>
      </c>
      <c r="S580" s="16">
        <v>39.124000000000002</v>
      </c>
    </row>
    <row r="581" spans="2:19" x14ac:dyDescent="0.2">
      <c r="B581" s="14" t="s">
        <v>301</v>
      </c>
      <c r="C581" s="49">
        <v>10.520105295887999</v>
      </c>
      <c r="D581" s="14">
        <v>577</v>
      </c>
      <c r="E581" s="16">
        <v>197502.129461309</v>
      </c>
      <c r="F581" s="112">
        <v>0.99442187936821902</v>
      </c>
      <c r="G581" s="113">
        <v>0.72945638432364102</v>
      </c>
      <c r="H581" s="16">
        <v>0</v>
      </c>
      <c r="I581" s="49">
        <v>0</v>
      </c>
      <c r="J581" s="16">
        <v>0</v>
      </c>
      <c r="K581" s="49">
        <v>1.4E-2</v>
      </c>
      <c r="L581" s="16">
        <v>2.3E-2</v>
      </c>
      <c r="M581" s="49">
        <v>3.6999999999999998E-2</v>
      </c>
      <c r="N581" s="16">
        <v>52.795999999999999</v>
      </c>
      <c r="O581" s="49">
        <v>52.552999999999997</v>
      </c>
      <c r="P581" s="16">
        <v>52.591999999999999</v>
      </c>
      <c r="Q581" s="49">
        <v>59.353999999999999</v>
      </c>
      <c r="R581" s="114">
        <v>59.295000000000002</v>
      </c>
      <c r="S581" s="16">
        <v>59.584000000000003</v>
      </c>
    </row>
    <row r="582" spans="2:19" x14ac:dyDescent="0.2">
      <c r="B582" s="14" t="s">
        <v>302</v>
      </c>
      <c r="C582" s="49">
        <v>10.50695159625</v>
      </c>
      <c r="D582" s="14">
        <v>578</v>
      </c>
      <c r="E582" s="16">
        <v>197512.63641290501</v>
      </c>
      <c r="F582" s="112">
        <v>0.99447478179808801</v>
      </c>
      <c r="G582" s="113">
        <v>0.73072060682680151</v>
      </c>
      <c r="H582" s="16">
        <v>0.82799999999999996</v>
      </c>
      <c r="I582" s="49">
        <v>0.95</v>
      </c>
      <c r="J582" s="16">
        <v>0.755</v>
      </c>
      <c r="K582" s="49">
        <v>11.175000000000001</v>
      </c>
      <c r="L582" s="16">
        <v>11.172000000000001</v>
      </c>
      <c r="M582" s="49">
        <v>11.829000000000001</v>
      </c>
      <c r="N582" s="16">
        <v>8.4209999999999994</v>
      </c>
      <c r="O582" s="49">
        <v>8.6929999999999996</v>
      </c>
      <c r="P582" s="16">
        <v>9.3409999999999993</v>
      </c>
      <c r="Q582" s="49">
        <v>7.7210000000000001</v>
      </c>
      <c r="R582" s="114">
        <v>7.883</v>
      </c>
      <c r="S582" s="16">
        <v>7.7709999999999999</v>
      </c>
    </row>
    <row r="583" spans="2:19" x14ac:dyDescent="0.2">
      <c r="B583" s="14">
        <v>289315</v>
      </c>
      <c r="C583" s="49">
        <v>10.366062437111999</v>
      </c>
      <c r="D583" s="14">
        <v>579</v>
      </c>
      <c r="E583" s="16">
        <v>197523.00247534199</v>
      </c>
      <c r="F583" s="112">
        <v>0.99452697485199804</v>
      </c>
      <c r="G583" s="113">
        <v>0.73198482932996212</v>
      </c>
      <c r="H583" s="16">
        <v>8.66</v>
      </c>
      <c r="I583" s="49">
        <v>9.8010000000000002</v>
      </c>
      <c r="J583" s="16">
        <v>12.775</v>
      </c>
      <c r="K583" s="49">
        <v>10.997</v>
      </c>
      <c r="L583" s="16">
        <v>5.4710000000000001</v>
      </c>
      <c r="M583" s="49">
        <v>14.352</v>
      </c>
      <c r="N583" s="16">
        <v>13.101000000000001</v>
      </c>
      <c r="O583" s="49">
        <v>14.375999999999999</v>
      </c>
      <c r="P583" s="16">
        <v>10.220000000000001</v>
      </c>
      <c r="Q583" s="49">
        <v>8.2759999999999998</v>
      </c>
      <c r="R583" s="114">
        <v>10.755000000000001</v>
      </c>
      <c r="S583" s="16">
        <v>10.371</v>
      </c>
    </row>
    <row r="584" spans="2:19" x14ac:dyDescent="0.2">
      <c r="B584" s="14" t="s">
        <v>303</v>
      </c>
      <c r="C584" s="49">
        <v>10.208601609687999</v>
      </c>
      <c r="D584" s="14">
        <v>580</v>
      </c>
      <c r="E584" s="16">
        <v>197533.21107695199</v>
      </c>
      <c r="F584" s="112">
        <v>0.99457837509171199</v>
      </c>
      <c r="G584" s="113">
        <v>0.73324905183312261</v>
      </c>
      <c r="H584" s="16">
        <v>3.359</v>
      </c>
      <c r="I584" s="49">
        <v>11.318</v>
      </c>
      <c r="J584" s="16">
        <v>5.7210000000000001</v>
      </c>
      <c r="K584" s="49">
        <v>3.9079999999999999</v>
      </c>
      <c r="L584" s="16">
        <v>3.3029999999999999</v>
      </c>
      <c r="M584" s="49">
        <v>3.649</v>
      </c>
      <c r="N584" s="16">
        <v>5.9720000000000004</v>
      </c>
      <c r="O584" s="49">
        <v>6.45</v>
      </c>
      <c r="P584" s="16">
        <v>6.33</v>
      </c>
      <c r="Q584" s="49">
        <v>3.5390000000000001</v>
      </c>
      <c r="R584" s="114">
        <v>2.5419999999999998</v>
      </c>
      <c r="S584" s="16">
        <v>3.181</v>
      </c>
    </row>
    <row r="585" spans="2:19" x14ac:dyDescent="0.2">
      <c r="B585" s="14">
        <v>132338</v>
      </c>
      <c r="C585" s="49">
        <v>10</v>
      </c>
      <c r="D585" s="14">
        <v>581</v>
      </c>
      <c r="E585" s="16">
        <v>197543.21107695199</v>
      </c>
      <c r="F585" s="112">
        <v>0.99462872502374</v>
      </c>
      <c r="G585" s="113">
        <v>0.73451327433628322</v>
      </c>
      <c r="H585" s="16">
        <v>5.0000000000000001E-3</v>
      </c>
      <c r="I585" s="49">
        <v>0</v>
      </c>
      <c r="J585" s="16">
        <v>5.0000000000000001E-3</v>
      </c>
      <c r="K585" s="49">
        <v>0.02</v>
      </c>
      <c r="L585" s="16">
        <v>2.7E-2</v>
      </c>
      <c r="M585" s="49">
        <v>8.0000000000000002E-3</v>
      </c>
      <c r="N585" s="16">
        <v>42.386000000000003</v>
      </c>
      <c r="O585" s="49">
        <v>42.427</v>
      </c>
      <c r="P585" s="16">
        <v>42.183</v>
      </c>
      <c r="Q585" s="49">
        <v>50.02</v>
      </c>
      <c r="R585" s="114">
        <v>49.859000000000002</v>
      </c>
      <c r="S585" s="16">
        <v>49.923000000000002</v>
      </c>
    </row>
    <row r="586" spans="2:19" x14ac:dyDescent="0.2">
      <c r="B586" s="14">
        <v>175712</v>
      </c>
      <c r="C586" s="49">
        <v>10</v>
      </c>
      <c r="D586" s="14">
        <v>582</v>
      </c>
      <c r="E586" s="16">
        <v>197553.21107695199</v>
      </c>
      <c r="F586" s="112">
        <v>0.99467907495576802</v>
      </c>
      <c r="G586" s="113">
        <v>0.73577749683944371</v>
      </c>
      <c r="H586" s="16">
        <v>1.673</v>
      </c>
      <c r="I586" s="49">
        <v>1.4970000000000001</v>
      </c>
      <c r="J586" s="16">
        <v>1.641</v>
      </c>
      <c r="K586" s="49">
        <v>2.5489999999999999</v>
      </c>
      <c r="L586" s="16">
        <v>1.43</v>
      </c>
      <c r="M586" s="49">
        <v>1.4019999999999999</v>
      </c>
      <c r="N586" s="16">
        <v>5.6109999999999998</v>
      </c>
      <c r="O586" s="49">
        <v>4.9580000000000002</v>
      </c>
      <c r="P586" s="16">
        <v>5.9989999999999997</v>
      </c>
      <c r="Q586" s="49">
        <v>2.7349999999999999</v>
      </c>
      <c r="R586" s="114">
        <v>3.3780000000000001</v>
      </c>
      <c r="S586" s="16">
        <v>3.1030000000000002</v>
      </c>
    </row>
    <row r="587" spans="2:19" x14ac:dyDescent="0.2">
      <c r="B587" s="14">
        <v>260752</v>
      </c>
      <c r="C587" s="49">
        <v>10</v>
      </c>
      <c r="D587" s="14">
        <v>583</v>
      </c>
      <c r="E587" s="16">
        <v>197563.21107695199</v>
      </c>
      <c r="F587" s="112">
        <v>0.99472942488779503</v>
      </c>
      <c r="G587" s="113">
        <v>0.73704171934260432</v>
      </c>
      <c r="H587" s="16">
        <v>9.391</v>
      </c>
      <c r="I587" s="49">
        <v>8.9920000000000009</v>
      </c>
      <c r="J587" s="16">
        <v>10.813000000000001</v>
      </c>
      <c r="K587" s="49">
        <v>10.355</v>
      </c>
      <c r="L587" s="16">
        <v>11.984999999999999</v>
      </c>
      <c r="M587" s="49">
        <v>11.298999999999999</v>
      </c>
      <c r="N587" s="16">
        <v>14.647</v>
      </c>
      <c r="O587" s="49">
        <v>12.505000000000001</v>
      </c>
      <c r="P587" s="16">
        <v>16.140999999999998</v>
      </c>
      <c r="Q587" s="49">
        <v>10.449</v>
      </c>
      <c r="R587" s="114">
        <v>12.348000000000001</v>
      </c>
      <c r="S587" s="16">
        <v>9.5389999999999997</v>
      </c>
    </row>
    <row r="588" spans="2:19" x14ac:dyDescent="0.2">
      <c r="B588" s="14">
        <v>262102</v>
      </c>
      <c r="C588" s="49">
        <v>10</v>
      </c>
      <c r="D588" s="14">
        <v>584</v>
      </c>
      <c r="E588" s="16">
        <v>197573.21107695199</v>
      </c>
      <c r="F588" s="112">
        <v>0.99477977481982305</v>
      </c>
      <c r="G588" s="113">
        <v>0.73830594184576481</v>
      </c>
      <c r="H588" s="16">
        <v>0.106</v>
      </c>
      <c r="I588" s="49">
        <v>0.13200000000000001</v>
      </c>
      <c r="J588" s="16">
        <v>0.17399999999999999</v>
      </c>
      <c r="K588" s="49">
        <v>4.1000000000000002E-2</v>
      </c>
      <c r="L588" s="16">
        <v>8.1000000000000003E-2</v>
      </c>
      <c r="M588" s="49">
        <v>4.7E-2</v>
      </c>
      <c r="N588" s="16">
        <v>17.715</v>
      </c>
      <c r="O588" s="49">
        <v>17.582000000000001</v>
      </c>
      <c r="P588" s="16">
        <v>17.574000000000002</v>
      </c>
      <c r="Q588" s="49">
        <v>21.510999999999999</v>
      </c>
      <c r="R588" s="114">
        <v>21.68</v>
      </c>
      <c r="S588" s="16">
        <v>21.609000000000002</v>
      </c>
    </row>
    <row r="589" spans="2:19" x14ac:dyDescent="0.2">
      <c r="B589" s="14">
        <v>265912</v>
      </c>
      <c r="C589" s="49">
        <v>10</v>
      </c>
      <c r="D589" s="14">
        <v>585</v>
      </c>
      <c r="E589" s="16">
        <v>197583.21107695199</v>
      </c>
      <c r="F589" s="112">
        <v>0.99483012475184995</v>
      </c>
      <c r="G589" s="113">
        <v>0.73957016434892542</v>
      </c>
      <c r="H589" s="16">
        <v>0.46800000000000003</v>
      </c>
      <c r="I589" s="49">
        <v>0.49199999999999999</v>
      </c>
      <c r="J589" s="16">
        <v>0.44800000000000001</v>
      </c>
      <c r="K589" s="49">
        <v>4.5090000000000003</v>
      </c>
      <c r="L589" s="16">
        <v>4.8289999999999997</v>
      </c>
      <c r="M589" s="49">
        <v>4.6870000000000003</v>
      </c>
      <c r="N589" s="16">
        <v>11.452</v>
      </c>
      <c r="O589" s="49">
        <v>11.132999999999999</v>
      </c>
      <c r="P589" s="16">
        <v>10.576000000000001</v>
      </c>
      <c r="Q589" s="49">
        <v>11.334</v>
      </c>
      <c r="R589" s="114">
        <v>11.869</v>
      </c>
      <c r="S589" s="16">
        <v>11.057</v>
      </c>
    </row>
    <row r="590" spans="2:19" x14ac:dyDescent="0.2">
      <c r="B590" s="14">
        <v>326662</v>
      </c>
      <c r="C590" s="49">
        <v>10</v>
      </c>
      <c r="D590" s="14">
        <v>586</v>
      </c>
      <c r="E590" s="16">
        <v>197593.21107695199</v>
      </c>
      <c r="F590" s="112">
        <v>0.99488047468387797</v>
      </c>
      <c r="G590" s="113">
        <v>0.74083438685208591</v>
      </c>
      <c r="H590" s="16">
        <v>0.88500000000000001</v>
      </c>
      <c r="I590" s="49">
        <v>0.84299999999999997</v>
      </c>
      <c r="J590" s="16">
        <v>1.0209999999999999</v>
      </c>
      <c r="K590" s="49">
        <v>2.3250000000000002</v>
      </c>
      <c r="L590" s="16">
        <v>1.798</v>
      </c>
      <c r="M590" s="49">
        <v>2.1320000000000001</v>
      </c>
      <c r="N590" s="16">
        <v>8.2289999999999992</v>
      </c>
      <c r="O590" s="49">
        <v>9.5690000000000008</v>
      </c>
      <c r="P590" s="16">
        <v>7.8010000000000002</v>
      </c>
      <c r="Q590" s="49">
        <v>9.0250000000000004</v>
      </c>
      <c r="R590" s="114">
        <v>9.4559999999999995</v>
      </c>
      <c r="S590" s="16">
        <v>9.4079999999999995</v>
      </c>
    </row>
    <row r="591" spans="2:19" x14ac:dyDescent="0.2">
      <c r="B591" s="14" t="s">
        <v>304</v>
      </c>
      <c r="C591" s="49">
        <v>10</v>
      </c>
      <c r="D591" s="14">
        <v>587</v>
      </c>
      <c r="E591" s="16">
        <v>197603.21107695199</v>
      </c>
      <c r="F591" s="112">
        <v>0.99493082461590598</v>
      </c>
      <c r="G591" s="113">
        <v>0.74209860935524652</v>
      </c>
      <c r="H591" s="16">
        <v>0</v>
      </c>
      <c r="I591" s="49">
        <v>0</v>
      </c>
      <c r="J591" s="16">
        <v>0</v>
      </c>
      <c r="K591" s="49">
        <v>0</v>
      </c>
      <c r="L591" s="16">
        <v>0</v>
      </c>
      <c r="M591" s="49">
        <v>0</v>
      </c>
      <c r="N591" s="16">
        <v>1.1259999999999999</v>
      </c>
      <c r="O591" s="49">
        <v>1.083</v>
      </c>
      <c r="P591" s="16">
        <v>1.1459999999999999</v>
      </c>
      <c r="Q591" s="49">
        <v>1.8460000000000001</v>
      </c>
      <c r="R591" s="114">
        <v>1.919</v>
      </c>
      <c r="S591" s="16">
        <v>1.9139999999999999</v>
      </c>
    </row>
    <row r="592" spans="2:19" x14ac:dyDescent="0.2">
      <c r="B592" s="14" t="s">
        <v>305</v>
      </c>
      <c r="C592" s="49">
        <v>10</v>
      </c>
      <c r="D592" s="14">
        <v>588</v>
      </c>
      <c r="E592" s="16">
        <v>197613.21107695199</v>
      </c>
      <c r="F592" s="112">
        <v>0.994981174547933</v>
      </c>
      <c r="G592" s="113">
        <v>0.74336283185840712</v>
      </c>
      <c r="H592" s="16">
        <v>8.0000000000000002E-3</v>
      </c>
      <c r="I592" s="49">
        <v>8.0000000000000002E-3</v>
      </c>
      <c r="J592" s="16">
        <v>8.0000000000000002E-3</v>
      </c>
      <c r="K592" s="49">
        <v>0</v>
      </c>
      <c r="L592" s="16">
        <v>0</v>
      </c>
      <c r="M592" s="49">
        <v>0</v>
      </c>
      <c r="N592" s="16">
        <v>61.32</v>
      </c>
      <c r="O592" s="49">
        <v>61.289000000000001</v>
      </c>
      <c r="P592" s="16">
        <v>61.595999999999997</v>
      </c>
      <c r="Q592" s="49">
        <v>67.768000000000001</v>
      </c>
      <c r="R592" s="114">
        <v>67.563999999999993</v>
      </c>
      <c r="S592" s="16">
        <v>67.837999999999994</v>
      </c>
    </row>
    <row r="593" spans="2:19" x14ac:dyDescent="0.2">
      <c r="B593" s="14" t="s">
        <v>306</v>
      </c>
      <c r="C593" s="49">
        <v>10</v>
      </c>
      <c r="D593" s="14">
        <v>589</v>
      </c>
      <c r="E593" s="16">
        <v>197623.21107695199</v>
      </c>
      <c r="F593" s="112">
        <v>0.99503152447996102</v>
      </c>
      <c r="G593" s="113">
        <v>0.74462705436156762</v>
      </c>
      <c r="H593" s="16">
        <v>0.73399999999999999</v>
      </c>
      <c r="I593" s="49">
        <v>2.641</v>
      </c>
      <c r="J593" s="16">
        <v>0.76600000000000001</v>
      </c>
      <c r="K593" s="49">
        <v>1.093</v>
      </c>
      <c r="L593" s="16">
        <v>1.72</v>
      </c>
      <c r="M593" s="49">
        <v>0.81100000000000005</v>
      </c>
      <c r="N593" s="16">
        <v>8.1679999999999993</v>
      </c>
      <c r="O593" s="49">
        <v>9.6289999999999996</v>
      </c>
      <c r="P593" s="16">
        <v>8.51</v>
      </c>
      <c r="Q593" s="49">
        <v>12.385</v>
      </c>
      <c r="R593" s="114">
        <v>9.0920000000000005</v>
      </c>
      <c r="S593" s="16">
        <v>9.7550000000000008</v>
      </c>
    </row>
    <row r="594" spans="2:19" x14ac:dyDescent="0.2">
      <c r="B594" s="14" t="s">
        <v>307</v>
      </c>
      <c r="C594" s="49">
        <v>10</v>
      </c>
      <c r="D594" s="14">
        <v>590</v>
      </c>
      <c r="E594" s="16">
        <v>197633.21107695199</v>
      </c>
      <c r="F594" s="112">
        <v>0.99508187441198803</v>
      </c>
      <c r="G594" s="113">
        <v>0.74589127686472823</v>
      </c>
      <c r="H594" s="16">
        <v>1.9570000000000001</v>
      </c>
      <c r="I594" s="49">
        <v>1.9610000000000001</v>
      </c>
      <c r="J594" s="16">
        <v>1.931</v>
      </c>
      <c r="K594" s="49">
        <v>3.677</v>
      </c>
      <c r="L594" s="16">
        <v>3.7610000000000001</v>
      </c>
      <c r="M594" s="49">
        <v>3.8170000000000002</v>
      </c>
      <c r="N594" s="16">
        <v>6.2830000000000004</v>
      </c>
      <c r="O594" s="49">
        <v>7.1539999999999999</v>
      </c>
      <c r="P594" s="16">
        <v>7.3979999999999997</v>
      </c>
      <c r="Q594" s="49">
        <v>8.0969999999999995</v>
      </c>
      <c r="R594" s="114">
        <v>8.3219999999999992</v>
      </c>
      <c r="S594" s="16">
        <v>8.4930000000000003</v>
      </c>
    </row>
    <row r="595" spans="2:19" x14ac:dyDescent="0.2">
      <c r="B595" s="14" t="s">
        <v>308</v>
      </c>
      <c r="C595" s="49">
        <v>10</v>
      </c>
      <c r="D595" s="14">
        <v>591</v>
      </c>
      <c r="E595" s="16">
        <v>197643.21107695199</v>
      </c>
      <c r="F595" s="112">
        <v>0.99513222434401605</v>
      </c>
      <c r="G595" s="113">
        <v>0.74715549936788872</v>
      </c>
      <c r="H595" s="16">
        <v>7.0000000000000001E-3</v>
      </c>
      <c r="I595" s="49">
        <v>1.2999999999999999E-2</v>
      </c>
      <c r="J595" s="16">
        <v>0.01</v>
      </c>
      <c r="K595" s="49">
        <v>3.5000000000000003E-2</v>
      </c>
      <c r="L595" s="16">
        <v>8.1000000000000003E-2</v>
      </c>
      <c r="M595" s="49">
        <v>5.1999999999999998E-2</v>
      </c>
      <c r="N595" s="16">
        <v>40.387999999999998</v>
      </c>
      <c r="O595" s="49">
        <v>40.470999999999997</v>
      </c>
      <c r="P595" s="16">
        <v>40.57</v>
      </c>
      <c r="Q595" s="49">
        <v>47.338000000000001</v>
      </c>
      <c r="R595" s="114">
        <v>47.433999999999997</v>
      </c>
      <c r="S595" s="16">
        <v>47.287999999999997</v>
      </c>
    </row>
    <row r="596" spans="2:19" x14ac:dyDescent="0.2">
      <c r="B596" s="14" t="s">
        <v>309</v>
      </c>
      <c r="C596" s="49">
        <v>10</v>
      </c>
      <c r="D596" s="14">
        <v>592</v>
      </c>
      <c r="E596" s="16">
        <v>197653.21107695199</v>
      </c>
      <c r="F596" s="112">
        <v>0.99518257427604395</v>
      </c>
      <c r="G596" s="113">
        <v>0.74841972187104933</v>
      </c>
      <c r="H596" s="16">
        <v>0.86</v>
      </c>
      <c r="I596" s="49">
        <v>0.77100000000000002</v>
      </c>
      <c r="J596" s="16">
        <v>0.81799999999999995</v>
      </c>
      <c r="K596" s="49">
        <v>3.1</v>
      </c>
      <c r="L596" s="16">
        <v>3.0019999999999998</v>
      </c>
      <c r="M596" s="49">
        <v>3.0539999999999998</v>
      </c>
      <c r="N596" s="16">
        <v>4.2380000000000004</v>
      </c>
      <c r="O596" s="49">
        <v>5.149</v>
      </c>
      <c r="P596" s="16">
        <v>3.8210000000000002</v>
      </c>
      <c r="Q596" s="49">
        <v>5.282</v>
      </c>
      <c r="R596" s="114">
        <v>4.593</v>
      </c>
      <c r="S596" s="16">
        <v>4.923</v>
      </c>
    </row>
    <row r="597" spans="2:19" x14ac:dyDescent="0.2">
      <c r="B597" s="14" t="s">
        <v>310</v>
      </c>
      <c r="C597" s="49">
        <v>10</v>
      </c>
      <c r="D597" s="14">
        <v>593</v>
      </c>
      <c r="E597" s="16">
        <v>197663.21107695199</v>
      </c>
      <c r="F597" s="112">
        <v>0.99523292420807097</v>
      </c>
      <c r="G597" s="113">
        <v>0.74968394437420982</v>
      </c>
      <c r="H597" s="16">
        <v>0</v>
      </c>
      <c r="I597" s="49">
        <v>0</v>
      </c>
      <c r="J597" s="16">
        <v>0</v>
      </c>
      <c r="K597" s="49">
        <v>3.5999999999999997E-2</v>
      </c>
      <c r="L597" s="16">
        <v>0</v>
      </c>
      <c r="M597" s="49">
        <v>0</v>
      </c>
      <c r="N597" s="16">
        <v>26.318999999999999</v>
      </c>
      <c r="O597" s="49">
        <v>26.478000000000002</v>
      </c>
      <c r="P597" s="16">
        <v>26.73</v>
      </c>
      <c r="Q597" s="49">
        <v>32.055</v>
      </c>
      <c r="R597" s="114">
        <v>32.249000000000002</v>
      </c>
      <c r="S597" s="16">
        <v>32.03</v>
      </c>
    </row>
    <row r="598" spans="2:19" x14ac:dyDescent="0.2">
      <c r="B598" s="14" t="s">
        <v>311</v>
      </c>
      <c r="C598" s="49">
        <v>10</v>
      </c>
      <c r="D598" s="14">
        <v>594</v>
      </c>
      <c r="E598" s="16">
        <v>197673.21107695199</v>
      </c>
      <c r="F598" s="112">
        <v>0.99528327414009898</v>
      </c>
      <c r="G598" s="113">
        <v>0.75094816687737043</v>
      </c>
      <c r="H598" s="16">
        <v>6.0999999999999999E-2</v>
      </c>
      <c r="I598" s="49">
        <v>0.127</v>
      </c>
      <c r="J598" s="16">
        <v>6.0999999999999999E-2</v>
      </c>
      <c r="K598" s="49">
        <v>3.5000000000000003E-2</v>
      </c>
      <c r="L598" s="16">
        <v>0.16300000000000001</v>
      </c>
      <c r="M598" s="49">
        <v>2.1000000000000001E-2</v>
      </c>
      <c r="N598" s="16">
        <v>51.765999999999998</v>
      </c>
      <c r="O598" s="49">
        <v>52.024000000000001</v>
      </c>
      <c r="P598" s="16">
        <v>51.67</v>
      </c>
      <c r="Q598" s="49">
        <v>59.030999999999999</v>
      </c>
      <c r="R598" s="114">
        <v>58.164000000000001</v>
      </c>
      <c r="S598" s="16">
        <v>58.91</v>
      </c>
    </row>
    <row r="599" spans="2:19" x14ac:dyDescent="0.2">
      <c r="B599" s="14" t="s">
        <v>312</v>
      </c>
      <c r="C599" s="49">
        <v>10</v>
      </c>
      <c r="D599" s="14">
        <v>595</v>
      </c>
      <c r="E599" s="16">
        <v>197683.21107695199</v>
      </c>
      <c r="F599" s="112">
        <v>0.995333624072126</v>
      </c>
      <c r="G599" s="113">
        <v>0.75221238938053092</v>
      </c>
      <c r="H599" s="16">
        <v>1.7729999999999999</v>
      </c>
      <c r="I599" s="49">
        <v>1.954</v>
      </c>
      <c r="J599" s="16">
        <v>1.6759999999999999</v>
      </c>
      <c r="K599" s="49">
        <v>11.148</v>
      </c>
      <c r="L599" s="16">
        <v>10.837999999999999</v>
      </c>
      <c r="M599" s="49">
        <v>10.128</v>
      </c>
      <c r="N599" s="16">
        <v>23.48</v>
      </c>
      <c r="O599" s="49">
        <v>25.094000000000001</v>
      </c>
      <c r="P599" s="16">
        <v>25.367999999999999</v>
      </c>
      <c r="Q599" s="49">
        <v>23.321000000000002</v>
      </c>
      <c r="R599" s="114">
        <v>23.289000000000001</v>
      </c>
      <c r="S599" s="16">
        <v>23.1</v>
      </c>
    </row>
    <row r="600" spans="2:19" x14ac:dyDescent="0.2">
      <c r="B600" s="14">
        <v>4378081</v>
      </c>
      <c r="C600" s="49">
        <v>9.9189773776669998</v>
      </c>
      <c r="D600" s="14">
        <v>596</v>
      </c>
      <c r="E600" s="16">
        <v>197693.13005432999</v>
      </c>
      <c r="F600" s="112">
        <v>0.99538356605580103</v>
      </c>
      <c r="G600" s="113">
        <v>0.75347661188369153</v>
      </c>
      <c r="H600" s="16">
        <v>4.9000000000000002E-2</v>
      </c>
      <c r="I600" s="49">
        <v>6.6000000000000003E-2</v>
      </c>
      <c r="J600" s="16">
        <v>8.2000000000000003E-2</v>
      </c>
      <c r="K600" s="49">
        <v>0.376</v>
      </c>
      <c r="L600" s="16">
        <v>0.45200000000000001</v>
      </c>
      <c r="M600" s="49">
        <v>0.21099999999999999</v>
      </c>
      <c r="N600" s="16">
        <v>5.0330000000000004</v>
      </c>
      <c r="O600" s="49">
        <v>3.7149999999999999</v>
      </c>
      <c r="P600" s="16">
        <v>4.6360000000000001</v>
      </c>
      <c r="Q600" s="49">
        <v>4.0869999999999997</v>
      </c>
      <c r="R600" s="114">
        <v>3.774</v>
      </c>
      <c r="S600" s="16">
        <v>3.87</v>
      </c>
    </row>
    <row r="601" spans="2:19" x14ac:dyDescent="0.2">
      <c r="B601" s="14" t="s">
        <v>313</v>
      </c>
      <c r="C601" s="49">
        <v>9.9152882789699994</v>
      </c>
      <c r="D601" s="14">
        <v>597</v>
      </c>
      <c r="E601" s="16">
        <v>197703.045342609</v>
      </c>
      <c r="F601" s="112">
        <v>0.99543348946488897</v>
      </c>
      <c r="G601" s="113">
        <v>0.75474083438685213</v>
      </c>
      <c r="H601" s="16">
        <v>1.0999999999999999E-2</v>
      </c>
      <c r="I601" s="49">
        <v>8.0000000000000002E-3</v>
      </c>
      <c r="J601" s="16">
        <v>0</v>
      </c>
      <c r="K601" s="49">
        <v>3.4000000000000002E-2</v>
      </c>
      <c r="L601" s="16">
        <v>1.0999999999999999E-2</v>
      </c>
      <c r="M601" s="49">
        <v>2.9000000000000001E-2</v>
      </c>
      <c r="N601" s="16">
        <v>9.4819999999999993</v>
      </c>
      <c r="O601" s="49">
        <v>9.3089999999999993</v>
      </c>
      <c r="P601" s="16">
        <v>9.2769999999999992</v>
      </c>
      <c r="Q601" s="49">
        <v>13.8</v>
      </c>
      <c r="R601" s="114">
        <v>13.933999999999999</v>
      </c>
      <c r="S601" s="16">
        <v>14.003</v>
      </c>
    </row>
    <row r="602" spans="2:19" x14ac:dyDescent="0.2">
      <c r="B602" s="14">
        <v>4339832.0999999996</v>
      </c>
      <c r="C602" s="49">
        <v>9.7894557968240008</v>
      </c>
      <c r="D602" s="14">
        <v>598</v>
      </c>
      <c r="E602" s="16">
        <v>197712.83479840501</v>
      </c>
      <c r="F602" s="112">
        <v>0.99548277930828499</v>
      </c>
      <c r="G602" s="113">
        <v>0.75600505689001263</v>
      </c>
      <c r="H602" s="16">
        <v>2.5999999999999999E-2</v>
      </c>
      <c r="I602" s="49">
        <v>2.9000000000000001E-2</v>
      </c>
      <c r="J602" s="16">
        <v>8.9999999999999993E-3</v>
      </c>
      <c r="K602" s="49">
        <v>0.65600000000000003</v>
      </c>
      <c r="L602" s="16">
        <v>0.622</v>
      </c>
      <c r="M602" s="49">
        <v>0.439</v>
      </c>
      <c r="N602" s="16">
        <v>6.5049999999999999</v>
      </c>
      <c r="O602" s="49">
        <v>6.9880000000000004</v>
      </c>
      <c r="P602" s="16">
        <v>7.0640000000000001</v>
      </c>
      <c r="Q602" s="49">
        <v>7.0839999999999996</v>
      </c>
      <c r="R602" s="114">
        <v>7.0659999999999998</v>
      </c>
      <c r="S602" s="16">
        <v>6.9480000000000004</v>
      </c>
    </row>
    <row r="603" spans="2:19" x14ac:dyDescent="0.2">
      <c r="B603" s="14">
        <v>1135084</v>
      </c>
      <c r="C603" s="49">
        <v>9.6738220801330002</v>
      </c>
      <c r="D603" s="14">
        <v>599</v>
      </c>
      <c r="E603" s="16">
        <v>197722.50862048601</v>
      </c>
      <c r="F603" s="112">
        <v>0.99553148693670301</v>
      </c>
      <c r="G603" s="113">
        <v>0.75726927939317323</v>
      </c>
      <c r="H603" s="16">
        <v>0.77</v>
      </c>
      <c r="I603" s="49">
        <v>0.995</v>
      </c>
      <c r="J603" s="16">
        <v>0.88200000000000001</v>
      </c>
      <c r="K603" s="49">
        <v>2.2890000000000001</v>
      </c>
      <c r="L603" s="16">
        <v>2.84</v>
      </c>
      <c r="M603" s="49">
        <v>2.2389999999999999</v>
      </c>
      <c r="N603" s="16">
        <v>6.6550000000000002</v>
      </c>
      <c r="O603" s="49">
        <v>7.1079999999999997</v>
      </c>
      <c r="P603" s="16">
        <v>7.6059999999999999</v>
      </c>
      <c r="Q603" s="49">
        <v>7.9509999999999996</v>
      </c>
      <c r="R603" s="114">
        <v>8.1010000000000009</v>
      </c>
      <c r="S603" s="16">
        <v>8.7070000000000007</v>
      </c>
    </row>
    <row r="604" spans="2:19" x14ac:dyDescent="0.2">
      <c r="B604" s="14">
        <v>160140.1</v>
      </c>
      <c r="C604" s="49">
        <v>9.5986086514140005</v>
      </c>
      <c r="D604" s="14">
        <v>600</v>
      </c>
      <c r="E604" s="16">
        <v>197732.10722913701</v>
      </c>
      <c r="F604" s="112">
        <v>0.99557981586601896</v>
      </c>
      <c r="G604" s="113">
        <v>0.75853350189633373</v>
      </c>
      <c r="H604" s="16">
        <v>8.4000000000000005E-2</v>
      </c>
      <c r="I604" s="49">
        <v>0.125</v>
      </c>
      <c r="J604" s="16">
        <v>0.16500000000000001</v>
      </c>
      <c r="K604" s="49">
        <v>7.2999999999999995E-2</v>
      </c>
      <c r="L604" s="16">
        <v>3.9E-2</v>
      </c>
      <c r="M604" s="49">
        <v>0.16200000000000001</v>
      </c>
      <c r="N604" s="16">
        <v>34.904000000000003</v>
      </c>
      <c r="O604" s="49">
        <v>35.003</v>
      </c>
      <c r="P604" s="16">
        <v>34.866</v>
      </c>
      <c r="Q604" s="49">
        <v>41.899000000000001</v>
      </c>
      <c r="R604" s="114">
        <v>42.350999999999999</v>
      </c>
      <c r="S604" s="16">
        <v>42.063000000000002</v>
      </c>
    </row>
    <row r="605" spans="2:19" x14ac:dyDescent="0.2">
      <c r="B605" s="14" t="s">
        <v>314</v>
      </c>
      <c r="C605" s="49">
        <v>9.5720745737499993</v>
      </c>
      <c r="D605" s="14">
        <v>601</v>
      </c>
      <c r="E605" s="16">
        <v>197741.67930371099</v>
      </c>
      <c r="F605" s="112">
        <v>0.99562801119643396</v>
      </c>
      <c r="G605" s="113">
        <v>0.75979772439949433</v>
      </c>
      <c r="H605" s="16">
        <v>0.86499999999999999</v>
      </c>
      <c r="I605" s="49">
        <v>0.96899999999999997</v>
      </c>
      <c r="J605" s="16">
        <v>1.0369999999999999</v>
      </c>
      <c r="K605" s="49">
        <v>37.180999999999997</v>
      </c>
      <c r="L605" s="16">
        <v>44.832000000000001</v>
      </c>
      <c r="M605" s="49">
        <v>44.834000000000003</v>
      </c>
      <c r="N605" s="16">
        <v>46.185000000000002</v>
      </c>
      <c r="O605" s="49">
        <v>35.4</v>
      </c>
      <c r="P605" s="16">
        <v>40.787999999999997</v>
      </c>
      <c r="Q605" s="49">
        <v>35.715000000000003</v>
      </c>
      <c r="R605" s="114">
        <v>46.878999999999998</v>
      </c>
      <c r="S605" s="16">
        <v>45.122999999999998</v>
      </c>
    </row>
    <row r="606" spans="2:19" x14ac:dyDescent="0.2">
      <c r="B606" s="14">
        <v>324894</v>
      </c>
      <c r="C606" s="49">
        <v>9.5139377834090002</v>
      </c>
      <c r="D606" s="14">
        <v>602</v>
      </c>
      <c r="E606" s="16">
        <v>197751.19324149401</v>
      </c>
      <c r="F606" s="112">
        <v>0.99567591380850495</v>
      </c>
      <c r="G606" s="113">
        <v>0.76106194690265483</v>
      </c>
      <c r="H606" s="16">
        <v>2.2010000000000001</v>
      </c>
      <c r="I606" s="49">
        <v>2.1360000000000001</v>
      </c>
      <c r="J606" s="16">
        <v>2.2549999999999999</v>
      </c>
      <c r="K606" s="49">
        <v>1.456</v>
      </c>
      <c r="L606" s="16">
        <v>1.4870000000000001</v>
      </c>
      <c r="M606" s="49">
        <v>1.5069999999999999</v>
      </c>
      <c r="N606" s="16">
        <v>6.4470000000000001</v>
      </c>
      <c r="O606" s="49">
        <v>6.125</v>
      </c>
      <c r="P606" s="16">
        <v>5.9829999999999997</v>
      </c>
      <c r="Q606" s="49">
        <v>11.536</v>
      </c>
      <c r="R606" s="114">
        <v>11.741</v>
      </c>
      <c r="S606" s="16">
        <v>11.584</v>
      </c>
    </row>
    <row r="607" spans="2:19" x14ac:dyDescent="0.2">
      <c r="B607" s="14">
        <v>133719.1</v>
      </c>
      <c r="C607" s="49">
        <v>9.389993234216</v>
      </c>
      <c r="D607" s="14">
        <v>603</v>
      </c>
      <c r="E607" s="16">
        <v>197760.58323472799</v>
      </c>
      <c r="F607" s="112">
        <v>0.99572319236061302</v>
      </c>
      <c r="G607" s="113">
        <v>0.76232616940581543</v>
      </c>
      <c r="H607" s="16">
        <v>0</v>
      </c>
      <c r="I607" s="49">
        <v>0</v>
      </c>
      <c r="J607" s="16">
        <v>0</v>
      </c>
      <c r="K607" s="49">
        <v>0</v>
      </c>
      <c r="L607" s="16">
        <v>0</v>
      </c>
      <c r="M607" s="49">
        <v>6.0000000000000001E-3</v>
      </c>
      <c r="N607" s="16">
        <v>41.155000000000001</v>
      </c>
      <c r="O607" s="49">
        <v>41.018000000000001</v>
      </c>
      <c r="P607" s="16">
        <v>41.32</v>
      </c>
      <c r="Q607" s="49">
        <v>48.74</v>
      </c>
      <c r="R607" s="114">
        <v>48.798999999999999</v>
      </c>
      <c r="S607" s="16">
        <v>48.875</v>
      </c>
    </row>
    <row r="608" spans="2:19" x14ac:dyDescent="0.2">
      <c r="B608" s="14">
        <v>661259</v>
      </c>
      <c r="C608" s="49">
        <v>9.2576308134000005</v>
      </c>
      <c r="D608" s="14">
        <v>604</v>
      </c>
      <c r="E608" s="16">
        <v>197769.84086554201</v>
      </c>
      <c r="F608" s="112">
        <v>0.99576980446883201</v>
      </c>
      <c r="G608" s="113">
        <v>0.76359039190897593</v>
      </c>
      <c r="H608" s="16">
        <v>0.16200000000000001</v>
      </c>
      <c r="I608" s="49">
        <v>0</v>
      </c>
      <c r="J608" s="16">
        <v>6.8000000000000005E-2</v>
      </c>
      <c r="K608" s="49">
        <v>2.3E-2</v>
      </c>
      <c r="L608" s="16">
        <v>1.0999999999999999E-2</v>
      </c>
      <c r="M608" s="49">
        <v>5.5E-2</v>
      </c>
      <c r="N608" s="16">
        <v>94.091999999999999</v>
      </c>
      <c r="O608" s="49">
        <v>94.024000000000001</v>
      </c>
      <c r="P608" s="16">
        <v>94.055999999999997</v>
      </c>
      <c r="Q608" s="49">
        <v>94.941000000000003</v>
      </c>
      <c r="R608" s="114">
        <v>94.850999999999999</v>
      </c>
      <c r="S608" s="16">
        <v>94.875</v>
      </c>
    </row>
    <row r="609" spans="2:19" x14ac:dyDescent="0.2">
      <c r="B609" s="14">
        <v>258485</v>
      </c>
      <c r="C609" s="49">
        <v>9.2264906069150001</v>
      </c>
      <c r="D609" s="14">
        <v>605</v>
      </c>
      <c r="E609" s="16">
        <v>197779.067356149</v>
      </c>
      <c r="F609" s="112">
        <v>0.99581625978632304</v>
      </c>
      <c r="G609" s="113">
        <v>0.76485461441213654</v>
      </c>
      <c r="H609" s="16">
        <v>2.0270000000000001</v>
      </c>
      <c r="I609" s="49">
        <v>1.373</v>
      </c>
      <c r="J609" s="16">
        <v>0.33500000000000002</v>
      </c>
      <c r="K609" s="49">
        <v>3.198</v>
      </c>
      <c r="L609" s="16">
        <v>1.2589999999999999</v>
      </c>
      <c r="M609" s="49">
        <v>1.218</v>
      </c>
      <c r="N609" s="16">
        <v>6.702</v>
      </c>
      <c r="O609" s="49">
        <v>7.42</v>
      </c>
      <c r="P609" s="16">
        <v>6.7</v>
      </c>
      <c r="Q609" s="49">
        <v>2.5790000000000002</v>
      </c>
      <c r="R609" s="114">
        <v>2.5710000000000002</v>
      </c>
      <c r="S609" s="16">
        <v>2.5499999999999998</v>
      </c>
    </row>
    <row r="610" spans="2:19" x14ac:dyDescent="0.2">
      <c r="B610" s="14">
        <v>268084.09999999998</v>
      </c>
      <c r="C610" s="49">
        <v>9.063140785781</v>
      </c>
      <c r="D610" s="14">
        <v>606</v>
      </c>
      <c r="E610" s="16">
        <v>197788.130496934</v>
      </c>
      <c r="F610" s="112">
        <v>0.99586189263857505</v>
      </c>
      <c r="G610" s="113">
        <v>0.76611883691529714</v>
      </c>
      <c r="H610" s="16">
        <v>2.0760000000000001</v>
      </c>
      <c r="I610" s="49">
        <v>2.1080000000000001</v>
      </c>
      <c r="J610" s="16">
        <v>2.089</v>
      </c>
      <c r="K610" s="49">
        <v>12.835000000000001</v>
      </c>
      <c r="L610" s="16">
        <v>12.609</v>
      </c>
      <c r="M610" s="49">
        <v>12.118</v>
      </c>
      <c r="N610" s="16">
        <v>13.226000000000001</v>
      </c>
      <c r="O610" s="49">
        <v>12.236000000000001</v>
      </c>
      <c r="P610" s="16">
        <v>13.385</v>
      </c>
      <c r="Q610" s="49">
        <v>14.877000000000001</v>
      </c>
      <c r="R610" s="114">
        <v>13.706</v>
      </c>
      <c r="S610" s="16">
        <v>15.942</v>
      </c>
    </row>
    <row r="611" spans="2:19" x14ac:dyDescent="0.2">
      <c r="B611" s="14">
        <v>176853</v>
      </c>
      <c r="C611" s="49">
        <v>9</v>
      </c>
      <c r="D611" s="14">
        <v>607</v>
      </c>
      <c r="E611" s="16">
        <v>197797.130496934</v>
      </c>
      <c r="F611" s="112">
        <v>0.99590720757740003</v>
      </c>
      <c r="G611" s="113">
        <v>0.76738305941845764</v>
      </c>
      <c r="H611" s="16">
        <v>5.0000000000000001E-3</v>
      </c>
      <c r="I611" s="49">
        <v>5.0000000000000001E-3</v>
      </c>
      <c r="J611" s="16">
        <v>5.0000000000000001E-3</v>
      </c>
      <c r="K611" s="49">
        <v>0.88100000000000001</v>
      </c>
      <c r="L611" s="16">
        <v>0.874</v>
      </c>
      <c r="M611" s="49">
        <v>1.1719999999999999</v>
      </c>
      <c r="N611" s="16">
        <v>20.260000000000002</v>
      </c>
      <c r="O611" s="49">
        <v>20.536999999999999</v>
      </c>
      <c r="P611" s="16">
        <v>20.442</v>
      </c>
      <c r="Q611" s="49">
        <v>25.774000000000001</v>
      </c>
      <c r="R611" s="114">
        <v>26.196999999999999</v>
      </c>
      <c r="S611" s="16">
        <v>25.937999999999999</v>
      </c>
    </row>
    <row r="612" spans="2:19" x14ac:dyDescent="0.2">
      <c r="B612" s="14">
        <v>179927</v>
      </c>
      <c r="C612" s="49">
        <v>9</v>
      </c>
      <c r="D612" s="14">
        <v>608</v>
      </c>
      <c r="E612" s="16">
        <v>197806.130496934</v>
      </c>
      <c r="F612" s="112">
        <v>0.99595252251622501</v>
      </c>
      <c r="G612" s="113">
        <v>0.76864728192161824</v>
      </c>
      <c r="H612" s="16">
        <v>0.123</v>
      </c>
      <c r="I612" s="49">
        <v>3.3000000000000002E-2</v>
      </c>
      <c r="J612" s="16">
        <v>5.5E-2</v>
      </c>
      <c r="K612" s="49">
        <v>0</v>
      </c>
      <c r="L612" s="16">
        <v>2.1000000000000001E-2</v>
      </c>
      <c r="M612" s="49">
        <v>2.1000000000000001E-2</v>
      </c>
      <c r="N612" s="16">
        <v>25.701000000000001</v>
      </c>
      <c r="O612" s="49">
        <v>25.555</v>
      </c>
      <c r="P612" s="16">
        <v>25.475000000000001</v>
      </c>
      <c r="Q612" s="49">
        <v>32.527000000000001</v>
      </c>
      <c r="R612" s="114">
        <v>32.442999999999998</v>
      </c>
      <c r="S612" s="16">
        <v>32.546999999999997</v>
      </c>
    </row>
    <row r="613" spans="2:19" x14ac:dyDescent="0.2">
      <c r="B613" s="14">
        <v>185483</v>
      </c>
      <c r="C613" s="49">
        <v>9</v>
      </c>
      <c r="D613" s="14">
        <v>609</v>
      </c>
      <c r="E613" s="16">
        <v>197815.130496934</v>
      </c>
      <c r="F613" s="112">
        <v>0.99599783745504999</v>
      </c>
      <c r="G613" s="113">
        <v>0.76991150442477874</v>
      </c>
      <c r="H613" s="16">
        <v>0.17399999999999999</v>
      </c>
      <c r="I613" s="49">
        <v>0.14899999999999999</v>
      </c>
      <c r="J613" s="16">
        <v>0.22</v>
      </c>
      <c r="K613" s="49">
        <v>5.9050000000000002</v>
      </c>
      <c r="L613" s="16">
        <v>6.1689999999999996</v>
      </c>
      <c r="M613" s="49">
        <v>6.3470000000000004</v>
      </c>
      <c r="N613" s="16">
        <v>5.7770000000000001</v>
      </c>
      <c r="O613" s="49">
        <v>5.694</v>
      </c>
      <c r="P613" s="16">
        <v>5.8819999999999997</v>
      </c>
      <c r="Q613" s="49">
        <v>5.1319999999999997</v>
      </c>
      <c r="R613" s="114">
        <v>8.5579999999999998</v>
      </c>
      <c r="S613" s="16">
        <v>7.2919999999999998</v>
      </c>
    </row>
    <row r="614" spans="2:19" x14ac:dyDescent="0.2">
      <c r="B614" s="14">
        <v>191251</v>
      </c>
      <c r="C614" s="49">
        <v>9</v>
      </c>
      <c r="D614" s="14">
        <v>610</v>
      </c>
      <c r="E614" s="16">
        <v>197824.130496934</v>
      </c>
      <c r="F614" s="112">
        <v>0.99604315239387498</v>
      </c>
      <c r="G614" s="113">
        <v>0.77117572692793934</v>
      </c>
      <c r="H614" s="16">
        <v>0.17599999999999999</v>
      </c>
      <c r="I614" s="49">
        <v>0.182</v>
      </c>
      <c r="J614" s="16">
        <v>0.127</v>
      </c>
      <c r="K614" s="49">
        <v>1.552</v>
      </c>
      <c r="L614" s="16">
        <v>1.488</v>
      </c>
      <c r="M614" s="49">
        <v>1.2450000000000001</v>
      </c>
      <c r="N614" s="16">
        <v>20.167000000000002</v>
      </c>
      <c r="O614" s="49">
        <v>20.762</v>
      </c>
      <c r="P614" s="16">
        <v>21.721</v>
      </c>
      <c r="Q614" s="49">
        <v>19.683</v>
      </c>
      <c r="R614" s="114">
        <v>19.562999999999999</v>
      </c>
      <c r="S614" s="16">
        <v>19.718</v>
      </c>
    </row>
    <row r="615" spans="2:19" x14ac:dyDescent="0.2">
      <c r="B615" s="14">
        <v>268099</v>
      </c>
      <c r="C615" s="49">
        <v>9</v>
      </c>
      <c r="D615" s="14">
        <v>611</v>
      </c>
      <c r="E615" s="16">
        <v>197833.130496934</v>
      </c>
      <c r="F615" s="112">
        <v>0.99608846733269996</v>
      </c>
      <c r="G615" s="113">
        <v>0.77243994943109984</v>
      </c>
      <c r="H615" s="16">
        <v>0.5</v>
      </c>
      <c r="I615" s="49">
        <v>0.222</v>
      </c>
      <c r="J615" s="16">
        <v>0.06</v>
      </c>
      <c r="K615" s="49">
        <v>0.72499999999999998</v>
      </c>
      <c r="L615" s="16">
        <v>0.36099999999999999</v>
      </c>
      <c r="M615" s="49">
        <v>1.6579999999999999</v>
      </c>
      <c r="N615" s="16">
        <v>3.8879999999999999</v>
      </c>
      <c r="O615" s="49">
        <v>3.9809999999999999</v>
      </c>
      <c r="P615" s="16">
        <v>4.609</v>
      </c>
      <c r="Q615" s="49">
        <v>1.3140000000000001</v>
      </c>
      <c r="R615" s="114">
        <v>1.397</v>
      </c>
      <c r="S615" s="16">
        <v>1.274</v>
      </c>
    </row>
    <row r="616" spans="2:19" x14ac:dyDescent="0.2">
      <c r="B616" s="14">
        <v>271880</v>
      </c>
      <c r="C616" s="49">
        <v>9</v>
      </c>
      <c r="D616" s="14">
        <v>612</v>
      </c>
      <c r="E616" s="16">
        <v>197842.130496934</v>
      </c>
      <c r="F616" s="112">
        <v>0.99613378227152405</v>
      </c>
      <c r="G616" s="113">
        <v>0.77370417193426044</v>
      </c>
      <c r="H616" s="16">
        <v>2.5000000000000001E-2</v>
      </c>
      <c r="I616" s="49">
        <v>2.5000000000000001E-2</v>
      </c>
      <c r="J616" s="16">
        <v>2.1999999999999999E-2</v>
      </c>
      <c r="K616" s="49">
        <v>7.0000000000000001E-3</v>
      </c>
      <c r="L616" s="16">
        <v>1.2999999999999999E-2</v>
      </c>
      <c r="M616" s="49">
        <v>3.2000000000000001E-2</v>
      </c>
      <c r="N616" s="16">
        <v>6.3979999999999997</v>
      </c>
      <c r="O616" s="49">
        <v>5.9480000000000004</v>
      </c>
      <c r="P616" s="16">
        <v>6.8140000000000001</v>
      </c>
      <c r="Q616" s="49">
        <v>6.4320000000000004</v>
      </c>
      <c r="R616" s="114">
        <v>6.2080000000000002</v>
      </c>
      <c r="S616" s="16">
        <v>5.7960000000000003</v>
      </c>
    </row>
    <row r="617" spans="2:19" x14ac:dyDescent="0.2">
      <c r="B617" s="14">
        <v>4327881</v>
      </c>
      <c r="C617" s="49">
        <v>9</v>
      </c>
      <c r="D617" s="14">
        <v>613</v>
      </c>
      <c r="E617" s="16">
        <v>197851.130496934</v>
      </c>
      <c r="F617" s="112">
        <v>0.99617909721034903</v>
      </c>
      <c r="G617" s="113">
        <v>0.77496839443742094</v>
      </c>
      <c r="H617" s="16">
        <v>1.7999999999999999E-2</v>
      </c>
      <c r="I617" s="49">
        <v>0.05</v>
      </c>
      <c r="J617" s="16">
        <v>1.7999999999999999E-2</v>
      </c>
      <c r="K617" s="49">
        <v>0</v>
      </c>
      <c r="L617" s="16">
        <v>7.0999999999999994E-2</v>
      </c>
      <c r="M617" s="49">
        <v>2.9000000000000001E-2</v>
      </c>
      <c r="N617" s="16">
        <v>79.942999999999998</v>
      </c>
      <c r="O617" s="49">
        <v>80.144000000000005</v>
      </c>
      <c r="P617" s="16">
        <v>80.018000000000001</v>
      </c>
      <c r="Q617" s="49">
        <v>83.524000000000001</v>
      </c>
      <c r="R617" s="114">
        <v>83.703000000000003</v>
      </c>
      <c r="S617" s="16">
        <v>83.921000000000006</v>
      </c>
    </row>
    <row r="618" spans="2:19" x14ac:dyDescent="0.2">
      <c r="B618" s="14">
        <v>4439360</v>
      </c>
      <c r="C618" s="49">
        <v>9</v>
      </c>
      <c r="D618" s="14">
        <v>614</v>
      </c>
      <c r="E618" s="16">
        <v>197860.130496934</v>
      </c>
      <c r="F618" s="112">
        <v>0.99622441214917401</v>
      </c>
      <c r="G618" s="113">
        <v>0.77623261694058154</v>
      </c>
      <c r="H618" s="16">
        <v>1.5049999999999999</v>
      </c>
      <c r="I618" s="49">
        <v>1.569</v>
      </c>
      <c r="J618" s="16">
        <v>1.587</v>
      </c>
      <c r="K618" s="49">
        <v>2.028</v>
      </c>
      <c r="L618" s="16">
        <v>1.119</v>
      </c>
      <c r="M618" s="49">
        <v>1.4690000000000001</v>
      </c>
      <c r="N618" s="16">
        <v>8.9420000000000002</v>
      </c>
      <c r="O618" s="49">
        <v>8.6379999999999999</v>
      </c>
      <c r="P618" s="16">
        <v>8.141</v>
      </c>
      <c r="Q618" s="49">
        <v>2.0630000000000002</v>
      </c>
      <c r="R618" s="114">
        <v>1.4330000000000001</v>
      </c>
      <c r="S618" s="16">
        <v>2.59</v>
      </c>
    </row>
    <row r="619" spans="2:19" x14ac:dyDescent="0.2">
      <c r="B619" s="14" t="s">
        <v>315</v>
      </c>
      <c r="C619" s="49">
        <v>9</v>
      </c>
      <c r="D619" s="14">
        <v>615</v>
      </c>
      <c r="E619" s="16">
        <v>197869.130496934</v>
      </c>
      <c r="F619" s="112">
        <v>0.99626972708799899</v>
      </c>
      <c r="G619" s="113">
        <v>0.77749683944374215</v>
      </c>
      <c r="H619" s="16">
        <v>0.34599999999999997</v>
      </c>
      <c r="I619" s="49">
        <v>0.317</v>
      </c>
      <c r="J619" s="16">
        <v>0.32300000000000001</v>
      </c>
      <c r="K619" s="49">
        <v>0.33100000000000002</v>
      </c>
      <c r="L619" s="16">
        <v>0.36199999999999999</v>
      </c>
      <c r="M619" s="49">
        <v>0.308</v>
      </c>
      <c r="N619" s="16">
        <v>19.103000000000002</v>
      </c>
      <c r="O619" s="49">
        <v>19.364000000000001</v>
      </c>
      <c r="P619" s="16">
        <v>18.981999999999999</v>
      </c>
      <c r="Q619" s="49">
        <v>22.658000000000001</v>
      </c>
      <c r="R619" s="114">
        <v>22.649000000000001</v>
      </c>
      <c r="S619" s="16">
        <v>22.295000000000002</v>
      </c>
    </row>
    <row r="620" spans="2:19" x14ac:dyDescent="0.2">
      <c r="B620" s="14" t="s">
        <v>316</v>
      </c>
      <c r="C620" s="49">
        <v>9</v>
      </c>
      <c r="D620" s="14">
        <v>616</v>
      </c>
      <c r="E620" s="16">
        <v>197878.130496934</v>
      </c>
      <c r="F620" s="112">
        <v>0.99631504202682397</v>
      </c>
      <c r="G620" s="113">
        <v>0.77876106194690264</v>
      </c>
      <c r="H620" s="16">
        <v>0</v>
      </c>
      <c r="I620" s="49">
        <v>0</v>
      </c>
      <c r="J620" s="16">
        <v>0</v>
      </c>
      <c r="K620" s="49">
        <v>0</v>
      </c>
      <c r="L620" s="16">
        <v>0</v>
      </c>
      <c r="M620" s="49">
        <v>0</v>
      </c>
      <c r="N620" s="16">
        <v>40.145000000000003</v>
      </c>
      <c r="O620" s="49">
        <v>39.104999999999997</v>
      </c>
      <c r="P620" s="16">
        <v>38.634</v>
      </c>
      <c r="Q620" s="49">
        <v>43.22</v>
      </c>
      <c r="R620" s="114">
        <v>42.322000000000003</v>
      </c>
      <c r="S620" s="16">
        <v>42.052</v>
      </c>
    </row>
    <row r="621" spans="2:19" x14ac:dyDescent="0.2">
      <c r="B621" s="14" t="s">
        <v>317</v>
      </c>
      <c r="C621" s="49">
        <v>9</v>
      </c>
      <c r="D621" s="14">
        <v>617</v>
      </c>
      <c r="E621" s="16">
        <v>197887.130496934</v>
      </c>
      <c r="F621" s="112">
        <v>0.99636035696564895</v>
      </c>
      <c r="G621" s="113">
        <v>0.78002528445006325</v>
      </c>
      <c r="H621" s="16">
        <v>9.9000000000000005E-2</v>
      </c>
      <c r="I621" s="49">
        <v>5.3999999999999999E-2</v>
      </c>
      <c r="J621" s="16">
        <v>1.9E-2</v>
      </c>
      <c r="K621" s="49">
        <v>0.187</v>
      </c>
      <c r="L621" s="16">
        <v>0.24199999999999999</v>
      </c>
      <c r="M621" s="49">
        <v>7.9000000000000001E-2</v>
      </c>
      <c r="N621" s="16">
        <v>13.5</v>
      </c>
      <c r="O621" s="49">
        <v>13.760999999999999</v>
      </c>
      <c r="P621" s="16">
        <v>14.241</v>
      </c>
      <c r="Q621" s="49">
        <v>16.736000000000001</v>
      </c>
      <c r="R621" s="114">
        <v>16.571000000000002</v>
      </c>
      <c r="S621" s="16">
        <v>16.527999999999999</v>
      </c>
    </row>
    <row r="622" spans="2:19" x14ac:dyDescent="0.2">
      <c r="B622" s="14" t="s">
        <v>318</v>
      </c>
      <c r="C622" s="49">
        <v>9</v>
      </c>
      <c r="D622" s="14">
        <v>618</v>
      </c>
      <c r="E622" s="16">
        <v>197896.130496934</v>
      </c>
      <c r="F622" s="112">
        <v>0.99640567190447304</v>
      </c>
      <c r="G622" s="113">
        <v>0.78128950695322374</v>
      </c>
      <c r="H622" s="16">
        <v>6.8000000000000005E-2</v>
      </c>
      <c r="I622" s="49">
        <v>6.7000000000000004E-2</v>
      </c>
      <c r="J622" s="16">
        <v>6.8000000000000005E-2</v>
      </c>
      <c r="K622" s="49">
        <v>6.5000000000000002E-2</v>
      </c>
      <c r="L622" s="16">
        <v>4.2999999999999997E-2</v>
      </c>
      <c r="M622" s="49">
        <v>4.2999999999999997E-2</v>
      </c>
      <c r="N622" s="16">
        <v>4.6310000000000002</v>
      </c>
      <c r="O622" s="49">
        <v>4.8490000000000002</v>
      </c>
      <c r="P622" s="16">
        <v>4.9480000000000004</v>
      </c>
      <c r="Q622" s="49">
        <v>7.093</v>
      </c>
      <c r="R622" s="114">
        <v>7.0910000000000002</v>
      </c>
      <c r="S622" s="16">
        <v>7.0810000000000004</v>
      </c>
    </row>
    <row r="623" spans="2:19" x14ac:dyDescent="0.2">
      <c r="B623" s="14" t="s">
        <v>319</v>
      </c>
      <c r="C623" s="49">
        <v>9</v>
      </c>
      <c r="D623" s="14">
        <v>619</v>
      </c>
      <c r="E623" s="16">
        <v>197905.130496934</v>
      </c>
      <c r="F623" s="112">
        <v>0.99645098684329803</v>
      </c>
      <c r="G623" s="113">
        <v>0.78255372945638435</v>
      </c>
      <c r="H623" s="16">
        <v>0</v>
      </c>
      <c r="I623" s="49">
        <v>4.5999999999999999E-2</v>
      </c>
      <c r="J623" s="16">
        <v>8.9999999999999993E-3</v>
      </c>
      <c r="K623" s="49">
        <v>0.222</v>
      </c>
      <c r="L623" s="16">
        <v>0.26500000000000001</v>
      </c>
      <c r="M623" s="49">
        <v>0.224</v>
      </c>
      <c r="N623" s="16">
        <v>23.768999999999998</v>
      </c>
      <c r="O623" s="49">
        <v>23.847999999999999</v>
      </c>
      <c r="P623" s="16">
        <v>23.751999999999999</v>
      </c>
      <c r="Q623" s="49">
        <v>30.623999999999999</v>
      </c>
      <c r="R623" s="114">
        <v>30.686</v>
      </c>
      <c r="S623" s="16">
        <v>30.65</v>
      </c>
    </row>
    <row r="624" spans="2:19" x14ac:dyDescent="0.2">
      <c r="B624" s="14" t="s">
        <v>320</v>
      </c>
      <c r="C624" s="49">
        <v>9</v>
      </c>
      <c r="D624" s="14">
        <v>620</v>
      </c>
      <c r="E624" s="16">
        <v>197914.130496934</v>
      </c>
      <c r="F624" s="112">
        <v>0.99649630178212301</v>
      </c>
      <c r="G624" s="113">
        <v>0.78381795195954485</v>
      </c>
      <c r="H624" s="16">
        <v>0</v>
      </c>
      <c r="I624" s="49">
        <v>0</v>
      </c>
      <c r="J624" s="16">
        <v>6.0000000000000001E-3</v>
      </c>
      <c r="K624" s="49">
        <v>0</v>
      </c>
      <c r="L624" s="16">
        <v>0</v>
      </c>
      <c r="M624" s="49">
        <v>0</v>
      </c>
      <c r="N624" s="16">
        <v>10.805</v>
      </c>
      <c r="O624" s="49">
        <v>10.824999999999999</v>
      </c>
      <c r="P624" s="16">
        <v>10.914</v>
      </c>
      <c r="Q624" s="49">
        <v>13.587999999999999</v>
      </c>
      <c r="R624" s="114">
        <v>13.801</v>
      </c>
      <c r="S624" s="16">
        <v>13.504</v>
      </c>
    </row>
    <row r="625" spans="2:19" x14ac:dyDescent="0.2">
      <c r="B625" s="14" t="s">
        <v>321</v>
      </c>
      <c r="C625" s="49">
        <v>9</v>
      </c>
      <c r="D625" s="14">
        <v>621</v>
      </c>
      <c r="E625" s="16">
        <v>197923.130496934</v>
      </c>
      <c r="F625" s="112">
        <v>0.99654161672094799</v>
      </c>
      <c r="G625" s="113">
        <v>0.78508217446270545</v>
      </c>
      <c r="H625" s="16">
        <v>2.1000000000000001E-2</v>
      </c>
      <c r="I625" s="49">
        <v>1.7000000000000001E-2</v>
      </c>
      <c r="J625" s="16">
        <v>1.7000000000000001E-2</v>
      </c>
      <c r="K625" s="49">
        <v>2.1000000000000001E-2</v>
      </c>
      <c r="L625" s="16">
        <v>6.8000000000000005E-2</v>
      </c>
      <c r="M625" s="49">
        <v>3.9E-2</v>
      </c>
      <c r="N625" s="16">
        <v>51.5</v>
      </c>
      <c r="O625" s="49">
        <v>51.451999999999998</v>
      </c>
      <c r="P625" s="16">
        <v>51.576999999999998</v>
      </c>
      <c r="Q625" s="49">
        <v>57.366</v>
      </c>
      <c r="R625" s="114">
        <v>57.585999999999999</v>
      </c>
      <c r="S625" s="16">
        <v>57.405999999999999</v>
      </c>
    </row>
    <row r="626" spans="2:19" x14ac:dyDescent="0.2">
      <c r="B626" s="14" t="s">
        <v>322</v>
      </c>
      <c r="C626" s="49">
        <v>9</v>
      </c>
      <c r="D626" s="14">
        <v>622</v>
      </c>
      <c r="E626" s="16">
        <v>197932.130496934</v>
      </c>
      <c r="F626" s="112">
        <v>0.99658693165977297</v>
      </c>
      <c r="G626" s="113">
        <v>0.78634639696586595</v>
      </c>
      <c r="H626" s="16">
        <v>7.9000000000000001E-2</v>
      </c>
      <c r="I626" s="49">
        <v>0.14599999999999999</v>
      </c>
      <c r="J626" s="16">
        <v>6.3E-2</v>
      </c>
      <c r="K626" s="49">
        <v>0.88600000000000001</v>
      </c>
      <c r="L626" s="16">
        <v>0.84</v>
      </c>
      <c r="M626" s="49">
        <v>0.83499999999999996</v>
      </c>
      <c r="N626" s="16">
        <v>55.966999999999999</v>
      </c>
      <c r="O626" s="49">
        <v>56.277999999999999</v>
      </c>
      <c r="P626" s="16">
        <v>56.415999999999997</v>
      </c>
      <c r="Q626" s="49">
        <v>62.459000000000003</v>
      </c>
      <c r="R626" s="114">
        <v>62.072000000000003</v>
      </c>
      <c r="S626" s="16">
        <v>62.051000000000002</v>
      </c>
    </row>
    <row r="627" spans="2:19" x14ac:dyDescent="0.2">
      <c r="B627" s="14" t="s">
        <v>323</v>
      </c>
      <c r="C627" s="49">
        <v>9</v>
      </c>
      <c r="D627" s="14">
        <v>623</v>
      </c>
      <c r="E627" s="16">
        <v>197941.130496934</v>
      </c>
      <c r="F627" s="112">
        <v>0.99663224659859795</v>
      </c>
      <c r="G627" s="113">
        <v>0.78761061946902655</v>
      </c>
      <c r="H627" s="16">
        <v>0.39200000000000002</v>
      </c>
      <c r="I627" s="49">
        <v>0.52600000000000002</v>
      </c>
      <c r="J627" s="16">
        <v>0.47799999999999998</v>
      </c>
      <c r="K627" s="49">
        <v>0.38700000000000001</v>
      </c>
      <c r="L627" s="16">
        <v>0.58599999999999997</v>
      </c>
      <c r="M627" s="49">
        <v>0.48799999999999999</v>
      </c>
      <c r="N627" s="16">
        <v>4.9000000000000004</v>
      </c>
      <c r="O627" s="49">
        <v>4.492</v>
      </c>
      <c r="P627" s="16">
        <v>4.1100000000000003</v>
      </c>
      <c r="Q627" s="49">
        <v>5.2039999999999997</v>
      </c>
      <c r="R627" s="114">
        <v>5.4109999999999996</v>
      </c>
      <c r="S627" s="16">
        <v>4.8289999999999997</v>
      </c>
    </row>
    <row r="628" spans="2:19" x14ac:dyDescent="0.2">
      <c r="B628" s="14" t="s">
        <v>324</v>
      </c>
      <c r="C628" s="49">
        <v>9</v>
      </c>
      <c r="D628" s="14">
        <v>624</v>
      </c>
      <c r="E628" s="16">
        <v>197950.130496934</v>
      </c>
      <c r="F628" s="112">
        <v>0.99667756153742204</v>
      </c>
      <c r="G628" s="113">
        <v>0.78887484197218716</v>
      </c>
      <c r="H628" s="16">
        <v>0</v>
      </c>
      <c r="I628" s="49">
        <v>0</v>
      </c>
      <c r="J628" s="16">
        <v>0</v>
      </c>
      <c r="K628" s="49">
        <v>1.1850000000000001</v>
      </c>
      <c r="L628" s="16">
        <v>1.1619999999999999</v>
      </c>
      <c r="M628" s="49">
        <v>1.1419999999999999</v>
      </c>
      <c r="N628" s="16">
        <v>32.701000000000001</v>
      </c>
      <c r="O628" s="49">
        <v>32.752000000000002</v>
      </c>
      <c r="P628" s="16">
        <v>32.622999999999998</v>
      </c>
      <c r="Q628" s="49">
        <v>40.963000000000001</v>
      </c>
      <c r="R628" s="114">
        <v>41.082999999999998</v>
      </c>
      <c r="S628" s="16">
        <v>40.664000000000001</v>
      </c>
    </row>
    <row r="629" spans="2:19" x14ac:dyDescent="0.2">
      <c r="B629" s="14" t="s">
        <v>325</v>
      </c>
      <c r="C629" s="49">
        <v>8.9828559067579992</v>
      </c>
      <c r="D629" s="14">
        <v>625</v>
      </c>
      <c r="E629" s="16">
        <v>197959.113352841</v>
      </c>
      <c r="F629" s="112">
        <v>0.99672279015585497</v>
      </c>
      <c r="G629" s="113">
        <v>0.79013906447534765</v>
      </c>
      <c r="H629" s="16">
        <v>0.42</v>
      </c>
      <c r="I629" s="49">
        <v>0.47799999999999998</v>
      </c>
      <c r="J629" s="16">
        <v>0.441</v>
      </c>
      <c r="K629" s="49">
        <v>3.8159999999999998</v>
      </c>
      <c r="L629" s="16">
        <v>3.7749999999999999</v>
      </c>
      <c r="M629" s="49">
        <v>3.706</v>
      </c>
      <c r="N629" s="16">
        <v>4.62</v>
      </c>
      <c r="O629" s="49">
        <v>4.2009999999999996</v>
      </c>
      <c r="P629" s="16">
        <v>4.9009999999999998</v>
      </c>
      <c r="Q629" s="49">
        <v>4.2270000000000003</v>
      </c>
      <c r="R629" s="114">
        <v>4.2649999999999997</v>
      </c>
      <c r="S629" s="16">
        <v>5.0960000000000001</v>
      </c>
    </row>
    <row r="630" spans="2:19" x14ac:dyDescent="0.2">
      <c r="B630" s="14" t="s">
        <v>326</v>
      </c>
      <c r="C630" s="49">
        <v>8.9425149301700007</v>
      </c>
      <c r="D630" s="14">
        <v>626</v>
      </c>
      <c r="E630" s="16">
        <v>197968.05586777101</v>
      </c>
      <c r="F630" s="112">
        <v>0.99676781565774397</v>
      </c>
      <c r="G630" s="113">
        <v>0.79140328697850826</v>
      </c>
      <c r="H630" s="16">
        <v>7.0000000000000001E-3</v>
      </c>
      <c r="I630" s="49">
        <v>7.0000000000000001E-3</v>
      </c>
      <c r="J630" s="16">
        <v>7.0000000000000001E-3</v>
      </c>
      <c r="K630" s="49">
        <v>0.22</v>
      </c>
      <c r="L630" s="16">
        <v>0.08</v>
      </c>
      <c r="M630" s="49">
        <v>7.1999999999999995E-2</v>
      </c>
      <c r="N630" s="16">
        <v>20.919</v>
      </c>
      <c r="O630" s="49">
        <v>21.542000000000002</v>
      </c>
      <c r="P630" s="16">
        <v>21.602</v>
      </c>
      <c r="Q630" s="49">
        <v>25.545000000000002</v>
      </c>
      <c r="R630" s="114">
        <v>25.68</v>
      </c>
      <c r="S630" s="16">
        <v>25.831</v>
      </c>
    </row>
    <row r="631" spans="2:19" x14ac:dyDescent="0.2">
      <c r="B631" s="14">
        <v>318503.09999999998</v>
      </c>
      <c r="C631" s="49">
        <v>8.9337011623470008</v>
      </c>
      <c r="D631" s="14">
        <v>627</v>
      </c>
      <c r="E631" s="16">
        <v>197976.98956893399</v>
      </c>
      <c r="F631" s="112">
        <v>0.996812796782371</v>
      </c>
      <c r="G631" s="113">
        <v>0.79266750948166875</v>
      </c>
      <c r="H631" s="16">
        <v>0.50900000000000001</v>
      </c>
      <c r="I631" s="49">
        <v>0.70799999999999996</v>
      </c>
      <c r="J631" s="16">
        <v>0.378</v>
      </c>
      <c r="K631" s="49">
        <v>1.155</v>
      </c>
      <c r="L631" s="16">
        <v>1.204</v>
      </c>
      <c r="M631" s="49">
        <v>1.022</v>
      </c>
      <c r="N631" s="16">
        <v>4.6360000000000001</v>
      </c>
      <c r="O631" s="49">
        <v>4.8079999999999998</v>
      </c>
      <c r="P631" s="16">
        <v>5.0010000000000003</v>
      </c>
      <c r="Q631" s="49">
        <v>6.5039999999999996</v>
      </c>
      <c r="R631" s="114">
        <v>5.9489999999999998</v>
      </c>
      <c r="S631" s="16">
        <v>6.68</v>
      </c>
    </row>
    <row r="632" spans="2:19" x14ac:dyDescent="0.2">
      <c r="B632" s="14">
        <v>837859.1</v>
      </c>
      <c r="C632" s="49">
        <v>8.8705229385750002</v>
      </c>
      <c r="D632" s="14">
        <v>628</v>
      </c>
      <c r="E632" s="16">
        <v>197985.86009187199</v>
      </c>
      <c r="F632" s="112">
        <v>0.99685745980507201</v>
      </c>
      <c r="G632" s="113">
        <v>0.79393173198482936</v>
      </c>
      <c r="H632" s="16">
        <v>0</v>
      </c>
      <c r="I632" s="49">
        <v>0</v>
      </c>
      <c r="J632" s="16">
        <v>5.0000000000000001E-3</v>
      </c>
      <c r="K632" s="49">
        <v>35.957000000000001</v>
      </c>
      <c r="L632" s="16">
        <v>36.162999999999997</v>
      </c>
      <c r="M632" s="49">
        <v>36.241</v>
      </c>
      <c r="N632" s="16">
        <v>39.404000000000003</v>
      </c>
      <c r="O632" s="49">
        <v>39.427999999999997</v>
      </c>
      <c r="P632" s="16">
        <v>39.326999999999998</v>
      </c>
      <c r="Q632" s="49">
        <v>45.134</v>
      </c>
      <c r="R632" s="114">
        <v>45.137</v>
      </c>
      <c r="S632" s="16">
        <v>45.38</v>
      </c>
    </row>
    <row r="633" spans="2:19" x14ac:dyDescent="0.2">
      <c r="B633" s="14" t="s">
        <v>327</v>
      </c>
      <c r="C633" s="49">
        <v>8.8592357477379995</v>
      </c>
      <c r="D633" s="14">
        <v>629</v>
      </c>
      <c r="E633" s="16">
        <v>197994.71932762</v>
      </c>
      <c r="F633" s="112">
        <v>0.99690206599684394</v>
      </c>
      <c r="G633" s="113">
        <v>0.79519595448798985</v>
      </c>
      <c r="H633" s="16">
        <v>0.14299999999999999</v>
      </c>
      <c r="I633" s="49">
        <v>7.4999999999999997E-2</v>
      </c>
      <c r="J633" s="16">
        <v>0.36199999999999999</v>
      </c>
      <c r="K633" s="49">
        <v>0.22800000000000001</v>
      </c>
      <c r="L633" s="16">
        <v>0.38400000000000001</v>
      </c>
      <c r="M633" s="49">
        <v>0.442</v>
      </c>
      <c r="N633" s="16">
        <v>7.4130000000000003</v>
      </c>
      <c r="O633" s="49">
        <v>7.875</v>
      </c>
      <c r="P633" s="16">
        <v>6.68</v>
      </c>
      <c r="Q633" s="49">
        <v>9.5510000000000002</v>
      </c>
      <c r="R633" s="114">
        <v>10.164</v>
      </c>
      <c r="S633" s="16">
        <v>8.1430000000000007</v>
      </c>
    </row>
    <row r="634" spans="2:19" x14ac:dyDescent="0.2">
      <c r="B634" s="14" t="s">
        <v>328</v>
      </c>
      <c r="C634" s="49">
        <v>8.7706120225749995</v>
      </c>
      <c r="D634" s="14">
        <v>630</v>
      </c>
      <c r="E634" s="16">
        <v>198003.48993964301</v>
      </c>
      <c r="F634" s="112">
        <v>0.99694622596876104</v>
      </c>
      <c r="G634" s="113">
        <v>0.79646017699115046</v>
      </c>
      <c r="H634" s="16">
        <v>7.0000000000000001E-3</v>
      </c>
      <c r="I634" s="49">
        <v>0</v>
      </c>
      <c r="J634" s="16">
        <v>0</v>
      </c>
      <c r="K634" s="49">
        <v>0</v>
      </c>
      <c r="L634" s="16">
        <v>0</v>
      </c>
      <c r="M634" s="49">
        <v>0</v>
      </c>
      <c r="N634" s="16">
        <v>30.795000000000002</v>
      </c>
      <c r="O634" s="49">
        <v>30.79</v>
      </c>
      <c r="P634" s="16">
        <v>30.908000000000001</v>
      </c>
      <c r="Q634" s="49">
        <v>37.902999999999999</v>
      </c>
      <c r="R634" s="114">
        <v>37.634999999999998</v>
      </c>
      <c r="S634" s="16">
        <v>37.927</v>
      </c>
    </row>
    <row r="635" spans="2:19" x14ac:dyDescent="0.2">
      <c r="B635" s="14" t="s">
        <v>329</v>
      </c>
      <c r="C635" s="49">
        <v>8.356783412055</v>
      </c>
      <c r="D635" s="14">
        <v>631</v>
      </c>
      <c r="E635" s="16">
        <v>198011.846723055</v>
      </c>
      <c r="F635" s="112">
        <v>0.99698830231643798</v>
      </c>
      <c r="G635" s="113">
        <v>0.79772439949431095</v>
      </c>
      <c r="H635" s="16">
        <v>10.198</v>
      </c>
      <c r="I635" s="49">
        <v>11.367000000000001</v>
      </c>
      <c r="J635" s="16">
        <v>9.5549999999999997</v>
      </c>
      <c r="K635" s="49">
        <v>11.391999999999999</v>
      </c>
      <c r="L635" s="16">
        <v>10.737</v>
      </c>
      <c r="M635" s="49">
        <v>9.8070000000000004</v>
      </c>
      <c r="N635" s="16">
        <v>14.109</v>
      </c>
      <c r="O635" s="49">
        <v>13.788</v>
      </c>
      <c r="P635" s="16">
        <v>13.441000000000001</v>
      </c>
      <c r="Q635" s="49">
        <v>9.68</v>
      </c>
      <c r="R635" s="114">
        <v>11.038</v>
      </c>
      <c r="S635" s="16">
        <v>10.930999999999999</v>
      </c>
    </row>
    <row r="636" spans="2:19" x14ac:dyDescent="0.2">
      <c r="B636" s="14">
        <v>196664.1</v>
      </c>
      <c r="C636" s="49">
        <v>8.196543461129</v>
      </c>
      <c r="D636" s="14">
        <v>632</v>
      </c>
      <c r="E636" s="16">
        <v>198020.043266516</v>
      </c>
      <c r="F636" s="112">
        <v>0.99702957185705099</v>
      </c>
      <c r="G636" s="113">
        <v>0.79898862199747156</v>
      </c>
      <c r="H636" s="16">
        <v>0.107</v>
      </c>
      <c r="I636" s="49">
        <v>8.1000000000000003E-2</v>
      </c>
      <c r="J636" s="16">
        <v>9.7000000000000003E-2</v>
      </c>
      <c r="K636" s="49">
        <v>0.50900000000000001</v>
      </c>
      <c r="L636" s="16">
        <v>0.45800000000000002</v>
      </c>
      <c r="M636" s="49">
        <v>0.311</v>
      </c>
      <c r="N636" s="16">
        <v>7.1429999999999998</v>
      </c>
      <c r="O636" s="49">
        <v>7.218</v>
      </c>
      <c r="P636" s="16">
        <v>7.1029999999999998</v>
      </c>
      <c r="Q636" s="49">
        <v>9.6440000000000001</v>
      </c>
      <c r="R636" s="114">
        <v>9.7319999999999993</v>
      </c>
      <c r="S636" s="16">
        <v>10.036</v>
      </c>
    </row>
    <row r="637" spans="2:19" x14ac:dyDescent="0.2">
      <c r="B637" s="14">
        <v>4464113.0999999996</v>
      </c>
      <c r="C637" s="49">
        <v>8.195733026588</v>
      </c>
      <c r="D637" s="14">
        <v>633</v>
      </c>
      <c r="E637" s="16">
        <v>198028.23899954199</v>
      </c>
      <c r="F637" s="112">
        <v>0.99707083731713098</v>
      </c>
      <c r="G637" s="113">
        <v>0.80025284450063217</v>
      </c>
      <c r="H637" s="16">
        <v>5.3999999999999999E-2</v>
      </c>
      <c r="I637" s="49">
        <v>6.8000000000000005E-2</v>
      </c>
      <c r="J637" s="16">
        <v>7.4999999999999997E-2</v>
      </c>
      <c r="K637" s="49">
        <v>0.109</v>
      </c>
      <c r="L637" s="16">
        <v>6.5000000000000002E-2</v>
      </c>
      <c r="M637" s="49">
        <v>8.5999999999999993E-2</v>
      </c>
      <c r="N637" s="16">
        <v>15.036</v>
      </c>
      <c r="O637" s="49">
        <v>15.012</v>
      </c>
      <c r="P637" s="16">
        <v>15.055</v>
      </c>
      <c r="Q637" s="49">
        <v>18.861000000000001</v>
      </c>
      <c r="R637" s="114">
        <v>18.863</v>
      </c>
      <c r="S637" s="16">
        <v>18.608000000000001</v>
      </c>
    </row>
    <row r="638" spans="2:19" x14ac:dyDescent="0.2">
      <c r="B638" s="14">
        <v>837859</v>
      </c>
      <c r="C638" s="49">
        <v>8.1294770614249998</v>
      </c>
      <c r="D638" s="14">
        <v>634</v>
      </c>
      <c r="E638" s="16">
        <v>198036.368476604</v>
      </c>
      <c r="F638" s="112">
        <v>0.99711176917887701</v>
      </c>
      <c r="G638" s="113">
        <v>0.80151706700379266</v>
      </c>
      <c r="H638" s="16">
        <v>2.5000000000000001E-2</v>
      </c>
      <c r="I638" s="49">
        <v>0.05</v>
      </c>
      <c r="J638" s="16">
        <v>2.5000000000000001E-2</v>
      </c>
      <c r="K638" s="49">
        <v>29.295000000000002</v>
      </c>
      <c r="L638" s="16">
        <v>29.446999999999999</v>
      </c>
      <c r="M638" s="49">
        <v>29.498000000000001</v>
      </c>
      <c r="N638" s="16">
        <v>30.684000000000001</v>
      </c>
      <c r="O638" s="49">
        <v>30.395</v>
      </c>
      <c r="P638" s="16">
        <v>30.687999999999999</v>
      </c>
      <c r="Q638" s="49">
        <v>37.457999999999998</v>
      </c>
      <c r="R638" s="114">
        <v>36.99</v>
      </c>
      <c r="S638" s="16">
        <v>37.344000000000001</v>
      </c>
    </row>
    <row r="639" spans="2:19" x14ac:dyDescent="0.2">
      <c r="B639" s="14">
        <v>318503</v>
      </c>
      <c r="C639" s="49">
        <v>8.0662988376549993</v>
      </c>
      <c r="D639" s="14">
        <v>635</v>
      </c>
      <c r="E639" s="16">
        <v>198044.43477544101</v>
      </c>
      <c r="F639" s="112">
        <v>0.99715238293869601</v>
      </c>
      <c r="G639" s="113">
        <v>0.80278128950695327</v>
      </c>
      <c r="H639" s="16">
        <v>1.821</v>
      </c>
      <c r="I639" s="49">
        <v>1.6819999999999999</v>
      </c>
      <c r="J639" s="16">
        <v>2.0510000000000002</v>
      </c>
      <c r="K639" s="49">
        <v>1.3240000000000001</v>
      </c>
      <c r="L639" s="16">
        <v>2.2120000000000002</v>
      </c>
      <c r="M639" s="49">
        <v>1.6160000000000001</v>
      </c>
      <c r="N639" s="16">
        <v>8.0969999999999995</v>
      </c>
      <c r="O639" s="49">
        <v>8.3109999999999999</v>
      </c>
      <c r="P639" s="16">
        <v>8.0839999999999996</v>
      </c>
      <c r="Q639" s="49">
        <v>7.3220000000000001</v>
      </c>
      <c r="R639" s="114">
        <v>7.57</v>
      </c>
      <c r="S639" s="16">
        <v>7.1</v>
      </c>
    </row>
    <row r="640" spans="2:19" x14ac:dyDescent="0.2">
      <c r="B640" s="14" t="s">
        <v>330</v>
      </c>
      <c r="C640" s="49">
        <v>8.0660119272559996</v>
      </c>
      <c r="D640" s="14">
        <v>636</v>
      </c>
      <c r="E640" s="16">
        <v>198052.500787369</v>
      </c>
      <c r="F640" s="112">
        <v>0.99719299525392402</v>
      </c>
      <c r="G640" s="113">
        <v>0.80404551201011376</v>
      </c>
      <c r="H640" s="16">
        <v>5.5E-2</v>
      </c>
      <c r="I640" s="49">
        <v>3.2000000000000001E-2</v>
      </c>
      <c r="J640" s="16">
        <v>3.2000000000000001E-2</v>
      </c>
      <c r="K640" s="49">
        <v>2.1999999999999999E-2</v>
      </c>
      <c r="L640" s="16">
        <v>2.1999999999999999E-2</v>
      </c>
      <c r="M640" s="49">
        <v>2.4E-2</v>
      </c>
      <c r="N640" s="16">
        <v>1.292</v>
      </c>
      <c r="O640" s="49">
        <v>1.286</v>
      </c>
      <c r="P640" s="16">
        <v>1.339</v>
      </c>
      <c r="Q640" s="49">
        <v>3.552</v>
      </c>
      <c r="R640" s="114">
        <v>1.819</v>
      </c>
      <c r="S640" s="16">
        <v>1.8240000000000001</v>
      </c>
    </row>
    <row r="641" spans="2:19" x14ac:dyDescent="0.2">
      <c r="B641" s="14" t="s">
        <v>331</v>
      </c>
      <c r="C641" s="49">
        <v>8.0574850698299993</v>
      </c>
      <c r="D641" s="14">
        <v>637</v>
      </c>
      <c r="E641" s="16">
        <v>198060.558272439</v>
      </c>
      <c r="F641" s="112">
        <v>0.99723356463648205</v>
      </c>
      <c r="G641" s="113">
        <v>0.80530973451327437</v>
      </c>
      <c r="H641" s="16">
        <v>0.122</v>
      </c>
      <c r="I641" s="49">
        <v>0.122</v>
      </c>
      <c r="J641" s="16">
        <v>0.122</v>
      </c>
      <c r="K641" s="49">
        <v>7.3999999999999996E-2</v>
      </c>
      <c r="L641" s="16">
        <v>0.1</v>
      </c>
      <c r="M641" s="49">
        <v>0.1</v>
      </c>
      <c r="N641" s="16">
        <v>18.887</v>
      </c>
      <c r="O641" s="49">
        <v>18.635999999999999</v>
      </c>
      <c r="P641" s="16">
        <v>18.596</v>
      </c>
      <c r="Q641" s="49">
        <v>21.835999999999999</v>
      </c>
      <c r="R641" s="114">
        <v>21.731999999999999</v>
      </c>
      <c r="S641" s="16">
        <v>21.646999999999998</v>
      </c>
    </row>
    <row r="642" spans="2:19" x14ac:dyDescent="0.2">
      <c r="B642" s="14">
        <v>268720</v>
      </c>
      <c r="C642" s="49">
        <v>8</v>
      </c>
      <c r="D642" s="14">
        <v>638</v>
      </c>
      <c r="E642" s="16">
        <v>198068.558272439</v>
      </c>
      <c r="F642" s="112">
        <v>0.997273844582104</v>
      </c>
      <c r="G642" s="113">
        <v>0.80657395701643486</v>
      </c>
      <c r="H642" s="16">
        <v>1.403</v>
      </c>
      <c r="I642" s="49">
        <v>1.4159999999999999</v>
      </c>
      <c r="J642" s="16">
        <v>1.429</v>
      </c>
      <c r="K642" s="49">
        <v>3.403</v>
      </c>
      <c r="L642" s="16">
        <v>3.3170000000000002</v>
      </c>
      <c r="M642" s="49">
        <v>3.3639999999999999</v>
      </c>
      <c r="N642" s="16">
        <v>13.855</v>
      </c>
      <c r="O642" s="49">
        <v>13.725</v>
      </c>
      <c r="P642" s="16">
        <v>13.742000000000001</v>
      </c>
      <c r="Q642" s="49">
        <v>19.029</v>
      </c>
      <c r="R642" s="114">
        <v>19.161000000000001</v>
      </c>
      <c r="S642" s="16">
        <v>19.346</v>
      </c>
    </row>
    <row r="643" spans="2:19" x14ac:dyDescent="0.2">
      <c r="B643" s="14">
        <v>4355314</v>
      </c>
      <c r="C643" s="49">
        <v>8</v>
      </c>
      <c r="D643" s="14">
        <v>639</v>
      </c>
      <c r="E643" s="16">
        <v>198076.558272439</v>
      </c>
      <c r="F643" s="112">
        <v>0.99731412452772605</v>
      </c>
      <c r="G643" s="113">
        <v>0.80783817951959547</v>
      </c>
      <c r="H643" s="16">
        <v>0</v>
      </c>
      <c r="I643" s="49">
        <v>0</v>
      </c>
      <c r="J643" s="16">
        <v>0</v>
      </c>
      <c r="K643" s="49">
        <v>2.9140000000000001</v>
      </c>
      <c r="L643" s="16">
        <v>2.9369999999999998</v>
      </c>
      <c r="M643" s="49">
        <v>2.931</v>
      </c>
      <c r="N643" s="16">
        <v>89.608999999999995</v>
      </c>
      <c r="O643" s="49">
        <v>89.613</v>
      </c>
      <c r="P643" s="16">
        <v>89.637</v>
      </c>
      <c r="Q643" s="49">
        <v>91.897999999999996</v>
      </c>
      <c r="R643" s="114">
        <v>91.879000000000005</v>
      </c>
      <c r="S643" s="16">
        <v>91.930999999999997</v>
      </c>
    </row>
    <row r="644" spans="2:19" x14ac:dyDescent="0.2">
      <c r="B644" s="14" t="s">
        <v>332</v>
      </c>
      <c r="C644" s="49">
        <v>8</v>
      </c>
      <c r="D644" s="14">
        <v>640</v>
      </c>
      <c r="E644" s="16">
        <v>198084.558272439</v>
      </c>
      <c r="F644" s="112">
        <v>0.997354404473348</v>
      </c>
      <c r="G644" s="113">
        <v>0.80910240202275596</v>
      </c>
      <c r="H644" s="16">
        <v>0.104</v>
      </c>
      <c r="I644" s="49">
        <v>0.115</v>
      </c>
      <c r="J644" s="16">
        <v>9.6000000000000002E-2</v>
      </c>
      <c r="K644" s="49">
        <v>0.20200000000000001</v>
      </c>
      <c r="L644" s="16">
        <v>0.29599999999999999</v>
      </c>
      <c r="M644" s="49">
        <v>0.16</v>
      </c>
      <c r="N644" s="16">
        <v>10.417999999999999</v>
      </c>
      <c r="O644" s="49">
        <v>10.183</v>
      </c>
      <c r="P644" s="16">
        <v>11.223000000000001</v>
      </c>
      <c r="Q644" s="49">
        <v>10.324999999999999</v>
      </c>
      <c r="R644" s="114">
        <v>10.481999999999999</v>
      </c>
      <c r="S644" s="16">
        <v>11.204000000000001</v>
      </c>
    </row>
    <row r="645" spans="2:19" x14ac:dyDescent="0.2">
      <c r="B645" s="14" t="s">
        <v>333</v>
      </c>
      <c r="C645" s="49">
        <v>8</v>
      </c>
      <c r="D645" s="14">
        <v>641</v>
      </c>
      <c r="E645" s="16">
        <v>198092.558272439</v>
      </c>
      <c r="F645" s="112">
        <v>0.99739468441896995</v>
      </c>
      <c r="G645" s="113">
        <v>0.81036662452591657</v>
      </c>
      <c r="H645" s="16">
        <v>0</v>
      </c>
      <c r="I645" s="49">
        <v>0</v>
      </c>
      <c r="J645" s="16">
        <v>0</v>
      </c>
      <c r="K645" s="49">
        <v>0</v>
      </c>
      <c r="L645" s="16">
        <v>0</v>
      </c>
      <c r="M645" s="49">
        <v>1.6E-2</v>
      </c>
      <c r="N645" s="16">
        <v>14.89</v>
      </c>
      <c r="O645" s="49">
        <v>15.074</v>
      </c>
      <c r="P645" s="16">
        <v>14.939</v>
      </c>
      <c r="Q645" s="49">
        <v>18.998999999999999</v>
      </c>
      <c r="R645" s="114">
        <v>18.957000000000001</v>
      </c>
      <c r="S645" s="16">
        <v>18.878</v>
      </c>
    </row>
    <row r="646" spans="2:19" x14ac:dyDescent="0.2">
      <c r="B646" s="14" t="s">
        <v>334</v>
      </c>
      <c r="C646" s="49">
        <v>8</v>
      </c>
      <c r="D646" s="14">
        <v>642</v>
      </c>
      <c r="E646" s="16">
        <v>198100.558272439</v>
      </c>
      <c r="F646" s="112">
        <v>0.997434964364592</v>
      </c>
      <c r="G646" s="113">
        <v>0.81163084702907706</v>
      </c>
      <c r="H646" s="16">
        <v>4.1000000000000002E-2</v>
      </c>
      <c r="I646" s="49">
        <v>0</v>
      </c>
      <c r="J646" s="16">
        <v>0</v>
      </c>
      <c r="K646" s="49">
        <v>1.3560000000000001</v>
      </c>
      <c r="L646" s="16">
        <v>1.393</v>
      </c>
      <c r="M646" s="49">
        <v>1.4730000000000001</v>
      </c>
      <c r="N646" s="16">
        <v>23.315999999999999</v>
      </c>
      <c r="O646" s="49">
        <v>23.015999999999998</v>
      </c>
      <c r="P646" s="16">
        <v>23.161999999999999</v>
      </c>
      <c r="Q646" s="49">
        <v>28.734000000000002</v>
      </c>
      <c r="R646" s="114">
        <v>28.861000000000001</v>
      </c>
      <c r="S646" s="16">
        <v>28.741</v>
      </c>
    </row>
    <row r="647" spans="2:19" x14ac:dyDescent="0.2">
      <c r="B647" s="14" t="s">
        <v>335</v>
      </c>
      <c r="C647" s="49">
        <v>8</v>
      </c>
      <c r="D647" s="14">
        <v>643</v>
      </c>
      <c r="E647" s="16">
        <v>198108.558272439</v>
      </c>
      <c r="F647" s="112">
        <v>0.99747524431021395</v>
      </c>
      <c r="G647" s="113">
        <v>0.81289506953223767</v>
      </c>
      <c r="H647" s="16">
        <v>0.52900000000000003</v>
      </c>
      <c r="I647" s="49">
        <v>0.35</v>
      </c>
      <c r="J647" s="16">
        <v>0.46200000000000002</v>
      </c>
      <c r="K647" s="49">
        <v>0.47399999999999998</v>
      </c>
      <c r="L647" s="16">
        <v>0.35899999999999999</v>
      </c>
      <c r="M647" s="49">
        <v>0.44700000000000001</v>
      </c>
      <c r="N647" s="16">
        <v>1.786</v>
      </c>
      <c r="O647" s="49">
        <v>1.6679999999999999</v>
      </c>
      <c r="P647" s="16">
        <v>1.724</v>
      </c>
      <c r="Q647" s="49">
        <v>2.3290000000000002</v>
      </c>
      <c r="R647" s="114">
        <v>2.0939999999999999</v>
      </c>
      <c r="S647" s="16">
        <v>2.3239999999999998</v>
      </c>
    </row>
    <row r="648" spans="2:19" x14ac:dyDescent="0.2">
      <c r="B648" s="14" t="s">
        <v>336</v>
      </c>
      <c r="C648" s="49">
        <v>8</v>
      </c>
      <c r="D648" s="14">
        <v>644</v>
      </c>
      <c r="E648" s="16">
        <v>198116.558272439</v>
      </c>
      <c r="F648" s="112">
        <v>0.99751552425583601</v>
      </c>
      <c r="G648" s="113">
        <v>0.81415929203539827</v>
      </c>
      <c r="H648" s="16">
        <v>2.8000000000000001E-2</v>
      </c>
      <c r="I648" s="49">
        <v>2.1999999999999999E-2</v>
      </c>
      <c r="J648" s="16">
        <v>8.4000000000000005E-2</v>
      </c>
      <c r="K648" s="49">
        <v>3.5000000000000003E-2</v>
      </c>
      <c r="L648" s="16">
        <v>0.02</v>
      </c>
      <c r="M648" s="49">
        <v>0.05</v>
      </c>
      <c r="N648" s="16">
        <v>8.69</v>
      </c>
      <c r="O648" s="49">
        <v>8.8949999999999996</v>
      </c>
      <c r="P648" s="16">
        <v>8.8780000000000001</v>
      </c>
      <c r="Q648" s="49">
        <v>11.157</v>
      </c>
      <c r="R648" s="114">
        <v>11.172000000000001</v>
      </c>
      <c r="S648" s="16">
        <v>11.131</v>
      </c>
    </row>
    <row r="649" spans="2:19" x14ac:dyDescent="0.2">
      <c r="B649" s="14" t="s">
        <v>337</v>
      </c>
      <c r="C649" s="49">
        <v>8</v>
      </c>
      <c r="D649" s="14">
        <v>645</v>
      </c>
      <c r="E649" s="16">
        <v>198124.558272439</v>
      </c>
      <c r="F649" s="112">
        <v>0.99755580420145795</v>
      </c>
      <c r="G649" s="113">
        <v>0.81542351453855877</v>
      </c>
      <c r="H649" s="16">
        <v>0</v>
      </c>
      <c r="I649" s="49">
        <v>0</v>
      </c>
      <c r="J649" s="16">
        <v>0</v>
      </c>
      <c r="K649" s="49">
        <v>1.375</v>
      </c>
      <c r="L649" s="16">
        <v>1.4490000000000001</v>
      </c>
      <c r="M649" s="49">
        <v>1.373</v>
      </c>
      <c r="N649" s="16">
        <v>25.850999999999999</v>
      </c>
      <c r="O649" s="49">
        <v>25.853000000000002</v>
      </c>
      <c r="P649" s="16">
        <v>25.788</v>
      </c>
      <c r="Q649" s="49">
        <v>30.882999999999999</v>
      </c>
      <c r="R649" s="114">
        <v>31.190999999999999</v>
      </c>
      <c r="S649" s="16">
        <v>31.338000000000001</v>
      </c>
    </row>
    <row r="650" spans="2:19" x14ac:dyDescent="0.2">
      <c r="B650" s="14" t="s">
        <v>338</v>
      </c>
      <c r="C650" s="49">
        <v>8</v>
      </c>
      <c r="D650" s="14">
        <v>646</v>
      </c>
      <c r="E650" s="16">
        <v>198132.558272439</v>
      </c>
      <c r="F650" s="112">
        <v>0.99759608414708001</v>
      </c>
      <c r="G650" s="113">
        <v>0.81668773704171937</v>
      </c>
      <c r="H650" s="16">
        <v>1.288</v>
      </c>
      <c r="I650" s="49">
        <v>1.248</v>
      </c>
      <c r="J650" s="16">
        <v>1.3939999999999999</v>
      </c>
      <c r="K650" s="49">
        <v>1.3420000000000001</v>
      </c>
      <c r="L650" s="16">
        <v>1.786</v>
      </c>
      <c r="M650" s="49">
        <v>1.879</v>
      </c>
      <c r="N650" s="16">
        <v>6.6459999999999999</v>
      </c>
      <c r="O650" s="49">
        <v>5.1289999999999996</v>
      </c>
      <c r="P650" s="16">
        <v>5.5620000000000003</v>
      </c>
      <c r="Q650" s="49">
        <v>2.0049999999999999</v>
      </c>
      <c r="R650" s="114">
        <v>1.5760000000000001</v>
      </c>
      <c r="S650" s="16">
        <v>2.198</v>
      </c>
    </row>
    <row r="651" spans="2:19" x14ac:dyDescent="0.2">
      <c r="B651" s="14">
        <v>264225.09999999998</v>
      </c>
      <c r="C651" s="49">
        <v>7.9483354544290004</v>
      </c>
      <c r="D651" s="14">
        <v>647</v>
      </c>
      <c r="E651" s="16">
        <v>198140.50660789301</v>
      </c>
      <c r="F651" s="112">
        <v>0.99763610396206703</v>
      </c>
      <c r="G651" s="113">
        <v>0.81795195954487987</v>
      </c>
      <c r="H651" s="16">
        <v>0</v>
      </c>
      <c r="I651" s="49">
        <v>0.187</v>
      </c>
      <c r="J651" s="16">
        <v>3.3000000000000002E-2</v>
      </c>
      <c r="K651" s="49">
        <v>13.612</v>
      </c>
      <c r="L651" s="16">
        <v>13.225</v>
      </c>
      <c r="M651" s="49">
        <v>13.446</v>
      </c>
      <c r="N651" s="16">
        <v>28.125</v>
      </c>
      <c r="O651" s="49">
        <v>24.913</v>
      </c>
      <c r="P651" s="16">
        <v>27.661000000000001</v>
      </c>
      <c r="Q651" s="49">
        <v>27.856999999999999</v>
      </c>
      <c r="R651" s="114">
        <v>28.007000000000001</v>
      </c>
      <c r="S651" s="16">
        <v>28.565999999999999</v>
      </c>
    </row>
    <row r="652" spans="2:19" x14ac:dyDescent="0.2">
      <c r="B652" s="14" t="s">
        <v>339</v>
      </c>
      <c r="C652" s="49">
        <v>7.9004418427849998</v>
      </c>
      <c r="D652" s="14">
        <v>648</v>
      </c>
      <c r="E652" s="16">
        <v>198148.40704973601</v>
      </c>
      <c r="F652" s="112">
        <v>0.99767588263304396</v>
      </c>
      <c r="G652" s="113">
        <v>0.81921618204804048</v>
      </c>
      <c r="H652" s="16">
        <v>5.0000000000000001E-3</v>
      </c>
      <c r="I652" s="49">
        <v>5.0000000000000001E-3</v>
      </c>
      <c r="J652" s="16">
        <v>5.0000000000000001E-3</v>
      </c>
      <c r="K652" s="49">
        <v>0</v>
      </c>
      <c r="L652" s="16">
        <v>0</v>
      </c>
      <c r="M652" s="49">
        <v>6.0000000000000001E-3</v>
      </c>
      <c r="N652" s="16">
        <v>33.590000000000003</v>
      </c>
      <c r="O652" s="49">
        <v>33.600999999999999</v>
      </c>
      <c r="P652" s="16">
        <v>33.51</v>
      </c>
      <c r="Q652" s="49">
        <v>39.485999999999997</v>
      </c>
      <c r="R652" s="114">
        <v>39.658000000000001</v>
      </c>
      <c r="S652" s="16">
        <v>39.505000000000003</v>
      </c>
    </row>
    <row r="653" spans="2:19" x14ac:dyDescent="0.2">
      <c r="B653" s="14">
        <v>4447072</v>
      </c>
      <c r="C653" s="49">
        <v>7.8945956915620004</v>
      </c>
      <c r="D653" s="14">
        <v>649</v>
      </c>
      <c r="E653" s="16">
        <v>198156.30164542701</v>
      </c>
      <c r="F653" s="112">
        <v>0.99771563186868895</v>
      </c>
      <c r="G653" s="113">
        <v>0.82048040455120097</v>
      </c>
      <c r="H653" s="16">
        <v>1.24</v>
      </c>
      <c r="I653" s="49">
        <v>1.35</v>
      </c>
      <c r="J653" s="16">
        <v>1.383</v>
      </c>
      <c r="K653" s="49">
        <v>2.1360000000000001</v>
      </c>
      <c r="L653" s="16">
        <v>2.2149999999999999</v>
      </c>
      <c r="M653" s="49">
        <v>2.202</v>
      </c>
      <c r="N653" s="16">
        <v>7.06</v>
      </c>
      <c r="O653" s="49">
        <v>6.9710000000000001</v>
      </c>
      <c r="P653" s="16">
        <v>7.383</v>
      </c>
      <c r="Q653" s="49">
        <v>8.1219999999999999</v>
      </c>
      <c r="R653" s="114">
        <v>8.0489999999999995</v>
      </c>
      <c r="S653" s="16">
        <v>7.1879999999999997</v>
      </c>
    </row>
    <row r="654" spans="2:19" x14ac:dyDescent="0.2">
      <c r="B654" s="14">
        <v>271185</v>
      </c>
      <c r="C654" s="49">
        <v>7.8798218063860004</v>
      </c>
      <c r="D654" s="14">
        <v>650</v>
      </c>
      <c r="E654" s="16">
        <v>198164.18146723401</v>
      </c>
      <c r="F654" s="112">
        <v>0.99775530671792401</v>
      </c>
      <c r="G654" s="113">
        <v>0.82174462705436158</v>
      </c>
      <c r="H654" s="16">
        <v>2.85</v>
      </c>
      <c r="I654" s="49">
        <v>2.8159999999999998</v>
      </c>
      <c r="J654" s="16">
        <v>2.8220000000000001</v>
      </c>
      <c r="K654" s="49">
        <v>8.1639999999999997</v>
      </c>
      <c r="L654" s="16">
        <v>7.92</v>
      </c>
      <c r="M654" s="49">
        <v>8.1839999999999993</v>
      </c>
      <c r="N654" s="16">
        <v>25.454000000000001</v>
      </c>
      <c r="O654" s="49">
        <v>25.507999999999999</v>
      </c>
      <c r="P654" s="16">
        <v>25.413</v>
      </c>
      <c r="Q654" s="49">
        <v>33.423000000000002</v>
      </c>
      <c r="R654" s="114">
        <v>33.433</v>
      </c>
      <c r="S654" s="16">
        <v>33.633000000000003</v>
      </c>
    </row>
    <row r="655" spans="2:19" x14ac:dyDescent="0.2">
      <c r="B655" s="14">
        <v>170328.1</v>
      </c>
      <c r="C655" s="49">
        <v>7.2875156844019999</v>
      </c>
      <c r="D655" s="14">
        <v>651</v>
      </c>
      <c r="E655" s="16">
        <v>198171.46898291801</v>
      </c>
      <c r="F655" s="112">
        <v>0.99779199930985896</v>
      </c>
      <c r="G655" s="113">
        <v>0.82300884955752207</v>
      </c>
      <c r="H655" s="16">
        <v>0.20799999999999999</v>
      </c>
      <c r="I655" s="49">
        <v>4.5999999999999999E-2</v>
      </c>
      <c r="J655" s="16">
        <v>0.05</v>
      </c>
      <c r="K655" s="49">
        <v>0.432</v>
      </c>
      <c r="L655" s="16">
        <v>0.26700000000000002</v>
      </c>
      <c r="M655" s="49">
        <v>0.377</v>
      </c>
      <c r="N655" s="16">
        <v>12.194000000000001</v>
      </c>
      <c r="O655" s="49">
        <v>12.275</v>
      </c>
      <c r="P655" s="16">
        <v>12.581</v>
      </c>
      <c r="Q655" s="49">
        <v>14.885</v>
      </c>
      <c r="R655" s="114">
        <v>14.744</v>
      </c>
      <c r="S655" s="16">
        <v>15.135999999999999</v>
      </c>
    </row>
    <row r="656" spans="2:19" x14ac:dyDescent="0.2">
      <c r="B656" s="14" t="s">
        <v>340</v>
      </c>
      <c r="C656" s="49">
        <v>7.1561795413800002</v>
      </c>
      <c r="D656" s="14">
        <v>652</v>
      </c>
      <c r="E656" s="16">
        <v>198178.62516245901</v>
      </c>
      <c r="F656" s="112">
        <v>0.99782803062520797</v>
      </c>
      <c r="G656" s="113">
        <v>0.82427307206068268</v>
      </c>
      <c r="H656" s="16">
        <v>4.2999999999999997E-2</v>
      </c>
      <c r="I656" s="49">
        <v>0.04</v>
      </c>
      <c r="J656" s="16">
        <v>4.3999999999999997E-2</v>
      </c>
      <c r="K656" s="49">
        <v>5.8999999999999997E-2</v>
      </c>
      <c r="L656" s="16">
        <v>5.8999999999999997E-2</v>
      </c>
      <c r="M656" s="49">
        <v>7.2999999999999995E-2</v>
      </c>
      <c r="N656" s="16">
        <v>20.77</v>
      </c>
      <c r="O656" s="49">
        <v>20.795999999999999</v>
      </c>
      <c r="P656" s="16">
        <v>20.622</v>
      </c>
      <c r="Q656" s="49">
        <v>24.167000000000002</v>
      </c>
      <c r="R656" s="114">
        <v>24.771000000000001</v>
      </c>
      <c r="S656" s="16">
        <v>24.396000000000001</v>
      </c>
    </row>
    <row r="657" spans="2:19" x14ac:dyDescent="0.2">
      <c r="B657" s="14" t="s">
        <v>341</v>
      </c>
      <c r="C657" s="49">
        <v>7.1221640086000004</v>
      </c>
      <c r="D657" s="14">
        <v>653</v>
      </c>
      <c r="E657" s="16">
        <v>198185.747326468</v>
      </c>
      <c r="F657" s="112">
        <v>0.99786389067257997</v>
      </c>
      <c r="G657" s="113">
        <v>0.82553729456384328</v>
      </c>
      <c r="H657" s="16">
        <v>0</v>
      </c>
      <c r="I657" s="49">
        <v>0</v>
      </c>
      <c r="J657" s="16">
        <v>4.0000000000000001E-3</v>
      </c>
      <c r="K657" s="49">
        <v>1.4E-2</v>
      </c>
      <c r="L657" s="16">
        <v>4.7E-2</v>
      </c>
      <c r="M657" s="49">
        <v>4.2000000000000003E-2</v>
      </c>
      <c r="N657" s="16">
        <v>2.9249999999999998</v>
      </c>
      <c r="O657" s="49">
        <v>4.3179999999999996</v>
      </c>
      <c r="P657" s="16">
        <v>2.9420000000000002</v>
      </c>
      <c r="Q657" s="49">
        <v>3.387</v>
      </c>
      <c r="R657" s="114">
        <v>4.556</v>
      </c>
      <c r="S657" s="16">
        <v>3.3969999999999998</v>
      </c>
    </row>
    <row r="658" spans="2:19" x14ac:dyDescent="0.2">
      <c r="B658" s="14">
        <v>175529</v>
      </c>
      <c r="C658" s="49">
        <v>7.0437067374410001</v>
      </c>
      <c r="D658" s="14">
        <v>654</v>
      </c>
      <c r="E658" s="16">
        <v>198192.79103320499</v>
      </c>
      <c r="F658" s="112">
        <v>0.99789935568812504</v>
      </c>
      <c r="G658" s="113">
        <v>0.82680151706700378</v>
      </c>
      <c r="H658" s="16">
        <v>6.0000000000000001E-3</v>
      </c>
      <c r="I658" s="49">
        <v>8.0000000000000002E-3</v>
      </c>
      <c r="J658" s="16">
        <v>5.3999999999999999E-2</v>
      </c>
      <c r="K658" s="49">
        <v>0.125</v>
      </c>
      <c r="L658" s="16">
        <v>5.7000000000000002E-2</v>
      </c>
      <c r="M658" s="49">
        <v>4.2000000000000003E-2</v>
      </c>
      <c r="N658" s="16">
        <v>12.959</v>
      </c>
      <c r="O658" s="49">
        <v>13.044</v>
      </c>
      <c r="P658" s="16">
        <v>12.845000000000001</v>
      </c>
      <c r="Q658" s="49">
        <v>15.978999999999999</v>
      </c>
      <c r="R658" s="114">
        <v>16.079000000000001</v>
      </c>
      <c r="S658" s="16">
        <v>15.89</v>
      </c>
    </row>
    <row r="659" spans="2:19" x14ac:dyDescent="0.2">
      <c r="B659" s="14">
        <v>191616</v>
      </c>
      <c r="C659" s="49">
        <v>7</v>
      </c>
      <c r="D659" s="14">
        <v>655</v>
      </c>
      <c r="E659" s="16">
        <v>198199.79103320499</v>
      </c>
      <c r="F659" s="112">
        <v>0.99793460064054496</v>
      </c>
      <c r="G659" s="113">
        <v>0.82806573957016438</v>
      </c>
      <c r="H659" s="16">
        <v>0.23799999999999999</v>
      </c>
      <c r="I659" s="49">
        <v>7.1999999999999995E-2</v>
      </c>
      <c r="J659" s="16">
        <v>9.9000000000000005E-2</v>
      </c>
      <c r="K659" s="49">
        <v>0.27300000000000002</v>
      </c>
      <c r="L659" s="16">
        <v>0.125</v>
      </c>
      <c r="M659" s="49">
        <v>0.372</v>
      </c>
      <c r="N659" s="16">
        <v>6.58</v>
      </c>
      <c r="O659" s="49">
        <v>6.4029999999999996</v>
      </c>
      <c r="P659" s="16">
        <v>7.2709999999999999</v>
      </c>
      <c r="Q659" s="49">
        <v>7.3890000000000002</v>
      </c>
      <c r="R659" s="114">
        <v>8.1950000000000003</v>
      </c>
      <c r="S659" s="16">
        <v>7.7530000000000001</v>
      </c>
    </row>
    <row r="660" spans="2:19" x14ac:dyDescent="0.2">
      <c r="B660" s="14">
        <v>194950</v>
      </c>
      <c r="C660" s="49">
        <v>7</v>
      </c>
      <c r="D660" s="14">
        <v>656</v>
      </c>
      <c r="E660" s="16">
        <v>198206.79103320499</v>
      </c>
      <c r="F660" s="112">
        <v>0.99796984559296398</v>
      </c>
      <c r="G660" s="113">
        <v>0.82932996207332488</v>
      </c>
      <c r="H660" s="16">
        <v>0.114</v>
      </c>
      <c r="I660" s="49">
        <v>2.1999999999999999E-2</v>
      </c>
      <c r="J660" s="16">
        <v>2.1999999999999999E-2</v>
      </c>
      <c r="K660" s="49">
        <v>8.9999999999999993E-3</v>
      </c>
      <c r="L660" s="16">
        <v>2.4E-2</v>
      </c>
      <c r="M660" s="49">
        <v>0.1</v>
      </c>
      <c r="N660" s="16">
        <v>24.52</v>
      </c>
      <c r="O660" s="49">
        <v>24.373000000000001</v>
      </c>
      <c r="P660" s="16">
        <v>24.658999999999999</v>
      </c>
      <c r="Q660" s="49">
        <v>30.834</v>
      </c>
      <c r="R660" s="114">
        <v>30.724</v>
      </c>
      <c r="S660" s="16">
        <v>30.626999999999999</v>
      </c>
    </row>
    <row r="661" spans="2:19" x14ac:dyDescent="0.2">
      <c r="B661" s="14">
        <v>259087</v>
      </c>
      <c r="C661" s="49">
        <v>7</v>
      </c>
      <c r="D661" s="14">
        <v>657</v>
      </c>
      <c r="E661" s="16">
        <v>198213.79103320499</v>
      </c>
      <c r="F661" s="112">
        <v>0.998005090545383</v>
      </c>
      <c r="G661" s="113">
        <v>0.83059418457648548</v>
      </c>
      <c r="H661" s="16">
        <v>0</v>
      </c>
      <c r="I661" s="49">
        <v>0</v>
      </c>
      <c r="J661" s="16">
        <v>0</v>
      </c>
      <c r="K661" s="49">
        <v>6.0000000000000001E-3</v>
      </c>
      <c r="L661" s="16">
        <v>0</v>
      </c>
      <c r="M661" s="49">
        <v>0</v>
      </c>
      <c r="N661" s="16">
        <v>24.314</v>
      </c>
      <c r="O661" s="49">
        <v>24.497</v>
      </c>
      <c r="P661" s="16">
        <v>24.431000000000001</v>
      </c>
      <c r="Q661" s="49">
        <v>29.829000000000001</v>
      </c>
      <c r="R661" s="114">
        <v>29.696999999999999</v>
      </c>
      <c r="S661" s="16">
        <v>29.744</v>
      </c>
    </row>
    <row r="662" spans="2:19" x14ac:dyDescent="0.2">
      <c r="B662" s="14">
        <v>270984</v>
      </c>
      <c r="C662" s="49">
        <v>7</v>
      </c>
      <c r="D662" s="14">
        <v>658</v>
      </c>
      <c r="E662" s="16">
        <v>198220.79103320499</v>
      </c>
      <c r="F662" s="112">
        <v>0.99804033549780302</v>
      </c>
      <c r="G662" s="113">
        <v>0.83185840707964598</v>
      </c>
      <c r="H662" s="16">
        <v>7.0999999999999994E-2</v>
      </c>
      <c r="I662" s="49">
        <v>7.0999999999999994E-2</v>
      </c>
      <c r="J662" s="16">
        <v>7.0999999999999994E-2</v>
      </c>
      <c r="K662" s="49">
        <v>0.40400000000000003</v>
      </c>
      <c r="L662" s="16">
        <v>0.432</v>
      </c>
      <c r="M662" s="49">
        <v>0.434</v>
      </c>
      <c r="N662" s="16">
        <v>6.7309999999999999</v>
      </c>
      <c r="O662" s="49">
        <v>6.5060000000000002</v>
      </c>
      <c r="P662" s="16">
        <v>6.5010000000000003</v>
      </c>
      <c r="Q662" s="49">
        <v>9.5690000000000008</v>
      </c>
      <c r="R662" s="114">
        <v>9.1219999999999999</v>
      </c>
      <c r="S662" s="16">
        <v>9.202</v>
      </c>
    </row>
    <row r="663" spans="2:19" x14ac:dyDescent="0.2">
      <c r="B663" s="14">
        <v>324985</v>
      </c>
      <c r="C663" s="49">
        <v>7</v>
      </c>
      <c r="D663" s="14">
        <v>659</v>
      </c>
      <c r="E663" s="16">
        <v>198227.79103320499</v>
      </c>
      <c r="F663" s="112">
        <v>0.99807558045022204</v>
      </c>
      <c r="G663" s="113">
        <v>0.83312262958280658</v>
      </c>
      <c r="H663" s="16">
        <v>5.0000000000000001E-3</v>
      </c>
      <c r="I663" s="49">
        <v>5.0000000000000001E-3</v>
      </c>
      <c r="J663" s="16">
        <v>5.0000000000000001E-3</v>
      </c>
      <c r="K663" s="49">
        <v>4.7E-2</v>
      </c>
      <c r="L663" s="16">
        <v>5.5E-2</v>
      </c>
      <c r="M663" s="49">
        <v>2.1000000000000001E-2</v>
      </c>
      <c r="N663" s="16">
        <v>19.213000000000001</v>
      </c>
      <c r="O663" s="49">
        <v>19.056999999999999</v>
      </c>
      <c r="P663" s="16">
        <v>19.443999999999999</v>
      </c>
      <c r="Q663" s="49">
        <v>23.812000000000001</v>
      </c>
      <c r="R663" s="114">
        <v>23.545999999999999</v>
      </c>
      <c r="S663" s="16">
        <v>23.640999999999998</v>
      </c>
    </row>
    <row r="664" spans="2:19" x14ac:dyDescent="0.2">
      <c r="B664" s="14">
        <v>328617</v>
      </c>
      <c r="C664" s="49">
        <v>7</v>
      </c>
      <c r="D664" s="14">
        <v>660</v>
      </c>
      <c r="E664" s="16">
        <v>198234.79103320499</v>
      </c>
      <c r="F664" s="112">
        <v>0.99811082540264096</v>
      </c>
      <c r="G664" s="113">
        <v>0.83438685208596708</v>
      </c>
      <c r="H664" s="16">
        <v>1.4999999999999999E-2</v>
      </c>
      <c r="I664" s="49">
        <v>2.1000000000000001E-2</v>
      </c>
      <c r="J664" s="16">
        <v>1.4999999999999999E-2</v>
      </c>
      <c r="K664" s="49">
        <v>7.6999999999999999E-2</v>
      </c>
      <c r="L664" s="16">
        <v>3.7999999999999999E-2</v>
      </c>
      <c r="M664" s="49">
        <v>8.8999999999999996E-2</v>
      </c>
      <c r="N664" s="16">
        <v>9.5860000000000003</v>
      </c>
      <c r="O664" s="49">
        <v>9.6820000000000004</v>
      </c>
      <c r="P664" s="16">
        <v>9.7449999999999992</v>
      </c>
      <c r="Q664" s="49">
        <v>13.557</v>
      </c>
      <c r="R664" s="114">
        <v>13.385999999999999</v>
      </c>
      <c r="S664" s="16">
        <v>13.398999999999999</v>
      </c>
    </row>
    <row r="665" spans="2:19" x14ac:dyDescent="0.2">
      <c r="B665" s="14">
        <v>331878</v>
      </c>
      <c r="C665" s="49">
        <v>7</v>
      </c>
      <c r="D665" s="14">
        <v>661</v>
      </c>
      <c r="E665" s="16">
        <v>198241.79103320499</v>
      </c>
      <c r="F665" s="112">
        <v>0.99814607035506098</v>
      </c>
      <c r="G665" s="113">
        <v>0.83565107458912768</v>
      </c>
      <c r="H665" s="16">
        <v>9.8000000000000004E-2</v>
      </c>
      <c r="I665" s="49">
        <v>9.4E-2</v>
      </c>
      <c r="J665" s="16">
        <v>8.8999999999999996E-2</v>
      </c>
      <c r="K665" s="49">
        <v>6.0999999999999999E-2</v>
      </c>
      <c r="L665" s="16">
        <v>5.1999999999999998E-2</v>
      </c>
      <c r="M665" s="49">
        <v>5.1999999999999998E-2</v>
      </c>
      <c r="N665" s="16">
        <v>8.4280000000000008</v>
      </c>
      <c r="O665" s="49">
        <v>8.3870000000000005</v>
      </c>
      <c r="P665" s="16">
        <v>8.4350000000000005</v>
      </c>
      <c r="Q665" s="49">
        <v>11.849</v>
      </c>
      <c r="R665" s="114">
        <v>11.93</v>
      </c>
      <c r="S665" s="16">
        <v>11.913</v>
      </c>
    </row>
    <row r="666" spans="2:19" x14ac:dyDescent="0.2">
      <c r="B666" s="14" t="s">
        <v>342</v>
      </c>
      <c r="C666" s="49">
        <v>7</v>
      </c>
      <c r="D666" s="14">
        <v>662</v>
      </c>
      <c r="E666" s="16">
        <v>198248.79103320499</v>
      </c>
      <c r="F666" s="112">
        <v>0.99818131530748</v>
      </c>
      <c r="G666" s="113">
        <v>0.83691529709228829</v>
      </c>
      <c r="H666" s="16">
        <v>0.14499999999999999</v>
      </c>
      <c r="I666" s="49">
        <v>0</v>
      </c>
      <c r="J666" s="16">
        <v>6.0000000000000001E-3</v>
      </c>
      <c r="K666" s="49">
        <v>1.0920000000000001</v>
      </c>
      <c r="L666" s="16">
        <v>0.95</v>
      </c>
      <c r="M666" s="49">
        <v>1.0229999999999999</v>
      </c>
      <c r="N666" s="16">
        <v>3.4689999999999999</v>
      </c>
      <c r="O666" s="49">
        <v>1.4179999999999999</v>
      </c>
      <c r="P666" s="16">
        <v>1.8009999999999999</v>
      </c>
      <c r="Q666" s="49">
        <v>1.2789999999999999</v>
      </c>
      <c r="R666" s="114">
        <v>1.6339999999999999</v>
      </c>
      <c r="S666" s="16">
        <v>0.995</v>
      </c>
    </row>
    <row r="667" spans="2:19" x14ac:dyDescent="0.2">
      <c r="B667" s="14" t="s">
        <v>343</v>
      </c>
      <c r="C667" s="49">
        <v>7</v>
      </c>
      <c r="D667" s="14">
        <v>663</v>
      </c>
      <c r="E667" s="16">
        <v>198255.79103320499</v>
      </c>
      <c r="F667" s="112">
        <v>0.99821656025989902</v>
      </c>
      <c r="G667" s="113">
        <v>0.83817951959544879</v>
      </c>
      <c r="H667" s="16">
        <v>1.5</v>
      </c>
      <c r="I667" s="49">
        <v>1.528</v>
      </c>
      <c r="J667" s="16">
        <v>1.544</v>
      </c>
      <c r="K667" s="49">
        <v>16.361999999999998</v>
      </c>
      <c r="L667" s="16">
        <v>16.321999999999999</v>
      </c>
      <c r="M667" s="49">
        <v>16.254000000000001</v>
      </c>
      <c r="N667" s="16">
        <v>18.16</v>
      </c>
      <c r="O667" s="49">
        <v>18.018999999999998</v>
      </c>
      <c r="P667" s="16">
        <v>18.29</v>
      </c>
      <c r="Q667" s="49">
        <v>25.74</v>
      </c>
      <c r="R667" s="114">
        <v>25.651</v>
      </c>
      <c r="S667" s="16">
        <v>25.809000000000001</v>
      </c>
    </row>
    <row r="668" spans="2:19" x14ac:dyDescent="0.2">
      <c r="B668" s="14" t="s">
        <v>344</v>
      </c>
      <c r="C668" s="49">
        <v>7</v>
      </c>
      <c r="D668" s="14">
        <v>664</v>
      </c>
      <c r="E668" s="16">
        <v>198262.79103320499</v>
      </c>
      <c r="F668" s="112">
        <v>0.99825180521231904</v>
      </c>
      <c r="G668" s="113">
        <v>0.83944374209860939</v>
      </c>
      <c r="H668" s="16">
        <v>0.85399999999999998</v>
      </c>
      <c r="I668" s="49">
        <v>0.75700000000000001</v>
      </c>
      <c r="J668" s="16">
        <v>0.877</v>
      </c>
      <c r="K668" s="49">
        <v>2.7229999999999999</v>
      </c>
      <c r="L668" s="16">
        <v>2.4180000000000001</v>
      </c>
      <c r="M668" s="49">
        <v>2.1509999999999998</v>
      </c>
      <c r="N668" s="16">
        <v>3.9409999999999998</v>
      </c>
      <c r="O668" s="49">
        <v>3.7749999999999999</v>
      </c>
      <c r="P668" s="16">
        <v>2.8410000000000002</v>
      </c>
      <c r="Q668" s="49">
        <v>3.7280000000000002</v>
      </c>
      <c r="R668" s="114">
        <v>2.9889999999999999</v>
      </c>
      <c r="S668" s="16">
        <v>3.0459999999999998</v>
      </c>
    </row>
    <row r="669" spans="2:19" x14ac:dyDescent="0.2">
      <c r="B669" s="14" t="s">
        <v>345</v>
      </c>
      <c r="C669" s="49">
        <v>7</v>
      </c>
      <c r="D669" s="14">
        <v>665</v>
      </c>
      <c r="E669" s="16">
        <v>198269.79103320499</v>
      </c>
      <c r="F669" s="112">
        <v>0.99828705016473795</v>
      </c>
      <c r="G669" s="113">
        <v>0.84070796460176989</v>
      </c>
      <c r="H669" s="16">
        <v>4.0000000000000001E-3</v>
      </c>
      <c r="I669" s="49">
        <v>4.0000000000000001E-3</v>
      </c>
      <c r="J669" s="16">
        <v>1.9E-2</v>
      </c>
      <c r="K669" s="49">
        <v>0</v>
      </c>
      <c r="L669" s="16">
        <v>1.4E-2</v>
      </c>
      <c r="M669" s="49">
        <v>0</v>
      </c>
      <c r="N669" s="16">
        <v>14.792999999999999</v>
      </c>
      <c r="O669" s="49">
        <v>14.78</v>
      </c>
      <c r="P669" s="16">
        <v>14.725</v>
      </c>
      <c r="Q669" s="49">
        <v>19.315000000000001</v>
      </c>
      <c r="R669" s="114">
        <v>19.378</v>
      </c>
      <c r="S669" s="16">
        <v>19.375</v>
      </c>
    </row>
    <row r="670" spans="2:19" x14ac:dyDescent="0.2">
      <c r="B670" s="14" t="s">
        <v>346</v>
      </c>
      <c r="C670" s="49">
        <v>7</v>
      </c>
      <c r="D670" s="14">
        <v>666</v>
      </c>
      <c r="E670" s="16">
        <v>198276.79103320499</v>
      </c>
      <c r="F670" s="112">
        <v>0.99832229511715698</v>
      </c>
      <c r="G670" s="113">
        <v>0.84197218710493049</v>
      </c>
      <c r="H670" s="16">
        <v>0.96499999999999997</v>
      </c>
      <c r="I670" s="49">
        <v>2.29</v>
      </c>
      <c r="J670" s="16">
        <v>1.627</v>
      </c>
      <c r="K670" s="49">
        <v>1.958</v>
      </c>
      <c r="L670" s="16">
        <v>1.466</v>
      </c>
      <c r="M670" s="49">
        <v>1.4430000000000001</v>
      </c>
      <c r="N670" s="16">
        <v>6.0709999999999997</v>
      </c>
      <c r="O670" s="49">
        <v>5.9809999999999999</v>
      </c>
      <c r="P670" s="16">
        <v>5.2060000000000004</v>
      </c>
      <c r="Q670" s="49">
        <v>2.0310000000000001</v>
      </c>
      <c r="R670" s="114">
        <v>2.4319999999999999</v>
      </c>
      <c r="S670" s="16">
        <v>1.089</v>
      </c>
    </row>
    <row r="671" spans="2:19" x14ac:dyDescent="0.2">
      <c r="B671" s="14">
        <v>261315</v>
      </c>
      <c r="C671" s="49">
        <v>6.976098206604</v>
      </c>
      <c r="D671" s="14">
        <v>667</v>
      </c>
      <c r="E671" s="16">
        <v>198283.76713141199</v>
      </c>
      <c r="F671" s="112">
        <v>0.99835741972420899</v>
      </c>
      <c r="G671" s="113">
        <v>0.84323640960809099</v>
      </c>
      <c r="H671" s="16">
        <v>8.9999999999999993E-3</v>
      </c>
      <c r="I671" s="49">
        <v>8.9999999999999993E-3</v>
      </c>
      <c r="J671" s="16">
        <v>8.9999999999999993E-3</v>
      </c>
      <c r="K671" s="49">
        <v>0.14299999999999999</v>
      </c>
      <c r="L671" s="16">
        <v>0.13300000000000001</v>
      </c>
      <c r="M671" s="49">
        <v>0.13300000000000001</v>
      </c>
      <c r="N671" s="16">
        <v>16.856999999999999</v>
      </c>
      <c r="O671" s="49">
        <v>16.759</v>
      </c>
      <c r="P671" s="16">
        <v>16.687999999999999</v>
      </c>
      <c r="Q671" s="49">
        <v>20.972000000000001</v>
      </c>
      <c r="R671" s="114">
        <v>21.073</v>
      </c>
      <c r="S671" s="16">
        <v>20.984000000000002</v>
      </c>
    </row>
    <row r="672" spans="2:19" x14ac:dyDescent="0.2">
      <c r="B672" s="14" t="s">
        <v>347</v>
      </c>
      <c r="C672" s="49">
        <v>6.8438204586199998</v>
      </c>
      <c r="D672" s="14">
        <v>668</v>
      </c>
      <c r="E672" s="16">
        <v>198290.610951871</v>
      </c>
      <c r="F672" s="112">
        <v>0.99839187831369902</v>
      </c>
      <c r="G672" s="113">
        <v>0.84450063211125159</v>
      </c>
      <c r="H672" s="16">
        <v>2E-3</v>
      </c>
      <c r="I672" s="49">
        <v>2E-3</v>
      </c>
      <c r="J672" s="16">
        <v>2E-3</v>
      </c>
      <c r="K672" s="49">
        <v>1.2E-2</v>
      </c>
      <c r="L672" s="16">
        <v>0.04</v>
      </c>
      <c r="M672" s="49">
        <v>2.5999999999999999E-2</v>
      </c>
      <c r="N672" s="16">
        <v>17.922000000000001</v>
      </c>
      <c r="O672" s="49">
        <v>17.911999999999999</v>
      </c>
      <c r="P672" s="16">
        <v>17.867000000000001</v>
      </c>
      <c r="Q672" s="49">
        <v>21.047000000000001</v>
      </c>
      <c r="R672" s="114">
        <v>21.08</v>
      </c>
      <c r="S672" s="16">
        <v>21.045000000000002</v>
      </c>
    </row>
    <row r="673" spans="2:19" x14ac:dyDescent="0.2">
      <c r="B673" s="14">
        <v>649107</v>
      </c>
      <c r="C673" s="49">
        <v>6.7830356039110002</v>
      </c>
      <c r="D673" s="14">
        <v>669</v>
      </c>
      <c r="E673" s="16">
        <v>198297.39398747499</v>
      </c>
      <c r="F673" s="112">
        <v>0.99842603085185899</v>
      </c>
      <c r="G673" s="113">
        <v>0.84576485461441209</v>
      </c>
      <c r="H673" s="16">
        <v>0.34699999999999998</v>
      </c>
      <c r="I673" s="49">
        <v>0.45300000000000001</v>
      </c>
      <c r="J673" s="16">
        <v>0.497</v>
      </c>
      <c r="K673" s="49">
        <v>5.12</v>
      </c>
      <c r="L673" s="16">
        <v>4.0519999999999996</v>
      </c>
      <c r="M673" s="49">
        <v>4.7450000000000001</v>
      </c>
      <c r="N673" s="16">
        <v>15.545999999999999</v>
      </c>
      <c r="O673" s="49">
        <v>14.151</v>
      </c>
      <c r="P673" s="16">
        <v>13.993</v>
      </c>
      <c r="Q673" s="49">
        <v>18.184999999999999</v>
      </c>
      <c r="R673" s="114">
        <v>14.744999999999999</v>
      </c>
      <c r="S673" s="16">
        <v>15.516</v>
      </c>
    </row>
    <row r="674" spans="2:19" x14ac:dyDescent="0.2">
      <c r="B674" s="14">
        <v>264359</v>
      </c>
      <c r="C674" s="49">
        <v>6.7745625465000003</v>
      </c>
      <c r="D674" s="14">
        <v>670</v>
      </c>
      <c r="E674" s="16">
        <v>198304.16855002099</v>
      </c>
      <c r="F674" s="112">
        <v>0.99846014072823197</v>
      </c>
      <c r="G674" s="113">
        <v>0.84702907711757269</v>
      </c>
      <c r="H674" s="16">
        <v>0.122</v>
      </c>
      <c r="I674" s="49">
        <v>0.04</v>
      </c>
      <c r="J674" s="16">
        <v>8.5999999999999993E-2</v>
      </c>
      <c r="K674" s="49">
        <v>0.24099999999999999</v>
      </c>
      <c r="L674" s="16">
        <v>0.18</v>
      </c>
      <c r="M674" s="49">
        <v>0.192</v>
      </c>
      <c r="N674" s="16">
        <v>7.18</v>
      </c>
      <c r="O674" s="49">
        <v>5.6310000000000002</v>
      </c>
      <c r="P674" s="16">
        <v>7.3120000000000003</v>
      </c>
      <c r="Q674" s="49">
        <v>6.077</v>
      </c>
      <c r="R674" s="114">
        <v>5.0919999999999996</v>
      </c>
      <c r="S674" s="16">
        <v>6.1470000000000002</v>
      </c>
    </row>
    <row r="675" spans="2:19" x14ac:dyDescent="0.2">
      <c r="B675" s="14" t="s">
        <v>348</v>
      </c>
      <c r="C675" s="49">
        <v>6.7702912189899997</v>
      </c>
      <c r="D675" s="14">
        <v>671</v>
      </c>
      <c r="E675" s="16">
        <v>198310.93884123999</v>
      </c>
      <c r="F675" s="112">
        <v>0.99849422909850105</v>
      </c>
      <c r="G675" s="113">
        <v>0.8482932996207333</v>
      </c>
      <c r="H675" s="16">
        <v>0.3</v>
      </c>
      <c r="I675" s="49">
        <v>0.187</v>
      </c>
      <c r="J675" s="16">
        <v>0.24399999999999999</v>
      </c>
      <c r="K675" s="49">
        <v>0.58499999999999996</v>
      </c>
      <c r="L675" s="16">
        <v>0.58899999999999997</v>
      </c>
      <c r="M675" s="49">
        <v>0.70799999999999996</v>
      </c>
      <c r="N675" s="16">
        <v>4.6109999999999998</v>
      </c>
      <c r="O675" s="49">
        <v>5.0860000000000003</v>
      </c>
      <c r="P675" s="16">
        <v>4.4429999999999996</v>
      </c>
      <c r="Q675" s="49">
        <v>1.3460000000000001</v>
      </c>
      <c r="R675" s="114">
        <v>1.0660000000000001</v>
      </c>
      <c r="S675" s="16">
        <v>1.716</v>
      </c>
    </row>
    <row r="676" spans="2:19" x14ac:dyDescent="0.2">
      <c r="B676" s="14" t="s">
        <v>349</v>
      </c>
      <c r="C676" s="49">
        <v>6.548548859976</v>
      </c>
      <c r="D676" s="14">
        <v>672</v>
      </c>
      <c r="E676" s="16">
        <v>198317.4873901</v>
      </c>
      <c r="F676" s="112">
        <v>0.99852720099749903</v>
      </c>
      <c r="G676" s="113">
        <v>0.84955752212389379</v>
      </c>
      <c r="H676" s="16">
        <v>4.2210000000000001</v>
      </c>
      <c r="I676" s="49">
        <v>4.181</v>
      </c>
      <c r="J676" s="16">
        <v>4.4480000000000004</v>
      </c>
      <c r="K676" s="49">
        <v>1.923</v>
      </c>
      <c r="L676" s="16">
        <v>2.9329999999999998</v>
      </c>
      <c r="M676" s="49">
        <v>2.363</v>
      </c>
      <c r="N676" s="16">
        <v>5.4960000000000004</v>
      </c>
      <c r="O676" s="49">
        <v>5.0570000000000004</v>
      </c>
      <c r="P676" s="16">
        <v>5.5579999999999998</v>
      </c>
      <c r="Q676" s="49">
        <v>2.8460000000000001</v>
      </c>
      <c r="R676" s="114">
        <v>2.4670000000000001</v>
      </c>
      <c r="S676" s="16">
        <v>3.6739999999999999</v>
      </c>
    </row>
    <row r="677" spans="2:19" x14ac:dyDescent="0.2">
      <c r="B677" s="14" t="s">
        <v>350</v>
      </c>
      <c r="C677" s="49">
        <v>6.5010195154600003</v>
      </c>
      <c r="D677" s="14">
        <v>673</v>
      </c>
      <c r="E677" s="16">
        <v>198323.98840961599</v>
      </c>
      <c r="F677" s="112">
        <v>0.99855993358657003</v>
      </c>
      <c r="G677" s="113">
        <v>0.8508217446270544</v>
      </c>
      <c r="H677" s="16">
        <v>2.5000000000000001E-2</v>
      </c>
      <c r="I677" s="49">
        <v>2.5000000000000001E-2</v>
      </c>
      <c r="J677" s="16">
        <v>2.5000000000000001E-2</v>
      </c>
      <c r="K677" s="49">
        <v>0</v>
      </c>
      <c r="L677" s="16">
        <v>0</v>
      </c>
      <c r="M677" s="49">
        <v>2.5000000000000001E-2</v>
      </c>
      <c r="N677" s="16">
        <v>28.35</v>
      </c>
      <c r="O677" s="49">
        <v>28.23</v>
      </c>
      <c r="P677" s="16">
        <v>27.93</v>
      </c>
      <c r="Q677" s="49">
        <v>32.954999999999998</v>
      </c>
      <c r="R677" s="114">
        <v>32.923999999999999</v>
      </c>
      <c r="S677" s="16">
        <v>32.844000000000001</v>
      </c>
    </row>
    <row r="678" spans="2:19" x14ac:dyDescent="0.2">
      <c r="B678" s="14" t="s">
        <v>351</v>
      </c>
      <c r="C678" s="49">
        <v>6.2297087810100003</v>
      </c>
      <c r="D678" s="14">
        <v>674</v>
      </c>
      <c r="E678" s="16">
        <v>198330.218118397</v>
      </c>
      <c r="F678" s="112">
        <v>0.99859130012793795</v>
      </c>
      <c r="G678" s="113">
        <v>0.85208596713021489</v>
      </c>
      <c r="H678" s="16">
        <v>0</v>
      </c>
      <c r="I678" s="49">
        <v>0</v>
      </c>
      <c r="J678" s="16">
        <v>0</v>
      </c>
      <c r="K678" s="49">
        <v>0</v>
      </c>
      <c r="L678" s="16">
        <v>0</v>
      </c>
      <c r="M678" s="49">
        <v>0</v>
      </c>
      <c r="N678" s="16">
        <v>1.411</v>
      </c>
      <c r="O678" s="49">
        <v>1.359</v>
      </c>
      <c r="P678" s="16">
        <v>1.363</v>
      </c>
      <c r="Q678" s="49">
        <v>1.903</v>
      </c>
      <c r="R678" s="114">
        <v>1.788</v>
      </c>
      <c r="S678" s="16">
        <v>1.8080000000000001</v>
      </c>
    </row>
    <row r="679" spans="2:19" x14ac:dyDescent="0.2">
      <c r="B679" s="14">
        <v>273954</v>
      </c>
      <c r="C679" s="49">
        <v>6.0461602747000001</v>
      </c>
      <c r="D679" s="14">
        <v>675</v>
      </c>
      <c r="E679" s="16">
        <v>198336.26427867101</v>
      </c>
      <c r="F679" s="112">
        <v>0.99862174250382296</v>
      </c>
      <c r="G679" s="113">
        <v>0.8533501896333755</v>
      </c>
      <c r="H679" s="16">
        <v>5.5E-2</v>
      </c>
      <c r="I679" s="49">
        <v>4.3999999999999997E-2</v>
      </c>
      <c r="J679" s="16">
        <v>6.4000000000000001E-2</v>
      </c>
      <c r="K679" s="49">
        <v>0.184</v>
      </c>
      <c r="L679" s="16">
        <v>7.5999999999999998E-2</v>
      </c>
      <c r="M679" s="49">
        <v>7.9000000000000001E-2</v>
      </c>
      <c r="N679" s="16">
        <v>2.0089999999999999</v>
      </c>
      <c r="O679" s="49">
        <v>1.998</v>
      </c>
      <c r="P679" s="16">
        <v>2.0499999999999998</v>
      </c>
      <c r="Q679" s="49">
        <v>2.38</v>
      </c>
      <c r="R679" s="114">
        <v>2.4350000000000001</v>
      </c>
      <c r="S679" s="16">
        <v>2.3690000000000002</v>
      </c>
    </row>
    <row r="680" spans="2:19" x14ac:dyDescent="0.2">
      <c r="B680" s="14" t="s">
        <v>352</v>
      </c>
      <c r="C680" s="49">
        <v>6.0216483340589999</v>
      </c>
      <c r="D680" s="14">
        <v>676</v>
      </c>
      <c r="E680" s="16">
        <v>198342.285927005</v>
      </c>
      <c r="F680" s="112">
        <v>0.99865206146225505</v>
      </c>
      <c r="G680" s="113">
        <v>0.85461441213653599</v>
      </c>
      <c r="H680" s="16">
        <v>0.03</v>
      </c>
      <c r="I680" s="49">
        <v>1.4E-2</v>
      </c>
      <c r="J680" s="16">
        <v>1.4E-2</v>
      </c>
      <c r="K680" s="49">
        <v>0</v>
      </c>
      <c r="L680" s="16">
        <v>1.4E-2</v>
      </c>
      <c r="M680" s="49">
        <v>0</v>
      </c>
      <c r="N680" s="16">
        <v>2.214</v>
      </c>
      <c r="O680" s="49">
        <v>2.4460000000000002</v>
      </c>
      <c r="P680" s="16">
        <v>2.218</v>
      </c>
      <c r="Q680" s="49">
        <v>3.0089999999999999</v>
      </c>
      <c r="R680" s="114">
        <v>3.01</v>
      </c>
      <c r="S680" s="16">
        <v>3.06</v>
      </c>
    </row>
    <row r="681" spans="2:19" x14ac:dyDescent="0.2">
      <c r="B681" s="14" t="s">
        <v>353</v>
      </c>
      <c r="C681" s="49">
        <v>6</v>
      </c>
      <c r="D681" s="14">
        <v>677</v>
      </c>
      <c r="E681" s="16">
        <v>198348.285927005</v>
      </c>
      <c r="F681" s="112">
        <v>0.99868227142147104</v>
      </c>
      <c r="G681" s="113">
        <v>0.8558786346396966</v>
      </c>
      <c r="H681" s="16">
        <v>7.0999999999999994E-2</v>
      </c>
      <c r="I681" s="49">
        <v>8.8999999999999996E-2</v>
      </c>
      <c r="J681" s="16">
        <v>0.113</v>
      </c>
      <c r="K681" s="49">
        <v>0.14199999999999999</v>
      </c>
      <c r="L681" s="16">
        <v>7.5999999999999998E-2</v>
      </c>
      <c r="M681" s="49">
        <v>0.14799999999999999</v>
      </c>
      <c r="N681" s="16">
        <v>45.52</v>
      </c>
      <c r="O681" s="49">
        <v>44.774000000000001</v>
      </c>
      <c r="P681" s="16">
        <v>43.359000000000002</v>
      </c>
      <c r="Q681" s="49">
        <v>44.654000000000003</v>
      </c>
      <c r="R681" s="114">
        <v>47.168999999999997</v>
      </c>
      <c r="S681" s="16">
        <v>45.128</v>
      </c>
    </row>
    <row r="682" spans="2:19" x14ac:dyDescent="0.2">
      <c r="B682" s="14" t="s">
        <v>354</v>
      </c>
      <c r="C682" s="49">
        <v>6</v>
      </c>
      <c r="D682" s="14">
        <v>678</v>
      </c>
      <c r="E682" s="16">
        <v>198354.285927005</v>
      </c>
      <c r="F682" s="112">
        <v>0.99871248138068802</v>
      </c>
      <c r="G682" s="113">
        <v>0.8571428571428571</v>
      </c>
      <c r="H682" s="16">
        <v>4.5999999999999999E-2</v>
      </c>
      <c r="I682" s="49">
        <v>3.3000000000000002E-2</v>
      </c>
      <c r="J682" s="16">
        <v>5.2999999999999999E-2</v>
      </c>
      <c r="K682" s="49">
        <v>2.8000000000000001E-2</v>
      </c>
      <c r="L682" s="16">
        <v>2.4E-2</v>
      </c>
      <c r="M682" s="49">
        <v>8.9999999999999993E-3</v>
      </c>
      <c r="N682" s="16">
        <v>12.862</v>
      </c>
      <c r="O682" s="49">
        <v>13.602</v>
      </c>
      <c r="P682" s="16">
        <v>14.558</v>
      </c>
      <c r="Q682" s="49">
        <v>12.157999999999999</v>
      </c>
      <c r="R682" s="114">
        <v>12.766999999999999</v>
      </c>
      <c r="S682" s="16">
        <v>13.073</v>
      </c>
    </row>
    <row r="683" spans="2:19" x14ac:dyDescent="0.2">
      <c r="B683" s="14" t="s">
        <v>355</v>
      </c>
      <c r="C683" s="49">
        <v>5.8805718804994997</v>
      </c>
      <c r="D683" s="14">
        <v>679</v>
      </c>
      <c r="E683" s="16">
        <v>198360.16649888601</v>
      </c>
      <c r="F683" s="112">
        <v>0.99874209002013503</v>
      </c>
      <c r="G683" s="113">
        <v>0.8584070796460177</v>
      </c>
      <c r="H683" s="16">
        <v>3.5999999999999997E-2</v>
      </c>
      <c r="I683" s="49">
        <v>4.1000000000000002E-2</v>
      </c>
      <c r="J683" s="16">
        <v>7.0999999999999994E-2</v>
      </c>
      <c r="K683" s="49">
        <v>0.72899999999999998</v>
      </c>
      <c r="L683" s="16">
        <v>0.38700000000000001</v>
      </c>
      <c r="M683" s="49">
        <v>0.70599999999999996</v>
      </c>
      <c r="N683" s="16">
        <v>1.4870000000000001</v>
      </c>
      <c r="O683" s="49">
        <v>1.9039999999999999</v>
      </c>
      <c r="P683" s="16">
        <v>1.6579999999999999</v>
      </c>
      <c r="Q683" s="49">
        <v>1.6020000000000001</v>
      </c>
      <c r="R683" s="114">
        <v>1.59</v>
      </c>
      <c r="S683" s="16">
        <v>1.9259999999999999</v>
      </c>
    </row>
    <row r="684" spans="2:19" x14ac:dyDescent="0.2">
      <c r="B684" s="14">
        <v>4449984</v>
      </c>
      <c r="C684" s="49">
        <v>5.7854084828449999</v>
      </c>
      <c r="D684" s="14">
        <v>680</v>
      </c>
      <c r="E684" s="16">
        <v>198365.95190736899</v>
      </c>
      <c r="F684" s="112">
        <v>0.99877121951252101</v>
      </c>
      <c r="G684" s="113">
        <v>0.85967130214917831</v>
      </c>
      <c r="H684" s="16">
        <v>1.25</v>
      </c>
      <c r="I684" s="49">
        <v>1.1459999999999999</v>
      </c>
      <c r="J684" s="16">
        <v>1.046</v>
      </c>
      <c r="K684" s="49">
        <v>1.2869999999999999</v>
      </c>
      <c r="L684" s="16">
        <v>0.91800000000000004</v>
      </c>
      <c r="M684" s="49">
        <v>1.2210000000000001</v>
      </c>
      <c r="N684" s="16">
        <v>5.3179999999999996</v>
      </c>
      <c r="O684" s="49">
        <v>3.996</v>
      </c>
      <c r="P684" s="16">
        <v>2.4239999999999999</v>
      </c>
      <c r="Q684" s="49">
        <v>3.3519999999999999</v>
      </c>
      <c r="R684" s="114">
        <v>3.33</v>
      </c>
      <c r="S684" s="16">
        <v>3.9009999999999998</v>
      </c>
    </row>
    <row r="685" spans="2:19" x14ac:dyDescent="0.2">
      <c r="B685" s="14">
        <v>1678333</v>
      </c>
      <c r="C685" s="49">
        <v>5.7620710847109997</v>
      </c>
      <c r="D685" s="14">
        <v>681</v>
      </c>
      <c r="E685" s="16">
        <v>198371.71397845299</v>
      </c>
      <c r="F685" s="112">
        <v>0.99880023150126596</v>
      </c>
      <c r="G685" s="113">
        <v>0.8609355246523388</v>
      </c>
      <c r="H685" s="16">
        <v>2.5999999999999999E-2</v>
      </c>
      <c r="I685" s="49">
        <v>9.2999999999999999E-2</v>
      </c>
      <c r="J685" s="16">
        <v>4.2000000000000003E-2</v>
      </c>
      <c r="K685" s="49">
        <v>14.474</v>
      </c>
      <c r="L685" s="16">
        <v>13.445</v>
      </c>
      <c r="M685" s="49">
        <v>14.747999999999999</v>
      </c>
      <c r="N685" s="16">
        <v>7.0529999999999999</v>
      </c>
      <c r="O685" s="49">
        <v>9.4220000000000006</v>
      </c>
      <c r="P685" s="16">
        <v>5.76</v>
      </c>
      <c r="Q685" s="49">
        <v>12.577</v>
      </c>
      <c r="R685" s="114">
        <v>10.891</v>
      </c>
      <c r="S685" s="16">
        <v>8.2859999999999996</v>
      </c>
    </row>
    <row r="686" spans="2:19" x14ac:dyDescent="0.2">
      <c r="B686" s="14" t="s">
        <v>356</v>
      </c>
      <c r="C686" s="49">
        <v>5.4989804845450001</v>
      </c>
      <c r="D686" s="14">
        <v>682</v>
      </c>
      <c r="E686" s="16">
        <v>198377.21295893801</v>
      </c>
      <c r="F686" s="112">
        <v>0.99882791883062805</v>
      </c>
      <c r="G686" s="113">
        <v>0.86219974715549941</v>
      </c>
      <c r="H686" s="16">
        <v>2.359</v>
      </c>
      <c r="I686" s="49">
        <v>1.786</v>
      </c>
      <c r="J686" s="16">
        <v>1.9650000000000001</v>
      </c>
      <c r="K686" s="49">
        <v>1.472</v>
      </c>
      <c r="L686" s="16">
        <v>1.722</v>
      </c>
      <c r="M686" s="49">
        <v>1.5920000000000001</v>
      </c>
      <c r="N686" s="16">
        <v>6.3520000000000003</v>
      </c>
      <c r="O686" s="49">
        <v>5.3760000000000003</v>
      </c>
      <c r="P686" s="16">
        <v>6.3639999999999999</v>
      </c>
      <c r="Q686" s="49">
        <v>2.0259999999999998</v>
      </c>
      <c r="R686" s="114">
        <v>2.1389999999999998</v>
      </c>
      <c r="S686" s="16">
        <v>2.3639999999999999</v>
      </c>
    </row>
    <row r="687" spans="2:19" x14ac:dyDescent="0.2">
      <c r="B687" s="14">
        <v>228730</v>
      </c>
      <c r="C687" s="49">
        <v>5.4548961191269001</v>
      </c>
      <c r="D687" s="14">
        <v>683</v>
      </c>
      <c r="E687" s="16">
        <v>198382.66785505699</v>
      </c>
      <c r="F687" s="112">
        <v>0.99885538419551001</v>
      </c>
      <c r="G687" s="113">
        <v>0.8634639696586599</v>
      </c>
      <c r="H687" s="16">
        <v>0.184</v>
      </c>
      <c r="I687" s="49">
        <v>0.16500000000000001</v>
      </c>
      <c r="J687" s="16">
        <v>0.36299999999999999</v>
      </c>
      <c r="K687" s="49">
        <v>1.986</v>
      </c>
      <c r="L687" s="16">
        <v>2.028</v>
      </c>
      <c r="M687" s="49">
        <v>1.91</v>
      </c>
      <c r="N687" s="16">
        <v>3.899</v>
      </c>
      <c r="O687" s="49">
        <v>3.855</v>
      </c>
      <c r="P687" s="16">
        <v>3.5289999999999999</v>
      </c>
      <c r="Q687" s="49">
        <v>2.14</v>
      </c>
      <c r="R687" s="114">
        <v>1.8029999999999999</v>
      </c>
      <c r="S687" s="16">
        <v>1.802</v>
      </c>
    </row>
    <row r="688" spans="2:19" x14ac:dyDescent="0.2">
      <c r="B688" s="14">
        <v>521982</v>
      </c>
      <c r="C688" s="49">
        <v>5.4000480816029999</v>
      </c>
      <c r="D688" s="14">
        <v>684</v>
      </c>
      <c r="E688" s="16">
        <v>198388.06790313899</v>
      </c>
      <c r="F688" s="112">
        <v>0.99888257340089504</v>
      </c>
      <c r="G688" s="113">
        <v>0.86472819216182051</v>
      </c>
      <c r="H688" s="16">
        <v>0.20799999999999999</v>
      </c>
      <c r="I688" s="49">
        <v>0.32800000000000001</v>
      </c>
      <c r="J688" s="16">
        <v>0.16200000000000001</v>
      </c>
      <c r="K688" s="49">
        <v>0.28899999999999998</v>
      </c>
      <c r="L688" s="16">
        <v>0.248</v>
      </c>
      <c r="M688" s="49">
        <v>0.20499999999999999</v>
      </c>
      <c r="N688" s="16">
        <v>2.4209999999999998</v>
      </c>
      <c r="O688" s="49">
        <v>2.601</v>
      </c>
      <c r="P688" s="16">
        <v>2.7029999999999998</v>
      </c>
      <c r="Q688" s="49">
        <v>2.0510000000000002</v>
      </c>
      <c r="R688" s="114">
        <v>2.2309999999999999</v>
      </c>
      <c r="S688" s="16">
        <v>2.2389999999999999</v>
      </c>
    </row>
    <row r="689" spans="2:19" x14ac:dyDescent="0.2">
      <c r="B689" s="14">
        <v>358007.1</v>
      </c>
      <c r="C689" s="49">
        <v>5.3420773741199996</v>
      </c>
      <c r="D689" s="14">
        <v>685</v>
      </c>
      <c r="E689" s="16">
        <v>198393.40998051301</v>
      </c>
      <c r="F689" s="112">
        <v>0.99890947072416203</v>
      </c>
      <c r="G689" s="113">
        <v>0.865992414664981</v>
      </c>
      <c r="H689" s="16">
        <v>0</v>
      </c>
      <c r="I689" s="49">
        <v>0</v>
      </c>
      <c r="J689" s="16">
        <v>1.2999999999999999E-2</v>
      </c>
      <c r="K689" s="49">
        <v>6.8000000000000005E-2</v>
      </c>
      <c r="L689" s="16">
        <v>0</v>
      </c>
      <c r="M689" s="49">
        <v>3.5999999999999997E-2</v>
      </c>
      <c r="N689" s="16">
        <v>5.4359999999999999</v>
      </c>
      <c r="O689" s="49">
        <v>5.4589999999999996</v>
      </c>
      <c r="P689" s="16">
        <v>5.4349999999999996</v>
      </c>
      <c r="Q689" s="49">
        <v>7.63</v>
      </c>
      <c r="R689" s="114">
        <v>7.4749999999999996</v>
      </c>
      <c r="S689" s="16">
        <v>7.6289999999999996</v>
      </c>
    </row>
    <row r="690" spans="2:19" x14ac:dyDescent="0.2">
      <c r="B690" s="14">
        <v>245324</v>
      </c>
      <c r="C690" s="49">
        <v>5.3195556127184904</v>
      </c>
      <c r="D690" s="14">
        <v>686</v>
      </c>
      <c r="E690" s="16">
        <v>198398.729536125</v>
      </c>
      <c r="F690" s="112">
        <v>0.99893625465051405</v>
      </c>
      <c r="G690" s="113">
        <v>0.86725663716814161</v>
      </c>
      <c r="H690" s="16">
        <v>0</v>
      </c>
      <c r="I690" s="49">
        <v>0</v>
      </c>
      <c r="J690" s="16">
        <v>0</v>
      </c>
      <c r="K690" s="49">
        <v>0.17799999999999999</v>
      </c>
      <c r="L690" s="16">
        <v>0.16500000000000001</v>
      </c>
      <c r="M690" s="49">
        <v>0.161</v>
      </c>
      <c r="N690" s="16">
        <v>7.8579999999999997</v>
      </c>
      <c r="O690" s="49">
        <v>7.94</v>
      </c>
      <c r="P690" s="16">
        <v>7.84</v>
      </c>
      <c r="Q690" s="49">
        <v>12.202</v>
      </c>
      <c r="R690" s="114">
        <v>12.32</v>
      </c>
      <c r="S690" s="16">
        <v>12.371</v>
      </c>
    </row>
    <row r="691" spans="2:19" x14ac:dyDescent="0.2">
      <c r="B691" s="14">
        <v>269125.09999999998</v>
      </c>
      <c r="C691" s="49">
        <v>5.3103374370115004</v>
      </c>
      <c r="D691" s="14">
        <v>687</v>
      </c>
      <c r="E691" s="16">
        <v>198404.03987356299</v>
      </c>
      <c r="F691" s="112">
        <v>0.998962992163414</v>
      </c>
      <c r="G691" s="113">
        <v>0.8685208596713021</v>
      </c>
      <c r="H691" s="16">
        <v>1.228</v>
      </c>
      <c r="I691" s="49">
        <v>1.218</v>
      </c>
      <c r="J691" s="16">
        <v>1.2330000000000001</v>
      </c>
      <c r="K691" s="49">
        <v>2.863</v>
      </c>
      <c r="L691" s="16">
        <v>3.125</v>
      </c>
      <c r="M691" s="49">
        <v>2.8679999999999999</v>
      </c>
      <c r="N691" s="16">
        <v>3.0550000000000002</v>
      </c>
      <c r="O691" s="49">
        <v>3.5129999999999999</v>
      </c>
      <c r="P691" s="16">
        <v>3.3690000000000002</v>
      </c>
      <c r="Q691" s="49">
        <v>3.3180000000000001</v>
      </c>
      <c r="R691" s="114">
        <v>3.9470000000000001</v>
      </c>
      <c r="S691" s="16">
        <v>3.8479999999999999</v>
      </c>
    </row>
    <row r="692" spans="2:19" x14ac:dyDescent="0.2">
      <c r="B692" s="14">
        <v>348376</v>
      </c>
      <c r="C692" s="49">
        <v>5.1940935020819996</v>
      </c>
      <c r="D692" s="14">
        <v>688</v>
      </c>
      <c r="E692" s="16">
        <v>198409.233967065</v>
      </c>
      <c r="F692" s="112">
        <v>0.99898914438889097</v>
      </c>
      <c r="G692" s="113">
        <v>0.86978508217446271</v>
      </c>
      <c r="H692" s="16">
        <v>0.17299999999999999</v>
      </c>
      <c r="I692" s="49">
        <v>0.254</v>
      </c>
      <c r="J692" s="16">
        <v>0.14099999999999999</v>
      </c>
      <c r="K692" s="49">
        <v>0.18099999999999999</v>
      </c>
      <c r="L692" s="16">
        <v>0.41199999999999998</v>
      </c>
      <c r="M692" s="49">
        <v>0.33200000000000002</v>
      </c>
      <c r="N692" s="16">
        <v>0.78900000000000003</v>
      </c>
      <c r="O692" s="49">
        <v>0.84299999999999997</v>
      </c>
      <c r="P692" s="16">
        <v>0.64</v>
      </c>
      <c r="Q692" s="49">
        <v>1.081</v>
      </c>
      <c r="R692" s="114">
        <v>0.89700000000000002</v>
      </c>
      <c r="S692" s="16">
        <v>1.2030000000000001</v>
      </c>
    </row>
    <row r="693" spans="2:19" x14ac:dyDescent="0.2">
      <c r="B693" s="14" t="s">
        <v>357</v>
      </c>
      <c r="C693" s="49">
        <v>5.1815900427272004</v>
      </c>
      <c r="D693" s="14">
        <v>689</v>
      </c>
      <c r="E693" s="16">
        <v>198414.41555710699</v>
      </c>
      <c r="F693" s="112">
        <v>0.99901523365953604</v>
      </c>
      <c r="G693" s="113">
        <v>0.87104930467762332</v>
      </c>
      <c r="H693" s="16">
        <v>0</v>
      </c>
      <c r="I693" s="49">
        <v>0</v>
      </c>
      <c r="J693" s="16">
        <v>0</v>
      </c>
      <c r="K693" s="49">
        <v>1.8240000000000001</v>
      </c>
      <c r="L693" s="16">
        <v>1.738</v>
      </c>
      <c r="M693" s="49">
        <v>1.875</v>
      </c>
      <c r="N693" s="16">
        <v>8.3409999999999993</v>
      </c>
      <c r="O693" s="49">
        <v>8.4440000000000008</v>
      </c>
      <c r="P693" s="16">
        <v>8.3480000000000008</v>
      </c>
      <c r="Q693" s="49">
        <v>9.0570000000000004</v>
      </c>
      <c r="R693" s="114">
        <v>9.2520000000000007</v>
      </c>
      <c r="S693" s="16">
        <v>9.1210000000000004</v>
      </c>
    </row>
    <row r="694" spans="2:19" x14ac:dyDescent="0.2">
      <c r="B694" s="14" t="s">
        <v>358</v>
      </c>
      <c r="C694" s="49">
        <v>5.0171440932419999</v>
      </c>
      <c r="D694" s="14">
        <v>690</v>
      </c>
      <c r="E694" s="16">
        <v>198419.432701201</v>
      </c>
      <c r="F694" s="112">
        <v>0.99904049494594305</v>
      </c>
      <c r="G694" s="113">
        <v>0.87231352718078381</v>
      </c>
      <c r="H694" s="16">
        <v>0.39900000000000002</v>
      </c>
      <c r="I694" s="49">
        <v>0.59</v>
      </c>
      <c r="J694" s="16">
        <v>0.39700000000000002</v>
      </c>
      <c r="K694" s="49">
        <v>6.3550000000000004</v>
      </c>
      <c r="L694" s="16">
        <v>6.391</v>
      </c>
      <c r="M694" s="49">
        <v>6.2949999999999999</v>
      </c>
      <c r="N694" s="16">
        <v>5.7</v>
      </c>
      <c r="O694" s="49">
        <v>5.1779999999999999</v>
      </c>
      <c r="P694" s="16">
        <v>5.3109999999999999</v>
      </c>
      <c r="Q694" s="49">
        <v>5.3860000000000001</v>
      </c>
      <c r="R694" s="114">
        <v>5.5570000000000004</v>
      </c>
      <c r="S694" s="16">
        <v>4.96</v>
      </c>
    </row>
    <row r="695" spans="2:19" x14ac:dyDescent="0.2">
      <c r="B695" s="14">
        <v>178274</v>
      </c>
      <c r="C695" s="49">
        <v>5</v>
      </c>
      <c r="D695" s="14">
        <v>691</v>
      </c>
      <c r="E695" s="16">
        <v>198424.432701201</v>
      </c>
      <c r="F695" s="112">
        <v>0.999065669911957</v>
      </c>
      <c r="G695" s="113">
        <v>0.87357774968394442</v>
      </c>
      <c r="H695" s="16">
        <v>0.39500000000000002</v>
      </c>
      <c r="I695" s="49">
        <v>1.127</v>
      </c>
      <c r="J695" s="16">
        <v>3.3839999999999999</v>
      </c>
      <c r="K695" s="49">
        <v>0.88500000000000001</v>
      </c>
      <c r="L695" s="16">
        <v>1.296</v>
      </c>
      <c r="M695" s="49">
        <v>1.371</v>
      </c>
      <c r="N695" s="16">
        <v>4.0439999999999996</v>
      </c>
      <c r="O695" s="49">
        <v>4.274</v>
      </c>
      <c r="P695" s="16">
        <v>4.0739999999999998</v>
      </c>
      <c r="Q695" s="49">
        <v>2.786</v>
      </c>
      <c r="R695" s="114">
        <v>2.0409999999999999</v>
      </c>
      <c r="S695" s="16">
        <v>1.647</v>
      </c>
    </row>
    <row r="696" spans="2:19" x14ac:dyDescent="0.2">
      <c r="B696" s="14" t="s">
        <v>359</v>
      </c>
      <c r="C696" s="49">
        <v>5</v>
      </c>
      <c r="D696" s="14">
        <v>692</v>
      </c>
      <c r="E696" s="16">
        <v>198429.432701201</v>
      </c>
      <c r="F696" s="112">
        <v>0.99909084487796995</v>
      </c>
      <c r="G696" s="113">
        <v>0.87484197218710491</v>
      </c>
      <c r="H696" s="16">
        <v>0.19400000000000001</v>
      </c>
      <c r="I696" s="49">
        <v>8.5999999999999993E-2</v>
      </c>
      <c r="J696" s="16">
        <v>0.11799999999999999</v>
      </c>
      <c r="K696" s="49">
        <v>0.19400000000000001</v>
      </c>
      <c r="L696" s="16">
        <v>0.104</v>
      </c>
      <c r="M696" s="49">
        <v>0.188</v>
      </c>
      <c r="N696" s="16">
        <v>0.61499999999999999</v>
      </c>
      <c r="O696" s="49">
        <v>0.63900000000000001</v>
      </c>
      <c r="P696" s="16">
        <v>0.65100000000000002</v>
      </c>
      <c r="Q696" s="49">
        <v>0.65500000000000003</v>
      </c>
      <c r="R696" s="114">
        <v>0.68100000000000005</v>
      </c>
      <c r="S696" s="16">
        <v>0.69399999999999995</v>
      </c>
    </row>
    <row r="697" spans="2:19" x14ac:dyDescent="0.2">
      <c r="B697" s="14">
        <v>299171.09999999998</v>
      </c>
      <c r="C697" s="49">
        <v>4.9643029506919998</v>
      </c>
      <c r="D697" s="14">
        <v>693</v>
      </c>
      <c r="E697" s="16">
        <v>198434.39700415099</v>
      </c>
      <c r="F697" s="112">
        <v>0.99911584010958299</v>
      </c>
      <c r="G697" s="113">
        <v>0.87610619469026552</v>
      </c>
      <c r="H697" s="16">
        <v>0.14499999999999999</v>
      </c>
      <c r="I697" s="49">
        <v>0.14499999999999999</v>
      </c>
      <c r="J697" s="16">
        <v>0</v>
      </c>
      <c r="K697" s="49">
        <v>5.7000000000000002E-2</v>
      </c>
      <c r="L697" s="16">
        <v>4.8000000000000001E-2</v>
      </c>
      <c r="M697" s="49">
        <v>0.10100000000000001</v>
      </c>
      <c r="N697" s="16">
        <v>4.306</v>
      </c>
      <c r="O697" s="49">
        <v>4.2309999999999999</v>
      </c>
      <c r="P697" s="16">
        <v>4.0869999999999997</v>
      </c>
      <c r="Q697" s="49">
        <v>5.6310000000000002</v>
      </c>
      <c r="R697" s="114">
        <v>5.673</v>
      </c>
      <c r="S697" s="16">
        <v>5.6340000000000003</v>
      </c>
    </row>
    <row r="698" spans="2:19" x14ac:dyDescent="0.2">
      <c r="B698" s="14" t="s">
        <v>360</v>
      </c>
      <c r="C698" s="49">
        <v>4.8210391306479998</v>
      </c>
      <c r="D698" s="14">
        <v>694</v>
      </c>
      <c r="E698" s="16">
        <v>198439.21804328199</v>
      </c>
      <c r="F698" s="112">
        <v>0.99914011400883695</v>
      </c>
      <c r="G698" s="113">
        <v>0.87737041719342601</v>
      </c>
      <c r="H698" s="16">
        <v>0.36399999999999999</v>
      </c>
      <c r="I698" s="49">
        <v>0.35299999999999998</v>
      </c>
      <c r="J698" s="16">
        <v>0.27700000000000002</v>
      </c>
      <c r="K698" s="49">
        <v>0.26700000000000002</v>
      </c>
      <c r="L698" s="16">
        <v>0.46400000000000002</v>
      </c>
      <c r="M698" s="49">
        <v>0.55300000000000005</v>
      </c>
      <c r="N698" s="16">
        <v>4.4710000000000001</v>
      </c>
      <c r="O698" s="49">
        <v>5.9029999999999996</v>
      </c>
      <c r="P698" s="16">
        <v>4.8490000000000002</v>
      </c>
      <c r="Q698" s="49">
        <v>5.0860000000000003</v>
      </c>
      <c r="R698" s="114">
        <v>4.2009999999999996</v>
      </c>
      <c r="S698" s="16">
        <v>3.7290000000000001</v>
      </c>
    </row>
    <row r="699" spans="2:19" x14ac:dyDescent="0.2">
      <c r="B699" s="14" t="s">
        <v>361</v>
      </c>
      <c r="C699" s="49">
        <v>4.7913983903139998</v>
      </c>
      <c r="D699" s="14">
        <v>695</v>
      </c>
      <c r="E699" s="16">
        <v>198444.00944167201</v>
      </c>
      <c r="F699" s="112">
        <v>0.99916423866716297</v>
      </c>
      <c r="G699" s="113">
        <v>0.87863463969658662</v>
      </c>
      <c r="H699" s="16">
        <v>0</v>
      </c>
      <c r="I699" s="49">
        <v>3.4000000000000002E-2</v>
      </c>
      <c r="J699" s="16">
        <v>3.4000000000000002E-2</v>
      </c>
      <c r="K699" s="49">
        <v>0</v>
      </c>
      <c r="L699" s="16">
        <v>0</v>
      </c>
      <c r="M699" s="49">
        <v>0</v>
      </c>
      <c r="N699" s="16">
        <v>12.313000000000001</v>
      </c>
      <c r="O699" s="49">
        <v>12.207000000000001</v>
      </c>
      <c r="P699" s="16">
        <v>12.337</v>
      </c>
      <c r="Q699" s="49">
        <v>14.628</v>
      </c>
      <c r="R699" s="114">
        <v>14.571999999999999</v>
      </c>
      <c r="S699" s="16">
        <v>14.755000000000001</v>
      </c>
    </row>
    <row r="700" spans="2:19" x14ac:dyDescent="0.2">
      <c r="B700" s="14" t="s">
        <v>362</v>
      </c>
      <c r="C700" s="49">
        <v>4.4930484037499996</v>
      </c>
      <c r="D700" s="14">
        <v>696</v>
      </c>
      <c r="E700" s="16">
        <v>198448.502490076</v>
      </c>
      <c r="F700" s="112">
        <v>0.99918686113533595</v>
      </c>
      <c r="G700" s="113">
        <v>0.87989886219974711</v>
      </c>
      <c r="H700" s="16">
        <v>0.47699999999999998</v>
      </c>
      <c r="I700" s="49">
        <v>1.004</v>
      </c>
      <c r="J700" s="16">
        <v>1.7350000000000001</v>
      </c>
      <c r="K700" s="49">
        <v>1.762</v>
      </c>
      <c r="L700" s="16">
        <v>2.194</v>
      </c>
      <c r="M700" s="49">
        <v>1.23</v>
      </c>
      <c r="N700" s="16">
        <v>7.1920000000000002</v>
      </c>
      <c r="O700" s="49">
        <v>7.657</v>
      </c>
      <c r="P700" s="16">
        <v>7.6619999999999999</v>
      </c>
      <c r="Q700" s="49">
        <v>3.3250000000000002</v>
      </c>
      <c r="R700" s="114">
        <v>3.1659999999999999</v>
      </c>
      <c r="S700" s="16">
        <v>3.476</v>
      </c>
    </row>
    <row r="701" spans="2:19" x14ac:dyDescent="0.2">
      <c r="B701" s="14">
        <v>324894.09999999998</v>
      </c>
      <c r="C701" s="49">
        <v>4.4860622165950002</v>
      </c>
      <c r="D701" s="14">
        <v>697</v>
      </c>
      <c r="E701" s="16">
        <v>198452.98855229301</v>
      </c>
      <c r="F701" s="112">
        <v>0.999209448428104</v>
      </c>
      <c r="G701" s="113">
        <v>0.88116308470290772</v>
      </c>
      <c r="H701" s="16">
        <v>1.2929999999999999</v>
      </c>
      <c r="I701" s="49">
        <v>1.615</v>
      </c>
      <c r="J701" s="16">
        <v>2.097</v>
      </c>
      <c r="K701" s="49">
        <v>2.8780000000000001</v>
      </c>
      <c r="L701" s="16">
        <v>3.2759999999999998</v>
      </c>
      <c r="M701" s="49">
        <v>2.7160000000000002</v>
      </c>
      <c r="N701" s="16">
        <v>4.4370000000000003</v>
      </c>
      <c r="O701" s="49">
        <v>3.9159999999999999</v>
      </c>
      <c r="P701" s="16">
        <v>4.1859999999999999</v>
      </c>
      <c r="Q701" s="49">
        <v>4.9779999999999998</v>
      </c>
      <c r="R701" s="114">
        <v>4.0529999999999999</v>
      </c>
      <c r="S701" s="16">
        <v>4.5119999999999996</v>
      </c>
    </row>
    <row r="702" spans="2:19" x14ac:dyDescent="0.2">
      <c r="B702" s="14" t="s">
        <v>363</v>
      </c>
      <c r="C702" s="49">
        <v>4.3893074097279996</v>
      </c>
      <c r="D702" s="14">
        <v>698</v>
      </c>
      <c r="E702" s="16">
        <v>198457.37785970201</v>
      </c>
      <c r="F702" s="112">
        <v>0.99923154856107699</v>
      </c>
      <c r="G702" s="113">
        <v>0.88242730720606832</v>
      </c>
      <c r="H702" s="16">
        <v>0.17699999999999999</v>
      </c>
      <c r="I702" s="49">
        <v>0.183</v>
      </c>
      <c r="J702" s="16">
        <v>0.18099999999999999</v>
      </c>
      <c r="K702" s="49">
        <v>0.38700000000000001</v>
      </c>
      <c r="L702" s="16">
        <v>0.433</v>
      </c>
      <c r="M702" s="49">
        <v>0.27700000000000002</v>
      </c>
      <c r="N702" s="16">
        <v>3.3290000000000002</v>
      </c>
      <c r="O702" s="49">
        <v>3.3260000000000001</v>
      </c>
      <c r="P702" s="16">
        <v>3.2069999999999999</v>
      </c>
      <c r="Q702" s="49">
        <v>3.9750000000000001</v>
      </c>
      <c r="R702" s="114">
        <v>4.093</v>
      </c>
      <c r="S702" s="16">
        <v>4.093</v>
      </c>
    </row>
    <row r="703" spans="2:19" x14ac:dyDescent="0.2">
      <c r="B703" s="14">
        <v>146564</v>
      </c>
      <c r="C703" s="49">
        <v>4.3410894841259999</v>
      </c>
      <c r="D703" s="14">
        <v>699</v>
      </c>
      <c r="E703" s="16">
        <v>198461.718949186</v>
      </c>
      <c r="F703" s="112">
        <v>0.99925340591712197</v>
      </c>
      <c r="G703" s="113">
        <v>0.88369152970922882</v>
      </c>
      <c r="H703" s="16">
        <v>0</v>
      </c>
      <c r="I703" s="49">
        <v>1.4E-2</v>
      </c>
      <c r="J703" s="16">
        <v>1.6E-2</v>
      </c>
      <c r="K703" s="49">
        <v>0.13600000000000001</v>
      </c>
      <c r="L703" s="16">
        <v>0.20300000000000001</v>
      </c>
      <c r="M703" s="49">
        <v>7.3999999999999996E-2</v>
      </c>
      <c r="N703" s="16">
        <v>12.145</v>
      </c>
      <c r="O703" s="49">
        <v>16.265999999999998</v>
      </c>
      <c r="P703" s="16">
        <v>16.489999999999998</v>
      </c>
      <c r="Q703" s="49">
        <v>14.313000000000001</v>
      </c>
      <c r="R703" s="114">
        <v>16.125</v>
      </c>
      <c r="S703" s="16">
        <v>14.324999999999999</v>
      </c>
    </row>
    <row r="704" spans="2:19" x14ac:dyDescent="0.2">
      <c r="B704" s="14">
        <v>229455.1</v>
      </c>
      <c r="C704" s="49">
        <v>4.3157889630493003</v>
      </c>
      <c r="D704" s="14">
        <v>700</v>
      </c>
      <c r="E704" s="16">
        <v>198466.034738149</v>
      </c>
      <c r="F704" s="112">
        <v>0.99927513588521499</v>
      </c>
      <c r="G704" s="113">
        <v>0.88495575221238942</v>
      </c>
      <c r="H704" s="16">
        <v>0.13200000000000001</v>
      </c>
      <c r="I704" s="49">
        <v>9.2999999999999999E-2</v>
      </c>
      <c r="J704" s="16">
        <v>0.224</v>
      </c>
      <c r="K704" s="49">
        <v>7.7149999999999999</v>
      </c>
      <c r="L704" s="16">
        <v>8.0269999999999992</v>
      </c>
      <c r="M704" s="49">
        <v>6.5220000000000002</v>
      </c>
      <c r="N704" s="16">
        <v>1.0069999999999999</v>
      </c>
      <c r="O704" s="49">
        <v>0.88600000000000001</v>
      </c>
      <c r="P704" s="16">
        <v>0.72699999999999998</v>
      </c>
      <c r="Q704" s="49">
        <v>1.107</v>
      </c>
      <c r="R704" s="114">
        <v>1.1919999999999999</v>
      </c>
      <c r="S704" s="16">
        <v>1.23</v>
      </c>
    </row>
    <row r="705" spans="2:19" x14ac:dyDescent="0.2">
      <c r="B705" s="14" t="s">
        <v>364</v>
      </c>
      <c r="C705" s="49">
        <v>4.2014258899070001</v>
      </c>
      <c r="D705" s="14">
        <v>701</v>
      </c>
      <c r="E705" s="16">
        <v>198470.236164039</v>
      </c>
      <c r="F705" s="112">
        <v>0.99929629003601295</v>
      </c>
      <c r="G705" s="113">
        <v>0.88621997471554992</v>
      </c>
      <c r="H705" s="16">
        <v>0</v>
      </c>
      <c r="I705" s="49">
        <v>0</v>
      </c>
      <c r="J705" s="16">
        <v>0</v>
      </c>
      <c r="K705" s="49">
        <v>0</v>
      </c>
      <c r="L705" s="16">
        <v>0</v>
      </c>
      <c r="M705" s="49">
        <v>0</v>
      </c>
      <c r="N705" s="16">
        <v>4.54</v>
      </c>
      <c r="O705" s="49">
        <v>4.6420000000000003</v>
      </c>
      <c r="P705" s="16">
        <v>4.5730000000000004</v>
      </c>
      <c r="Q705" s="49">
        <v>5.8140000000000001</v>
      </c>
      <c r="R705" s="114">
        <v>5.6760000000000002</v>
      </c>
      <c r="S705" s="16">
        <v>5.8810000000000002</v>
      </c>
    </row>
    <row r="706" spans="2:19" x14ac:dyDescent="0.2">
      <c r="B706" s="14" t="s">
        <v>365</v>
      </c>
      <c r="C706" s="49">
        <v>4.103884510456</v>
      </c>
      <c r="D706" s="14">
        <v>702</v>
      </c>
      <c r="E706" s="16">
        <v>198474.34004854999</v>
      </c>
      <c r="F706" s="112">
        <v>0.99931695306662804</v>
      </c>
      <c r="G706" s="113">
        <v>0.88748419721871052</v>
      </c>
      <c r="H706" s="16">
        <v>0</v>
      </c>
      <c r="I706" s="49">
        <v>0</v>
      </c>
      <c r="J706" s="16">
        <v>0</v>
      </c>
      <c r="K706" s="49">
        <v>0</v>
      </c>
      <c r="L706" s="16">
        <v>0</v>
      </c>
      <c r="M706" s="49">
        <v>0</v>
      </c>
      <c r="N706" s="16">
        <v>1.458</v>
      </c>
      <c r="O706" s="49">
        <v>1.4730000000000001</v>
      </c>
      <c r="P706" s="16">
        <v>1.385</v>
      </c>
      <c r="Q706" s="49">
        <v>1.95</v>
      </c>
      <c r="R706" s="114">
        <v>1.8420000000000001</v>
      </c>
      <c r="S706" s="16">
        <v>1.7909999999999999</v>
      </c>
    </row>
    <row r="707" spans="2:19" x14ac:dyDescent="0.2">
      <c r="B707" s="14" t="s">
        <v>366</v>
      </c>
      <c r="C707" s="49">
        <v>4.0995581572150002</v>
      </c>
      <c r="D707" s="14">
        <v>703</v>
      </c>
      <c r="E707" s="16">
        <v>198478.43960670699</v>
      </c>
      <c r="F707" s="112">
        <v>0.99933759431408398</v>
      </c>
      <c r="G707" s="113">
        <v>0.88874841972187102</v>
      </c>
      <c r="H707" s="16">
        <v>5.0000000000000001E-3</v>
      </c>
      <c r="I707" s="49">
        <v>0</v>
      </c>
      <c r="J707" s="16">
        <v>5.6000000000000001E-2</v>
      </c>
      <c r="K707" s="49">
        <v>0</v>
      </c>
      <c r="L707" s="16">
        <v>1.0999999999999999E-2</v>
      </c>
      <c r="M707" s="49">
        <v>3.0000000000000001E-3</v>
      </c>
      <c r="N707" s="16">
        <v>3.5880000000000001</v>
      </c>
      <c r="O707" s="49">
        <v>3.83</v>
      </c>
      <c r="P707" s="16">
        <v>3.706</v>
      </c>
      <c r="Q707" s="49">
        <v>5.72</v>
      </c>
      <c r="R707" s="114">
        <v>5.7750000000000004</v>
      </c>
      <c r="S707" s="16">
        <v>5.7709999999999999</v>
      </c>
    </row>
    <row r="708" spans="2:19" x14ac:dyDescent="0.2">
      <c r="B708" s="14">
        <v>1106006</v>
      </c>
      <c r="C708" s="49">
        <v>4</v>
      </c>
      <c r="D708" s="14">
        <v>704</v>
      </c>
      <c r="E708" s="16">
        <v>198482.43960670699</v>
      </c>
      <c r="F708" s="112">
        <v>0.99935773428689501</v>
      </c>
      <c r="G708" s="113">
        <v>0.89001264222503162</v>
      </c>
      <c r="H708" s="16">
        <v>3.5999999999999997E-2</v>
      </c>
      <c r="I708" s="49">
        <v>0</v>
      </c>
      <c r="J708" s="16">
        <v>0</v>
      </c>
      <c r="K708" s="49">
        <v>2.5000000000000001E-2</v>
      </c>
      <c r="L708" s="16">
        <v>2.5000000000000001E-2</v>
      </c>
      <c r="M708" s="49">
        <v>2.5000000000000001E-2</v>
      </c>
      <c r="N708" s="16">
        <v>1.3109999999999999</v>
      </c>
      <c r="O708" s="49">
        <v>1.0449999999999999</v>
      </c>
      <c r="P708" s="16">
        <v>1.2250000000000001</v>
      </c>
      <c r="Q708" s="49">
        <v>1.218</v>
      </c>
      <c r="R708" s="114">
        <v>1.355</v>
      </c>
      <c r="S708" s="16">
        <v>1.266</v>
      </c>
    </row>
    <row r="709" spans="2:19" x14ac:dyDescent="0.2">
      <c r="B709" s="14">
        <v>3319464</v>
      </c>
      <c r="C709" s="49">
        <v>4</v>
      </c>
      <c r="D709" s="14">
        <v>705</v>
      </c>
      <c r="E709" s="16">
        <v>198486.43960670699</v>
      </c>
      <c r="F709" s="112">
        <v>0.99937787425970603</v>
      </c>
      <c r="G709" s="113">
        <v>0.89127686472819212</v>
      </c>
      <c r="H709" s="16">
        <v>0</v>
      </c>
      <c r="I709" s="49">
        <v>0</v>
      </c>
      <c r="J709" s="16">
        <v>0</v>
      </c>
      <c r="K709" s="49">
        <v>0</v>
      </c>
      <c r="L709" s="16">
        <v>0</v>
      </c>
      <c r="M709" s="49">
        <v>0</v>
      </c>
      <c r="N709" s="16">
        <v>49.396999999999998</v>
      </c>
      <c r="O709" s="49">
        <v>49.591000000000001</v>
      </c>
      <c r="P709" s="16">
        <v>49.652999999999999</v>
      </c>
      <c r="Q709" s="49">
        <v>55.484999999999999</v>
      </c>
      <c r="R709" s="114">
        <v>55.813000000000002</v>
      </c>
      <c r="S709" s="16">
        <v>55.670999999999999</v>
      </c>
    </row>
    <row r="710" spans="2:19" x14ac:dyDescent="0.2">
      <c r="B710" s="14">
        <v>832848</v>
      </c>
      <c r="C710" s="49">
        <v>4</v>
      </c>
      <c r="D710" s="14">
        <v>706</v>
      </c>
      <c r="E710" s="16">
        <v>198490.43960670699</v>
      </c>
      <c r="F710" s="112">
        <v>0.99939801423251695</v>
      </c>
      <c r="G710" s="113">
        <v>0.89254108723135273</v>
      </c>
      <c r="H710" s="16">
        <v>0</v>
      </c>
      <c r="I710" s="49">
        <v>0</v>
      </c>
      <c r="J710" s="16">
        <v>0</v>
      </c>
      <c r="K710" s="49">
        <v>0</v>
      </c>
      <c r="L710" s="16">
        <v>0</v>
      </c>
      <c r="M710" s="49">
        <v>0</v>
      </c>
      <c r="N710" s="16">
        <v>4.915</v>
      </c>
      <c r="O710" s="49">
        <v>5.07</v>
      </c>
      <c r="P710" s="16">
        <v>5.1559999999999997</v>
      </c>
      <c r="Q710" s="49">
        <v>7.35</v>
      </c>
      <c r="R710" s="114">
        <v>7.2089999999999996</v>
      </c>
      <c r="S710" s="16">
        <v>7.2859999999999996</v>
      </c>
    </row>
    <row r="711" spans="2:19" x14ac:dyDescent="0.2">
      <c r="B711" s="14" t="s">
        <v>367</v>
      </c>
      <c r="C711" s="49">
        <v>4</v>
      </c>
      <c r="D711" s="14">
        <v>707</v>
      </c>
      <c r="E711" s="16">
        <v>198494.43960670699</v>
      </c>
      <c r="F711" s="112">
        <v>0.99941815420532798</v>
      </c>
      <c r="G711" s="113">
        <v>0.89380530973451322</v>
      </c>
      <c r="H711" s="16">
        <v>0</v>
      </c>
      <c r="I711" s="49">
        <v>0</v>
      </c>
      <c r="J711" s="16">
        <v>3.0000000000000001E-3</v>
      </c>
      <c r="K711" s="49">
        <v>0</v>
      </c>
      <c r="L711" s="16">
        <v>0</v>
      </c>
      <c r="M711" s="49">
        <v>0</v>
      </c>
      <c r="N711" s="16">
        <v>5.9660000000000002</v>
      </c>
      <c r="O711" s="49">
        <v>5.8019999999999996</v>
      </c>
      <c r="P711" s="16">
        <v>5.8470000000000004</v>
      </c>
      <c r="Q711" s="49">
        <v>7.4160000000000004</v>
      </c>
      <c r="R711" s="114">
        <v>7.4050000000000002</v>
      </c>
      <c r="S711" s="16">
        <v>7.548</v>
      </c>
    </row>
    <row r="712" spans="2:19" x14ac:dyDescent="0.2">
      <c r="B712" s="14" t="s">
        <v>368</v>
      </c>
      <c r="C712" s="49">
        <v>4</v>
      </c>
      <c r="D712" s="14">
        <v>708</v>
      </c>
      <c r="E712" s="16">
        <v>198498.43960670699</v>
      </c>
      <c r="F712" s="112">
        <v>0.99943829417813901</v>
      </c>
      <c r="G712" s="113">
        <v>0.89506953223767383</v>
      </c>
      <c r="H712" s="16">
        <v>0.13800000000000001</v>
      </c>
      <c r="I712" s="49">
        <v>0.107</v>
      </c>
      <c r="J712" s="16">
        <v>4.8000000000000001E-2</v>
      </c>
      <c r="K712" s="49">
        <v>0.08</v>
      </c>
      <c r="L712" s="16">
        <v>7.8E-2</v>
      </c>
      <c r="M712" s="49">
        <v>0.108</v>
      </c>
      <c r="N712" s="16">
        <v>2.532</v>
      </c>
      <c r="O712" s="49">
        <v>2.6080000000000001</v>
      </c>
      <c r="P712" s="16">
        <v>2.5110000000000001</v>
      </c>
      <c r="Q712" s="49">
        <v>2.9369999999999998</v>
      </c>
      <c r="R712" s="114">
        <v>3.0369999999999999</v>
      </c>
      <c r="S712" s="16">
        <v>2.9710000000000001</v>
      </c>
    </row>
    <row r="713" spans="2:19" x14ac:dyDescent="0.2">
      <c r="B713" s="14" t="s">
        <v>369</v>
      </c>
      <c r="C713" s="49">
        <v>3.9853531167390002</v>
      </c>
      <c r="D713" s="14">
        <v>709</v>
      </c>
      <c r="E713" s="16">
        <v>198502.42495982401</v>
      </c>
      <c r="F713" s="112">
        <v>0.99945836040399205</v>
      </c>
      <c r="G713" s="113">
        <v>0.89633375474083443</v>
      </c>
      <c r="H713" s="16">
        <v>0</v>
      </c>
      <c r="I713" s="49">
        <v>0</v>
      </c>
      <c r="J713" s="16">
        <v>0</v>
      </c>
      <c r="K713" s="49">
        <v>0</v>
      </c>
      <c r="L713" s="16">
        <v>0</v>
      </c>
      <c r="M713" s="49">
        <v>0</v>
      </c>
      <c r="N713" s="16">
        <v>1.6419999999999999</v>
      </c>
      <c r="O713" s="49">
        <v>1.6559999999999999</v>
      </c>
      <c r="P713" s="16">
        <v>1.667</v>
      </c>
      <c r="Q713" s="49">
        <v>2.117</v>
      </c>
      <c r="R713" s="114">
        <v>2.1419999999999999</v>
      </c>
      <c r="S713" s="16">
        <v>2.153</v>
      </c>
    </row>
    <row r="714" spans="2:19" x14ac:dyDescent="0.2">
      <c r="B714" s="14">
        <v>4390319.0999999996</v>
      </c>
      <c r="C714" s="49">
        <v>3.9713325013656</v>
      </c>
      <c r="D714" s="14">
        <v>710</v>
      </c>
      <c r="E714" s="16">
        <v>198506.39629232499</v>
      </c>
      <c r="F714" s="112">
        <v>0.99947835603614199</v>
      </c>
      <c r="G714" s="113">
        <v>0.89759797724399493</v>
      </c>
      <c r="H714" s="16">
        <v>9.2870000000000008</v>
      </c>
      <c r="I714" s="49">
        <v>9.1319999999999997</v>
      </c>
      <c r="J714" s="16">
        <v>9.83</v>
      </c>
      <c r="K714" s="49">
        <v>1.5629999999999999</v>
      </c>
      <c r="L714" s="16">
        <v>1.653</v>
      </c>
      <c r="M714" s="49">
        <v>1.7150000000000001</v>
      </c>
      <c r="N714" s="16">
        <v>3.1739999999999999</v>
      </c>
      <c r="O714" s="49">
        <v>4.2699999999999996</v>
      </c>
      <c r="P714" s="16">
        <v>3.4239999999999999</v>
      </c>
      <c r="Q714" s="49">
        <v>10.706</v>
      </c>
      <c r="R714" s="114">
        <v>11.084</v>
      </c>
      <c r="S714" s="16">
        <v>11.949</v>
      </c>
    </row>
    <row r="715" spans="2:19" x14ac:dyDescent="0.2">
      <c r="B715" s="14">
        <v>175529.1</v>
      </c>
      <c r="C715" s="49">
        <v>3.9562932625560001</v>
      </c>
      <c r="D715" s="14">
        <v>711</v>
      </c>
      <c r="E715" s="16">
        <v>198510.352585588</v>
      </c>
      <c r="F715" s="112">
        <v>0.99949827594582796</v>
      </c>
      <c r="G715" s="113">
        <v>0.89886219974715553</v>
      </c>
      <c r="H715" s="16">
        <v>0.161</v>
      </c>
      <c r="I715" s="49">
        <v>0.17799999999999999</v>
      </c>
      <c r="J715" s="16">
        <v>0.19700000000000001</v>
      </c>
      <c r="K715" s="49">
        <v>1.7869999999999999</v>
      </c>
      <c r="L715" s="16">
        <v>1.8560000000000001</v>
      </c>
      <c r="M715" s="49">
        <v>1.7150000000000001</v>
      </c>
      <c r="N715" s="16">
        <v>4.0830000000000002</v>
      </c>
      <c r="O715" s="49">
        <v>3.3029999999999999</v>
      </c>
      <c r="P715" s="16">
        <v>3.9620000000000002</v>
      </c>
      <c r="Q715" s="49">
        <v>3.1509999999999998</v>
      </c>
      <c r="R715" s="114">
        <v>3.2480000000000002</v>
      </c>
      <c r="S715" s="16">
        <v>3.206</v>
      </c>
    </row>
    <row r="716" spans="2:19" x14ac:dyDescent="0.2">
      <c r="B716" s="14" t="s">
        <v>370</v>
      </c>
      <c r="C716" s="49">
        <v>3.8461860971720001</v>
      </c>
      <c r="D716" s="14">
        <v>712</v>
      </c>
      <c r="E716" s="16">
        <v>198514.19877168501</v>
      </c>
      <c r="F716" s="112">
        <v>0.99951764146668298</v>
      </c>
      <c r="G716" s="113">
        <v>0.90012642225031603</v>
      </c>
      <c r="H716" s="16">
        <v>0</v>
      </c>
      <c r="I716" s="49">
        <v>0</v>
      </c>
      <c r="J716" s="16">
        <v>0</v>
      </c>
      <c r="K716" s="49">
        <v>0</v>
      </c>
      <c r="L716" s="16">
        <v>0</v>
      </c>
      <c r="M716" s="49">
        <v>0</v>
      </c>
      <c r="N716" s="16">
        <v>3.5880000000000001</v>
      </c>
      <c r="O716" s="49">
        <v>3.5750000000000002</v>
      </c>
      <c r="P716" s="16">
        <v>3.4809999999999999</v>
      </c>
      <c r="Q716" s="49">
        <v>4.9329999999999998</v>
      </c>
      <c r="R716" s="114">
        <v>4.9249999999999998</v>
      </c>
      <c r="S716" s="16">
        <v>4.9820000000000002</v>
      </c>
    </row>
    <row r="717" spans="2:19" x14ac:dyDescent="0.2">
      <c r="B717" s="14">
        <v>358007</v>
      </c>
      <c r="C717" s="49">
        <v>3.6579226258830002</v>
      </c>
      <c r="D717" s="14">
        <v>713</v>
      </c>
      <c r="E717" s="16">
        <v>198517.85669431099</v>
      </c>
      <c r="F717" s="112">
        <v>0.99953605908224097</v>
      </c>
      <c r="G717" s="113">
        <v>0.90139064475347663</v>
      </c>
      <c r="H717" s="16">
        <v>0</v>
      </c>
      <c r="I717" s="49">
        <v>0</v>
      </c>
      <c r="J717" s="16">
        <v>0</v>
      </c>
      <c r="K717" s="49">
        <v>0.01</v>
      </c>
      <c r="L717" s="16">
        <v>0</v>
      </c>
      <c r="M717" s="49">
        <v>0</v>
      </c>
      <c r="N717" s="16">
        <v>1.81</v>
      </c>
      <c r="O717" s="49">
        <v>1.8320000000000001</v>
      </c>
      <c r="P717" s="16">
        <v>1.8149999999999999</v>
      </c>
      <c r="Q717" s="49">
        <v>2.4470000000000001</v>
      </c>
      <c r="R717" s="114">
        <v>2.4060000000000001</v>
      </c>
      <c r="S717" s="16">
        <v>2.4409999999999998</v>
      </c>
    </row>
    <row r="718" spans="2:19" x14ac:dyDescent="0.2">
      <c r="B718" s="14">
        <v>233991</v>
      </c>
      <c r="C718" s="49">
        <v>3.5387555553064001</v>
      </c>
      <c r="D718" s="14">
        <v>714</v>
      </c>
      <c r="E718" s="16">
        <v>198521.39544986599</v>
      </c>
      <c r="F718" s="112">
        <v>0.99955387669240803</v>
      </c>
      <c r="G718" s="113">
        <v>0.90265486725663713</v>
      </c>
      <c r="H718" s="16">
        <v>1.994</v>
      </c>
      <c r="I718" s="49">
        <v>2.16</v>
      </c>
      <c r="J718" s="16">
        <v>1.7470000000000001</v>
      </c>
      <c r="K718" s="49">
        <v>2.3860000000000001</v>
      </c>
      <c r="L718" s="16">
        <v>2.1110000000000002</v>
      </c>
      <c r="M718" s="49">
        <v>2.1709999999999998</v>
      </c>
      <c r="N718" s="16">
        <v>4.1029999999999998</v>
      </c>
      <c r="O718" s="49">
        <v>1.954</v>
      </c>
      <c r="P718" s="16">
        <v>2.9889999999999999</v>
      </c>
      <c r="Q718" s="49">
        <v>3.4249999999999998</v>
      </c>
      <c r="R718" s="114">
        <v>3.032</v>
      </c>
      <c r="S718" s="16">
        <v>4.0839999999999996</v>
      </c>
    </row>
    <row r="719" spans="2:19" x14ac:dyDescent="0.2">
      <c r="B719" s="14" t="s">
        <v>371</v>
      </c>
      <c r="C719" s="49">
        <v>3.427925426252</v>
      </c>
      <c r="D719" s="14">
        <v>715</v>
      </c>
      <c r="E719" s="16">
        <v>198524.82337529201</v>
      </c>
      <c r="F719" s="112">
        <v>0.99957113627362904</v>
      </c>
      <c r="G719" s="113">
        <v>0.90391908975979773</v>
      </c>
      <c r="H719" s="16">
        <v>0</v>
      </c>
      <c r="I719" s="49">
        <v>0</v>
      </c>
      <c r="J719" s="16">
        <v>0</v>
      </c>
      <c r="K719" s="49">
        <v>0.17</v>
      </c>
      <c r="L719" s="16">
        <v>0.15</v>
      </c>
      <c r="M719" s="49">
        <v>0.12</v>
      </c>
      <c r="N719" s="16">
        <v>2.524</v>
      </c>
      <c r="O719" s="49">
        <v>2.7549999999999999</v>
      </c>
      <c r="P719" s="16">
        <v>2.59</v>
      </c>
      <c r="Q719" s="49">
        <v>4.024</v>
      </c>
      <c r="R719" s="114">
        <v>3.94</v>
      </c>
      <c r="S719" s="16">
        <v>3.9319999999999999</v>
      </c>
    </row>
    <row r="720" spans="2:19" x14ac:dyDescent="0.2">
      <c r="B720" s="14" t="s">
        <v>372</v>
      </c>
      <c r="C720" s="49">
        <v>3.2293879774260001</v>
      </c>
      <c r="D720" s="14">
        <v>716</v>
      </c>
      <c r="E720" s="16">
        <v>198528.05276327001</v>
      </c>
      <c r="F720" s="112">
        <v>0.99958739622014403</v>
      </c>
      <c r="G720" s="113">
        <v>0.90518331226295823</v>
      </c>
      <c r="H720" s="16">
        <v>0</v>
      </c>
      <c r="I720" s="49">
        <v>0</v>
      </c>
      <c r="J720" s="16">
        <v>0</v>
      </c>
      <c r="K720" s="49">
        <v>0</v>
      </c>
      <c r="L720" s="16">
        <v>0</v>
      </c>
      <c r="M720" s="49">
        <v>0</v>
      </c>
      <c r="N720" s="16">
        <v>1.5209999999999999</v>
      </c>
      <c r="O720" s="49">
        <v>1.5109999999999999</v>
      </c>
      <c r="P720" s="16">
        <v>1.5149999999999999</v>
      </c>
      <c r="Q720" s="49">
        <v>2.4279999999999999</v>
      </c>
      <c r="R720" s="114">
        <v>2.4390000000000001</v>
      </c>
      <c r="S720" s="16">
        <v>2.504</v>
      </c>
    </row>
    <row r="721" spans="2:19" x14ac:dyDescent="0.2">
      <c r="B721" s="14">
        <v>271185.09999999998</v>
      </c>
      <c r="C721" s="49">
        <v>3.1201781936159998</v>
      </c>
      <c r="D721" s="14">
        <v>717</v>
      </c>
      <c r="E721" s="16">
        <v>198531.17294146301</v>
      </c>
      <c r="F721" s="112">
        <v>0.99960310629614102</v>
      </c>
      <c r="G721" s="113">
        <v>0.90644753476611883</v>
      </c>
      <c r="H721" s="16">
        <v>35.488</v>
      </c>
      <c r="I721" s="49">
        <v>44.137999999999998</v>
      </c>
      <c r="J721" s="16">
        <v>32.228000000000002</v>
      </c>
      <c r="K721" s="49">
        <v>39.720999999999997</v>
      </c>
      <c r="L721" s="16">
        <v>33.728999999999999</v>
      </c>
      <c r="M721" s="49">
        <v>44.326999999999998</v>
      </c>
      <c r="N721" s="16">
        <v>57.631999999999998</v>
      </c>
      <c r="O721" s="49">
        <v>59.808999999999997</v>
      </c>
      <c r="P721" s="16">
        <v>58.902000000000001</v>
      </c>
      <c r="Q721" s="49">
        <v>37.448</v>
      </c>
      <c r="R721" s="114">
        <v>30.734000000000002</v>
      </c>
      <c r="S721" s="16">
        <v>34.426000000000002</v>
      </c>
    </row>
    <row r="722" spans="2:19" x14ac:dyDescent="0.2">
      <c r="B722" s="14">
        <v>1141335</v>
      </c>
      <c r="C722" s="49">
        <v>3</v>
      </c>
      <c r="D722" s="14">
        <v>718</v>
      </c>
      <c r="E722" s="16">
        <v>198534.17294146301</v>
      </c>
      <c r="F722" s="112">
        <v>0.99961821127574901</v>
      </c>
      <c r="G722" s="113">
        <v>0.90771175726927944</v>
      </c>
      <c r="H722" s="16">
        <v>0</v>
      </c>
      <c r="I722" s="49">
        <v>0</v>
      </c>
      <c r="J722" s="16">
        <v>0</v>
      </c>
      <c r="K722" s="49">
        <v>0</v>
      </c>
      <c r="L722" s="16">
        <v>0</v>
      </c>
      <c r="M722" s="49">
        <v>0</v>
      </c>
      <c r="N722" s="16">
        <v>4.4560000000000004</v>
      </c>
      <c r="O722" s="49">
        <v>4.3550000000000004</v>
      </c>
      <c r="P722" s="16">
        <v>4.2309999999999999</v>
      </c>
      <c r="Q722" s="49">
        <v>4.7329999999999997</v>
      </c>
      <c r="R722" s="114">
        <v>4.7069999999999999</v>
      </c>
      <c r="S722" s="16">
        <v>4.3680000000000003</v>
      </c>
    </row>
    <row r="723" spans="2:19" x14ac:dyDescent="0.2">
      <c r="B723" s="14">
        <v>261373</v>
      </c>
      <c r="C723" s="49">
        <v>3</v>
      </c>
      <c r="D723" s="14">
        <v>719</v>
      </c>
      <c r="E723" s="16">
        <v>198537.17294146301</v>
      </c>
      <c r="F723" s="112">
        <v>0.99963331625535701</v>
      </c>
      <c r="G723" s="113">
        <v>0.90897597977243993</v>
      </c>
      <c r="H723" s="16">
        <v>0</v>
      </c>
      <c r="I723" s="49">
        <v>0</v>
      </c>
      <c r="J723" s="16">
        <v>0</v>
      </c>
      <c r="K723" s="49">
        <v>0</v>
      </c>
      <c r="L723" s="16">
        <v>0</v>
      </c>
      <c r="M723" s="49">
        <v>0</v>
      </c>
      <c r="N723" s="16">
        <v>1.8080000000000001</v>
      </c>
      <c r="O723" s="49">
        <v>1.8680000000000001</v>
      </c>
      <c r="P723" s="16">
        <v>1.835</v>
      </c>
      <c r="Q723" s="49">
        <v>2.544</v>
      </c>
      <c r="R723" s="114">
        <v>2.4950000000000001</v>
      </c>
      <c r="S723" s="16">
        <v>2.4540000000000002</v>
      </c>
    </row>
    <row r="724" spans="2:19" x14ac:dyDescent="0.2">
      <c r="B724" s="14">
        <v>262633</v>
      </c>
      <c r="C724" s="49">
        <v>3</v>
      </c>
      <c r="D724" s="14">
        <v>720</v>
      </c>
      <c r="E724" s="16">
        <v>198540.17294146301</v>
      </c>
      <c r="F724" s="112">
        <v>0.999648421234965</v>
      </c>
      <c r="G724" s="113">
        <v>0.91024020227560054</v>
      </c>
      <c r="H724" s="16">
        <v>0</v>
      </c>
      <c r="I724" s="49">
        <v>0</v>
      </c>
      <c r="J724" s="16">
        <v>0</v>
      </c>
      <c r="K724" s="49">
        <v>8.1000000000000003E-2</v>
      </c>
      <c r="L724" s="16">
        <v>4.8000000000000001E-2</v>
      </c>
      <c r="M724" s="49">
        <v>8.6999999999999994E-2</v>
      </c>
      <c r="N724" s="16">
        <v>0.38600000000000001</v>
      </c>
      <c r="O724" s="49">
        <v>0.35399999999999998</v>
      </c>
      <c r="P724" s="16">
        <v>0.38</v>
      </c>
      <c r="Q724" s="49">
        <v>0.63600000000000001</v>
      </c>
      <c r="R724" s="114">
        <v>0.58699999999999997</v>
      </c>
      <c r="S724" s="16">
        <v>0.53600000000000003</v>
      </c>
    </row>
    <row r="725" spans="2:19" x14ac:dyDescent="0.2">
      <c r="B725" s="14">
        <v>276236</v>
      </c>
      <c r="C725" s="49">
        <v>3</v>
      </c>
      <c r="D725" s="14">
        <v>721</v>
      </c>
      <c r="E725" s="16">
        <v>198543.17294146301</v>
      </c>
      <c r="F725" s="112">
        <v>0.99966352621457399</v>
      </c>
      <c r="G725" s="113">
        <v>0.91150442477876104</v>
      </c>
      <c r="H725" s="16">
        <v>0</v>
      </c>
      <c r="I725" s="49">
        <v>0</v>
      </c>
      <c r="J725" s="16">
        <v>0</v>
      </c>
      <c r="K725" s="49">
        <v>1.9E-2</v>
      </c>
      <c r="L725" s="16">
        <v>4.3999999999999997E-2</v>
      </c>
      <c r="M725" s="49">
        <v>1.9E-2</v>
      </c>
      <c r="N725" s="16">
        <v>11.789</v>
      </c>
      <c r="O725" s="49">
        <v>11.693</v>
      </c>
      <c r="P725" s="16">
        <v>11.446</v>
      </c>
      <c r="Q725" s="49">
        <v>15.334</v>
      </c>
      <c r="R725" s="114">
        <v>15.054</v>
      </c>
      <c r="S725" s="16">
        <v>15.244</v>
      </c>
    </row>
    <row r="726" spans="2:19" x14ac:dyDescent="0.2">
      <c r="B726" s="14">
        <v>4329571</v>
      </c>
      <c r="C726" s="49">
        <v>3</v>
      </c>
      <c r="D726" s="14">
        <v>722</v>
      </c>
      <c r="E726" s="16">
        <v>198546.17294146301</v>
      </c>
      <c r="F726" s="112">
        <v>0.99967863119418199</v>
      </c>
      <c r="G726" s="113">
        <v>0.91276864728192164</v>
      </c>
      <c r="H726" s="16">
        <v>0</v>
      </c>
      <c r="I726" s="49">
        <v>0</v>
      </c>
      <c r="J726" s="16">
        <v>0</v>
      </c>
      <c r="K726" s="49">
        <v>1.4999999999999999E-2</v>
      </c>
      <c r="L726" s="16">
        <v>2E-3</v>
      </c>
      <c r="M726" s="49">
        <v>0</v>
      </c>
      <c r="N726" s="16">
        <v>5.2149999999999999</v>
      </c>
      <c r="O726" s="49">
        <v>5.37</v>
      </c>
      <c r="P726" s="16">
        <v>5.0759999999999996</v>
      </c>
      <c r="Q726" s="49">
        <v>3.7589999999999999</v>
      </c>
      <c r="R726" s="114">
        <v>4.0670000000000002</v>
      </c>
      <c r="S726" s="16">
        <v>4.7869999999999999</v>
      </c>
    </row>
    <row r="727" spans="2:19" x14ac:dyDescent="0.2">
      <c r="B727" s="14" t="s">
        <v>373</v>
      </c>
      <c r="C727" s="49">
        <v>3</v>
      </c>
      <c r="D727" s="14">
        <v>723</v>
      </c>
      <c r="E727" s="16">
        <v>198549.17294146301</v>
      </c>
      <c r="F727" s="112">
        <v>0.99969373617378998</v>
      </c>
      <c r="G727" s="113">
        <v>0.91403286978508214</v>
      </c>
      <c r="H727" s="16">
        <v>0</v>
      </c>
      <c r="I727" s="49">
        <v>0</v>
      </c>
      <c r="J727" s="16">
        <v>5.0000000000000001E-3</v>
      </c>
      <c r="K727" s="49">
        <v>2.87</v>
      </c>
      <c r="L727" s="16">
        <v>2.7669999999999999</v>
      </c>
      <c r="M727" s="49">
        <v>4.2709999999999999</v>
      </c>
      <c r="N727" s="16">
        <v>8.8040000000000003</v>
      </c>
      <c r="O727" s="49">
        <v>11.061</v>
      </c>
      <c r="P727" s="16">
        <v>11.268000000000001</v>
      </c>
      <c r="Q727" s="49">
        <v>9.8629999999999995</v>
      </c>
      <c r="R727" s="114">
        <v>7.101</v>
      </c>
      <c r="S727" s="16">
        <v>9.5440000000000005</v>
      </c>
    </row>
    <row r="728" spans="2:19" x14ac:dyDescent="0.2">
      <c r="B728" s="14" t="s">
        <v>374</v>
      </c>
      <c r="C728" s="49">
        <v>2.8778359914</v>
      </c>
      <c r="D728" s="14">
        <v>724</v>
      </c>
      <c r="E728" s="16">
        <v>198552.05077745501</v>
      </c>
      <c r="F728" s="112">
        <v>0.999708226058446</v>
      </c>
      <c r="G728" s="113">
        <v>0.91529709228824274</v>
      </c>
      <c r="H728" s="16">
        <v>0</v>
      </c>
      <c r="I728" s="49">
        <v>0</v>
      </c>
      <c r="J728" s="16">
        <v>7.0000000000000001E-3</v>
      </c>
      <c r="K728" s="49">
        <v>2.5999999999999999E-2</v>
      </c>
      <c r="L728" s="16">
        <v>3.0000000000000001E-3</v>
      </c>
      <c r="M728" s="49">
        <v>0</v>
      </c>
      <c r="N728" s="16">
        <v>0.38800000000000001</v>
      </c>
      <c r="O728" s="49">
        <v>1.0089999999999999</v>
      </c>
      <c r="P728" s="16">
        <v>1.347</v>
      </c>
      <c r="Q728" s="49">
        <v>0.54300000000000004</v>
      </c>
      <c r="R728" s="114">
        <v>1.03</v>
      </c>
      <c r="S728" s="16">
        <v>0.58099999999999996</v>
      </c>
    </row>
    <row r="729" spans="2:19" x14ac:dyDescent="0.2">
      <c r="B729" s="14">
        <v>258485.1</v>
      </c>
      <c r="C729" s="49">
        <v>2.773509393081</v>
      </c>
      <c r="D729" s="14">
        <v>725</v>
      </c>
      <c r="E729" s="16">
        <v>198554.82428684799</v>
      </c>
      <c r="F729" s="112">
        <v>0.99972219065938805</v>
      </c>
      <c r="G729" s="113">
        <v>0.91656131479140324</v>
      </c>
      <c r="H729" s="16">
        <v>1.0669999999999999</v>
      </c>
      <c r="I729" s="49">
        <v>1.218</v>
      </c>
      <c r="J729" s="16">
        <v>0.93200000000000005</v>
      </c>
      <c r="K729" s="49">
        <v>0.753</v>
      </c>
      <c r="L729" s="16">
        <v>0.88300000000000001</v>
      </c>
      <c r="M729" s="49">
        <v>1.3959999999999999</v>
      </c>
      <c r="N729" s="16">
        <v>5.4950000000000001</v>
      </c>
      <c r="O729" s="49">
        <v>4.7759999999999998</v>
      </c>
      <c r="P729" s="16">
        <v>5.7919999999999998</v>
      </c>
      <c r="Q729" s="49">
        <v>2.0110000000000001</v>
      </c>
      <c r="R729" s="114">
        <v>3.0190000000000001</v>
      </c>
      <c r="S729" s="16">
        <v>1.365</v>
      </c>
    </row>
    <row r="730" spans="2:19" x14ac:dyDescent="0.2">
      <c r="B730" s="14">
        <v>661259.1</v>
      </c>
      <c r="C730" s="49">
        <v>2.742369186601</v>
      </c>
      <c r="D730" s="14">
        <v>726</v>
      </c>
      <c r="E730" s="16">
        <v>198557.566656034</v>
      </c>
      <c r="F730" s="112">
        <v>0.99973599846960204</v>
      </c>
      <c r="G730" s="113">
        <v>0.91782553729456384</v>
      </c>
      <c r="H730" s="16">
        <v>4.8000000000000001E-2</v>
      </c>
      <c r="I730" s="49">
        <v>0.10299999999999999</v>
      </c>
      <c r="J730" s="16">
        <v>0</v>
      </c>
      <c r="K730" s="49">
        <v>0.14599999999999999</v>
      </c>
      <c r="L730" s="16">
        <v>8.8999999999999996E-2</v>
      </c>
      <c r="M730" s="49">
        <v>0.24199999999999999</v>
      </c>
      <c r="N730" s="16">
        <v>2.254</v>
      </c>
      <c r="O730" s="49">
        <v>2.8370000000000002</v>
      </c>
      <c r="P730" s="16">
        <v>1.5609999999999999</v>
      </c>
      <c r="Q730" s="49">
        <v>4.1790000000000003</v>
      </c>
      <c r="R730" s="114">
        <v>2</v>
      </c>
      <c r="S730" s="16">
        <v>2.0369999999999999</v>
      </c>
    </row>
    <row r="731" spans="2:19" x14ac:dyDescent="0.2">
      <c r="B731" s="14" t="s">
        <v>375</v>
      </c>
      <c r="C731" s="49">
        <v>2.7270351529119998</v>
      </c>
      <c r="D731" s="14">
        <v>727</v>
      </c>
      <c r="E731" s="16">
        <v>198560.29369118699</v>
      </c>
      <c r="F731" s="112">
        <v>0.99974972907306003</v>
      </c>
      <c r="G731" s="113">
        <v>0.91908975979772445</v>
      </c>
      <c r="H731" s="16">
        <v>0.20499999999999999</v>
      </c>
      <c r="I731" s="49">
        <v>0.222</v>
      </c>
      <c r="J731" s="16">
        <v>0.158</v>
      </c>
      <c r="K731" s="49">
        <v>0.23200000000000001</v>
      </c>
      <c r="L731" s="16">
        <v>0.2</v>
      </c>
      <c r="M731" s="49">
        <v>0.15</v>
      </c>
      <c r="N731" s="16">
        <v>0.373</v>
      </c>
      <c r="O731" s="49">
        <v>0.34</v>
      </c>
      <c r="P731" s="16">
        <v>0.437</v>
      </c>
      <c r="Q731" s="49">
        <v>0.44500000000000001</v>
      </c>
      <c r="R731" s="114">
        <v>0.53200000000000003</v>
      </c>
      <c r="S731" s="16">
        <v>0.59</v>
      </c>
    </row>
    <row r="732" spans="2:19" x14ac:dyDescent="0.2">
      <c r="B732" s="14" t="s">
        <v>376</v>
      </c>
      <c r="C732" s="49">
        <v>2.6432165879410001</v>
      </c>
      <c r="D732" s="14">
        <v>728</v>
      </c>
      <c r="E732" s="16">
        <v>198562.936907775</v>
      </c>
      <c r="F732" s="112">
        <v>0.99976303765061403</v>
      </c>
      <c r="G732" s="113">
        <v>0.92035398230088494</v>
      </c>
      <c r="H732" s="16">
        <v>1.7000000000000001E-2</v>
      </c>
      <c r="I732" s="49">
        <v>0</v>
      </c>
      <c r="J732" s="16">
        <v>3.2000000000000001E-2</v>
      </c>
      <c r="K732" s="49">
        <v>0.38</v>
      </c>
      <c r="L732" s="16">
        <v>0.27</v>
      </c>
      <c r="M732" s="49">
        <v>0.19900000000000001</v>
      </c>
      <c r="N732" s="16">
        <v>5.5380000000000003</v>
      </c>
      <c r="O732" s="49">
        <v>5.6959999999999997</v>
      </c>
      <c r="P732" s="16">
        <v>5.0449999999999999</v>
      </c>
      <c r="Q732" s="49">
        <v>4.4569999999999999</v>
      </c>
      <c r="R732" s="114">
        <v>4.4630000000000001</v>
      </c>
      <c r="S732" s="16">
        <v>4.5650000000000004</v>
      </c>
    </row>
    <row r="733" spans="2:19" x14ac:dyDescent="0.2">
      <c r="B733" s="14" t="s">
        <v>377</v>
      </c>
      <c r="C733" s="49">
        <v>2.479894704116</v>
      </c>
      <c r="D733" s="14">
        <v>729</v>
      </c>
      <c r="E733" s="16">
        <v>198565.41680247901</v>
      </c>
      <c r="F733" s="112">
        <v>0.99977552390359303</v>
      </c>
      <c r="G733" s="113">
        <v>0.92161820480404555</v>
      </c>
      <c r="H733" s="16">
        <v>1.909</v>
      </c>
      <c r="I733" s="49">
        <v>2.0579999999999998</v>
      </c>
      <c r="J733" s="16">
        <v>1.9419999999999999</v>
      </c>
      <c r="K733" s="49">
        <v>11.634</v>
      </c>
      <c r="L733" s="16">
        <v>10.795</v>
      </c>
      <c r="M733" s="49">
        <v>11.352</v>
      </c>
      <c r="N733" s="16">
        <v>12.544</v>
      </c>
      <c r="O733" s="49">
        <v>13.138</v>
      </c>
      <c r="P733" s="16">
        <v>12.33</v>
      </c>
      <c r="Q733" s="49">
        <v>14.311</v>
      </c>
      <c r="R733" s="114">
        <v>15.180999999999999</v>
      </c>
      <c r="S733" s="16">
        <v>14.317</v>
      </c>
    </row>
    <row r="734" spans="2:19" x14ac:dyDescent="0.2">
      <c r="B734" s="14" t="s">
        <v>378</v>
      </c>
      <c r="C734" s="49">
        <v>2.3520310019820001</v>
      </c>
      <c r="D734" s="14">
        <v>730</v>
      </c>
      <c r="E734" s="16">
        <v>198567.76883348101</v>
      </c>
      <c r="F734" s="112">
        <v>0.99978736636370003</v>
      </c>
      <c r="G734" s="113">
        <v>0.92288242730720604</v>
      </c>
      <c r="H734" s="16">
        <v>0</v>
      </c>
      <c r="I734" s="49">
        <v>0</v>
      </c>
      <c r="J734" s="16">
        <v>0</v>
      </c>
      <c r="K734" s="49">
        <v>0</v>
      </c>
      <c r="L734" s="16">
        <v>0</v>
      </c>
      <c r="M734" s="49">
        <v>0</v>
      </c>
      <c r="N734" s="16">
        <v>0.182</v>
      </c>
      <c r="O734" s="49">
        <v>0.22900000000000001</v>
      </c>
      <c r="P734" s="16">
        <v>0.14899999999999999</v>
      </c>
      <c r="Q734" s="49">
        <v>0.30499999999999999</v>
      </c>
      <c r="R734" s="114">
        <v>0.314</v>
      </c>
      <c r="S734" s="16">
        <v>0.35299999999999998</v>
      </c>
    </row>
    <row r="735" spans="2:19" x14ac:dyDescent="0.2">
      <c r="B735" s="14">
        <v>315496.09999999998</v>
      </c>
      <c r="C735" s="49">
        <v>2.2387679536470002</v>
      </c>
      <c r="D735" s="14">
        <v>731</v>
      </c>
      <c r="E735" s="16">
        <v>198570.00760143501</v>
      </c>
      <c r="F735" s="112">
        <v>0.99979863854512896</v>
      </c>
      <c r="G735" s="113">
        <v>0.92414664981036665</v>
      </c>
      <c r="H735" s="16">
        <v>0.111</v>
      </c>
      <c r="I735" s="49">
        <v>0.20599999999999999</v>
      </c>
      <c r="J735" s="16">
        <v>8.2000000000000003E-2</v>
      </c>
      <c r="K735" s="49">
        <v>0.11</v>
      </c>
      <c r="L735" s="16">
        <v>5.0999999999999997E-2</v>
      </c>
      <c r="M735" s="49">
        <v>0.23200000000000001</v>
      </c>
      <c r="N735" s="16">
        <v>1.613</v>
      </c>
      <c r="O735" s="49">
        <v>2.4329999999999998</v>
      </c>
      <c r="P735" s="16">
        <v>1.677</v>
      </c>
      <c r="Q735" s="49">
        <v>1.0249999999999999</v>
      </c>
      <c r="R735" s="114">
        <v>0.94499999999999995</v>
      </c>
      <c r="S735" s="16">
        <v>1.274</v>
      </c>
    </row>
    <row r="736" spans="2:19" x14ac:dyDescent="0.2">
      <c r="B736" s="14">
        <v>3029968</v>
      </c>
      <c r="C736" s="49">
        <v>2</v>
      </c>
      <c r="D736" s="14">
        <v>732</v>
      </c>
      <c r="E736" s="16">
        <v>198572.00760143501</v>
      </c>
      <c r="F736" s="112">
        <v>0.99980870853153503</v>
      </c>
      <c r="G736" s="113">
        <v>0.92541087231352714</v>
      </c>
      <c r="H736" s="16">
        <v>0</v>
      </c>
      <c r="I736" s="49">
        <v>0</v>
      </c>
      <c r="J736" s="16">
        <v>6.0000000000000001E-3</v>
      </c>
      <c r="K736" s="49">
        <v>4.4999999999999998E-2</v>
      </c>
      <c r="L736" s="16">
        <v>6.3E-2</v>
      </c>
      <c r="M736" s="49">
        <v>3.4000000000000002E-2</v>
      </c>
      <c r="N736" s="16">
        <v>0.16200000000000001</v>
      </c>
      <c r="O736" s="49">
        <v>8.7999999999999995E-2</v>
      </c>
      <c r="P736" s="16">
        <v>0.13800000000000001</v>
      </c>
      <c r="Q736" s="49">
        <v>0.29799999999999999</v>
      </c>
      <c r="R736" s="114">
        <v>0.32700000000000001</v>
      </c>
      <c r="S736" s="16">
        <v>0.27200000000000002</v>
      </c>
    </row>
    <row r="737" spans="2:19" x14ac:dyDescent="0.2">
      <c r="B737" s="14">
        <v>4365130</v>
      </c>
      <c r="C737" s="49">
        <v>2</v>
      </c>
      <c r="D737" s="14">
        <v>733</v>
      </c>
      <c r="E737" s="16">
        <v>198574.00760143501</v>
      </c>
      <c r="F737" s="112">
        <v>0.99981877851793999</v>
      </c>
      <c r="G737" s="113">
        <v>0.92667509481668775</v>
      </c>
      <c r="H737" s="16">
        <v>9.9000000000000005E-2</v>
      </c>
      <c r="I737" s="49">
        <v>9.0999999999999998E-2</v>
      </c>
      <c r="J737" s="16">
        <v>0.1</v>
      </c>
      <c r="K737" s="49">
        <v>1.867</v>
      </c>
      <c r="L737" s="16">
        <v>1.915</v>
      </c>
      <c r="M737" s="49">
        <v>2.1459999999999999</v>
      </c>
      <c r="N737" s="16">
        <v>4.077</v>
      </c>
      <c r="O737" s="49">
        <v>3.7010000000000001</v>
      </c>
      <c r="P737" s="16">
        <v>3.754</v>
      </c>
      <c r="Q737" s="49">
        <v>3.0960000000000001</v>
      </c>
      <c r="R737" s="114">
        <v>3.4780000000000002</v>
      </c>
      <c r="S737" s="16">
        <v>3.2909999999999999</v>
      </c>
    </row>
    <row r="738" spans="2:19" x14ac:dyDescent="0.2">
      <c r="B738" s="14">
        <v>816702</v>
      </c>
      <c r="C738" s="49">
        <v>2</v>
      </c>
      <c r="D738" s="14">
        <v>734</v>
      </c>
      <c r="E738" s="16">
        <v>198576.00760143501</v>
      </c>
      <c r="F738" s="112">
        <v>0.99982884850434595</v>
      </c>
      <c r="G738" s="113">
        <v>0.92793931731984824</v>
      </c>
      <c r="H738" s="16">
        <v>2.3E-2</v>
      </c>
      <c r="I738" s="49">
        <v>2.3E-2</v>
      </c>
      <c r="J738" s="16">
        <v>2.3E-2</v>
      </c>
      <c r="K738" s="49">
        <v>8.4000000000000005E-2</v>
      </c>
      <c r="L738" s="16">
        <v>8.2000000000000003E-2</v>
      </c>
      <c r="M738" s="49">
        <v>7.0000000000000007E-2</v>
      </c>
      <c r="N738" s="16">
        <v>0.17199999999999999</v>
      </c>
      <c r="O738" s="49">
        <v>0.192</v>
      </c>
      <c r="P738" s="16">
        <v>0.21199999999999999</v>
      </c>
      <c r="Q738" s="49">
        <v>0.76400000000000001</v>
      </c>
      <c r="R738" s="114">
        <v>0.74199999999999999</v>
      </c>
      <c r="S738" s="16">
        <v>0.76</v>
      </c>
    </row>
    <row r="739" spans="2:19" x14ac:dyDescent="0.2">
      <c r="B739" s="14" t="s">
        <v>379</v>
      </c>
      <c r="C739" s="49">
        <v>2</v>
      </c>
      <c r="D739" s="14">
        <v>735</v>
      </c>
      <c r="E739" s="16">
        <v>198578.00760143501</v>
      </c>
      <c r="F739" s="112">
        <v>0.99983891849075102</v>
      </c>
      <c r="G739" s="113">
        <v>0.92920353982300885</v>
      </c>
      <c r="H739" s="16">
        <v>12.74</v>
      </c>
      <c r="I739" s="49">
        <v>11.67</v>
      </c>
      <c r="J739" s="16">
        <v>11.478</v>
      </c>
      <c r="K739" s="49">
        <v>1.5680000000000001</v>
      </c>
      <c r="L739" s="16">
        <v>1.756</v>
      </c>
      <c r="M739" s="49">
        <v>1.349</v>
      </c>
      <c r="N739" s="16">
        <v>19.091000000000001</v>
      </c>
      <c r="O739" s="49">
        <v>17.681999999999999</v>
      </c>
      <c r="P739" s="16">
        <v>18.960999999999999</v>
      </c>
      <c r="Q739" s="49">
        <v>13.88</v>
      </c>
      <c r="R739" s="114">
        <v>15.137</v>
      </c>
      <c r="S739" s="16">
        <v>17.146999999999998</v>
      </c>
    </row>
    <row r="740" spans="2:19" x14ac:dyDescent="0.2">
      <c r="B740" s="14" t="s">
        <v>380</v>
      </c>
      <c r="C740" s="49">
        <v>1.9835718463559999</v>
      </c>
      <c r="D740" s="14">
        <v>736</v>
      </c>
      <c r="E740" s="16">
        <v>198579.99117328101</v>
      </c>
      <c r="F740" s="112">
        <v>0.99984890576151497</v>
      </c>
      <c r="G740" s="113">
        <v>0.93046776232616946</v>
      </c>
      <c r="H740" s="16">
        <v>0</v>
      </c>
      <c r="I740" s="49">
        <v>1.9E-2</v>
      </c>
      <c r="J740" s="16">
        <v>5.1999999999999998E-2</v>
      </c>
      <c r="K740" s="49">
        <v>0.114</v>
      </c>
      <c r="L740" s="16">
        <v>0.114</v>
      </c>
      <c r="M740" s="49">
        <v>0.24399999999999999</v>
      </c>
      <c r="N740" s="16">
        <v>0.65</v>
      </c>
      <c r="O740" s="49">
        <v>0.58699999999999997</v>
      </c>
      <c r="P740" s="16">
        <v>0.63400000000000001</v>
      </c>
      <c r="Q740" s="49">
        <v>0.95499999999999996</v>
      </c>
      <c r="R740" s="114">
        <v>0.86099999999999999</v>
      </c>
      <c r="S740" s="16">
        <v>0.872</v>
      </c>
    </row>
    <row r="741" spans="2:19" x14ac:dyDescent="0.2">
      <c r="B741" s="14">
        <v>3327894</v>
      </c>
      <c r="C741" s="49">
        <v>1.9557191427156</v>
      </c>
      <c r="D741" s="14">
        <v>737</v>
      </c>
      <c r="E741" s="16">
        <v>198581.94689242399</v>
      </c>
      <c r="F741" s="112">
        <v>0.99985875279410497</v>
      </c>
      <c r="G741" s="113">
        <v>0.93173198482932995</v>
      </c>
      <c r="H741" s="16">
        <v>32.735999999999997</v>
      </c>
      <c r="I741" s="49">
        <v>33.194000000000003</v>
      </c>
      <c r="J741" s="16">
        <v>32.665999999999997</v>
      </c>
      <c r="K741" s="49">
        <v>11.529</v>
      </c>
      <c r="L741" s="16">
        <v>9.0250000000000004</v>
      </c>
      <c r="M741" s="49">
        <v>10.082000000000001</v>
      </c>
      <c r="N741" s="16">
        <v>9.4209999999999994</v>
      </c>
      <c r="O741" s="49">
        <v>13.367000000000001</v>
      </c>
      <c r="P741" s="16">
        <v>12.911</v>
      </c>
      <c r="Q741" s="49">
        <v>30.823</v>
      </c>
      <c r="R741" s="114">
        <v>31.62</v>
      </c>
      <c r="S741" s="16">
        <v>31.335000000000001</v>
      </c>
    </row>
    <row r="742" spans="2:19" x14ac:dyDescent="0.2">
      <c r="B742" s="14">
        <v>268084</v>
      </c>
      <c r="C742" s="49">
        <v>1.9368592142129999</v>
      </c>
      <c r="D742" s="14">
        <v>738</v>
      </c>
      <c r="E742" s="16">
        <v>198583.883751638</v>
      </c>
      <c r="F742" s="112">
        <v>0.99986850486708301</v>
      </c>
      <c r="G742" s="113">
        <v>0.93299620733249056</v>
      </c>
      <c r="H742" s="16">
        <v>0.10299999999999999</v>
      </c>
      <c r="I742" s="49">
        <v>9.0999999999999998E-2</v>
      </c>
      <c r="J742" s="16">
        <v>0.10100000000000001</v>
      </c>
      <c r="K742" s="49">
        <v>4.8890000000000002</v>
      </c>
      <c r="L742" s="16">
        <v>4.9109999999999996</v>
      </c>
      <c r="M742" s="49">
        <v>4.1059999999999999</v>
      </c>
      <c r="N742" s="16">
        <v>1.3819999999999999</v>
      </c>
      <c r="O742" s="49">
        <v>0.98399999999999999</v>
      </c>
      <c r="P742" s="16">
        <v>1.357</v>
      </c>
      <c r="Q742" s="49">
        <v>0.98299999999999998</v>
      </c>
      <c r="R742" s="114">
        <v>1.3440000000000001</v>
      </c>
      <c r="S742" s="16">
        <v>1.1339999999999999</v>
      </c>
    </row>
    <row r="743" spans="2:19" x14ac:dyDescent="0.2">
      <c r="B743" s="14">
        <v>179464</v>
      </c>
      <c r="C743" s="49">
        <v>1.4941923000604</v>
      </c>
      <c r="D743" s="14">
        <v>739</v>
      </c>
      <c r="E743" s="16">
        <v>198585.37794393799</v>
      </c>
      <c r="F743" s="112">
        <v>0.99987602811515797</v>
      </c>
      <c r="G743" s="113">
        <v>0.93426042983565105</v>
      </c>
      <c r="H743" s="16">
        <v>0.124</v>
      </c>
      <c r="I743" s="49">
        <v>0.17100000000000001</v>
      </c>
      <c r="J743" s="16">
        <v>0.14000000000000001</v>
      </c>
      <c r="K743" s="49">
        <v>0.30099999999999999</v>
      </c>
      <c r="L743" s="16">
        <v>0.33200000000000002</v>
      </c>
      <c r="M743" s="49">
        <v>0.40400000000000003</v>
      </c>
      <c r="N743" s="16">
        <v>0.29299999999999998</v>
      </c>
      <c r="O743" s="49">
        <v>0.34499999999999997</v>
      </c>
      <c r="P743" s="16">
        <v>0.315</v>
      </c>
      <c r="Q743" s="49">
        <v>0.499</v>
      </c>
      <c r="R743" s="114">
        <v>0.35699999999999998</v>
      </c>
      <c r="S743" s="16">
        <v>0.371</v>
      </c>
    </row>
    <row r="744" spans="2:19" x14ac:dyDescent="0.2">
      <c r="B744" s="14">
        <v>160140</v>
      </c>
      <c r="C744" s="49">
        <v>1.401391348585</v>
      </c>
      <c r="D744" s="14">
        <v>740</v>
      </c>
      <c r="E744" s="16">
        <v>198586.77933528699</v>
      </c>
      <c r="F744" s="112">
        <v>0.99988308411107196</v>
      </c>
      <c r="G744" s="113">
        <v>0.93552465233881166</v>
      </c>
      <c r="H744" s="16">
        <v>0</v>
      </c>
      <c r="I744" s="49">
        <v>0</v>
      </c>
      <c r="J744" s="16">
        <v>0</v>
      </c>
      <c r="K744" s="49">
        <v>0</v>
      </c>
      <c r="L744" s="16">
        <v>2.1999999999999999E-2</v>
      </c>
      <c r="M744" s="49">
        <v>0</v>
      </c>
      <c r="N744" s="16">
        <v>4.9000000000000002E-2</v>
      </c>
      <c r="O744" s="49">
        <v>4.8000000000000001E-2</v>
      </c>
      <c r="P744" s="16">
        <v>5.2999999999999999E-2</v>
      </c>
      <c r="Q744" s="49">
        <v>3.7999999999999999E-2</v>
      </c>
      <c r="R744" s="114">
        <v>3.9E-2</v>
      </c>
      <c r="S744" s="16">
        <v>9.8000000000000004E-2</v>
      </c>
    </row>
    <row r="745" spans="2:19" x14ac:dyDescent="0.2">
      <c r="B745" s="14">
        <v>4443094.0999999996</v>
      </c>
      <c r="C745" s="49">
        <v>1.2762051163215</v>
      </c>
      <c r="D745" s="14">
        <v>741</v>
      </c>
      <c r="E745" s="16">
        <v>198588.055540403</v>
      </c>
      <c r="F745" s="112">
        <v>0.999889509795158</v>
      </c>
      <c r="G745" s="113">
        <v>0.93678887484197215</v>
      </c>
      <c r="H745" s="16">
        <v>0.18099999999999999</v>
      </c>
      <c r="I745" s="49">
        <v>0.08</v>
      </c>
      <c r="J745" s="16">
        <v>0.13100000000000001</v>
      </c>
      <c r="K745" s="49">
        <v>0.56000000000000005</v>
      </c>
      <c r="L745" s="16">
        <v>0.85</v>
      </c>
      <c r="M745" s="49">
        <v>0.505</v>
      </c>
      <c r="N745" s="16">
        <v>3.9409999999999998</v>
      </c>
      <c r="O745" s="49">
        <v>3.27</v>
      </c>
      <c r="P745" s="16">
        <v>6.1970000000000001</v>
      </c>
      <c r="Q745" s="49">
        <v>3.391</v>
      </c>
      <c r="R745" s="114">
        <v>2.7839999999999998</v>
      </c>
      <c r="S745" s="16">
        <v>2.661</v>
      </c>
    </row>
    <row r="746" spans="2:19" x14ac:dyDescent="0.2">
      <c r="B746" s="14">
        <v>4381553</v>
      </c>
      <c r="C746" s="49">
        <v>1.2154603562885999</v>
      </c>
      <c r="D746" s="14">
        <v>742</v>
      </c>
      <c r="E746" s="16">
        <v>198589.27100076</v>
      </c>
      <c r="F746" s="112">
        <v>0.99989562962979095</v>
      </c>
      <c r="G746" s="113">
        <v>0.93805309734513276</v>
      </c>
      <c r="H746" s="16">
        <v>0.153</v>
      </c>
      <c r="I746" s="49">
        <v>0.151</v>
      </c>
      <c r="J746" s="16">
        <v>0.24199999999999999</v>
      </c>
      <c r="K746" s="49">
        <v>0.51300000000000001</v>
      </c>
      <c r="L746" s="16">
        <v>0.47599999999999998</v>
      </c>
      <c r="M746" s="49">
        <v>0.69799999999999995</v>
      </c>
      <c r="N746" s="16">
        <v>0.91800000000000004</v>
      </c>
      <c r="O746" s="49">
        <v>0.86399999999999999</v>
      </c>
      <c r="P746" s="16">
        <v>1.49</v>
      </c>
      <c r="Q746" s="49">
        <v>1.409</v>
      </c>
      <c r="R746" s="114">
        <v>0.96</v>
      </c>
      <c r="S746" s="16">
        <v>0.76800000000000002</v>
      </c>
    </row>
    <row r="747" spans="2:19" x14ac:dyDescent="0.2">
      <c r="B747" s="14">
        <v>4339832</v>
      </c>
      <c r="C747" s="49">
        <v>1.2105442031760001</v>
      </c>
      <c r="D747" s="14">
        <v>743</v>
      </c>
      <c r="E747" s="16">
        <v>198590.481544963</v>
      </c>
      <c r="F747" s="112">
        <v>0.99990172471162497</v>
      </c>
      <c r="G747" s="113">
        <v>0.93931731984829325</v>
      </c>
      <c r="H747" s="16">
        <v>2.1000000000000001E-2</v>
      </c>
      <c r="I747" s="49">
        <v>0</v>
      </c>
      <c r="J747" s="16">
        <v>0</v>
      </c>
      <c r="K747" s="49">
        <v>0</v>
      </c>
      <c r="L747" s="16">
        <v>4.0000000000000001E-3</v>
      </c>
      <c r="M747" s="49">
        <v>0</v>
      </c>
      <c r="N747" s="16">
        <v>0.254</v>
      </c>
      <c r="O747" s="49">
        <v>0.28100000000000003</v>
      </c>
      <c r="P747" s="16">
        <v>0.17499999999999999</v>
      </c>
      <c r="Q747" s="49">
        <v>0.46100000000000002</v>
      </c>
      <c r="R747" s="114">
        <v>0.33800000000000002</v>
      </c>
      <c r="S747" s="16">
        <v>0.28699999999999998</v>
      </c>
    </row>
    <row r="748" spans="2:19" x14ac:dyDescent="0.2">
      <c r="B748" s="14">
        <v>270448</v>
      </c>
      <c r="C748" s="49">
        <v>1.1963888082806</v>
      </c>
      <c r="D748" s="14">
        <v>744</v>
      </c>
      <c r="E748" s="16">
        <v>198591.67793377099</v>
      </c>
      <c r="F748" s="112">
        <v>0.99990774852114295</v>
      </c>
      <c r="G748" s="113">
        <v>0.94058154235145386</v>
      </c>
      <c r="H748" s="16">
        <v>8.2000000000000003E-2</v>
      </c>
      <c r="I748" s="49">
        <v>0.161</v>
      </c>
      <c r="J748" s="16">
        <v>0.13800000000000001</v>
      </c>
      <c r="K748" s="49">
        <v>0.13500000000000001</v>
      </c>
      <c r="L748" s="16">
        <v>9.8000000000000004E-2</v>
      </c>
      <c r="M748" s="49">
        <v>3.5999999999999997E-2</v>
      </c>
      <c r="N748" s="16">
        <v>0.372</v>
      </c>
      <c r="O748" s="49">
        <v>0.40899999999999997</v>
      </c>
      <c r="P748" s="16">
        <v>0.29199999999999998</v>
      </c>
      <c r="Q748" s="49">
        <v>0.35499999999999998</v>
      </c>
      <c r="R748" s="114">
        <v>0.41399999999999998</v>
      </c>
      <c r="S748" s="16">
        <v>0.36099999999999999</v>
      </c>
    </row>
    <row r="749" spans="2:19" x14ac:dyDescent="0.2">
      <c r="B749" s="14">
        <v>192598.1</v>
      </c>
      <c r="C749" s="49">
        <v>1.1610395812722001</v>
      </c>
      <c r="D749" s="14">
        <v>745</v>
      </c>
      <c r="E749" s="16">
        <v>198592.83897335199</v>
      </c>
      <c r="F749" s="112">
        <v>0.99991359434754301</v>
      </c>
      <c r="G749" s="113">
        <v>0.94184576485461446</v>
      </c>
      <c r="H749" s="16">
        <v>4.2999999999999997E-2</v>
      </c>
      <c r="I749" s="49">
        <v>0</v>
      </c>
      <c r="J749" s="16">
        <v>0</v>
      </c>
      <c r="K749" s="49">
        <v>0.06</v>
      </c>
      <c r="L749" s="16">
        <v>4.4999999999999998E-2</v>
      </c>
      <c r="M749" s="49">
        <v>0.22900000000000001</v>
      </c>
      <c r="N749" s="16">
        <v>0.314</v>
      </c>
      <c r="O749" s="49">
        <v>0.26400000000000001</v>
      </c>
      <c r="P749" s="16">
        <v>0.20100000000000001</v>
      </c>
      <c r="Q749" s="49">
        <v>0.20399999999999999</v>
      </c>
      <c r="R749" s="114">
        <v>0.17499999999999999</v>
      </c>
      <c r="S749" s="16">
        <v>0.22900000000000001</v>
      </c>
    </row>
    <row r="750" spans="2:19" x14ac:dyDescent="0.2">
      <c r="B750" s="14" t="s">
        <v>381</v>
      </c>
      <c r="C750" s="49">
        <v>1.08756274919</v>
      </c>
      <c r="D750" s="14">
        <v>746</v>
      </c>
      <c r="E750" s="16">
        <v>198593.926536101</v>
      </c>
      <c r="F750" s="112">
        <v>0.99991907021859205</v>
      </c>
      <c r="G750" s="113">
        <v>0.94310998735777496</v>
      </c>
      <c r="H750" s="16">
        <v>0.11899999999999999</v>
      </c>
      <c r="I750" s="49">
        <v>0.109</v>
      </c>
      <c r="J750" s="16">
        <v>0.113</v>
      </c>
      <c r="K750" s="49">
        <v>0.29299999999999998</v>
      </c>
      <c r="L750" s="16">
        <v>0.32700000000000001</v>
      </c>
      <c r="M750" s="49">
        <v>0.34</v>
      </c>
      <c r="N750" s="16">
        <v>1.704</v>
      </c>
      <c r="O750" s="49">
        <v>2.161</v>
      </c>
      <c r="P750" s="16">
        <v>1.57</v>
      </c>
      <c r="Q750" s="49">
        <v>1.363</v>
      </c>
      <c r="R750" s="114">
        <v>1.448</v>
      </c>
      <c r="S750" s="16">
        <v>1.349</v>
      </c>
    </row>
    <row r="751" spans="2:19" x14ac:dyDescent="0.2">
      <c r="B751" s="14">
        <v>675509</v>
      </c>
      <c r="C751" s="49">
        <v>1</v>
      </c>
      <c r="D751" s="14">
        <v>747</v>
      </c>
      <c r="E751" s="16">
        <v>198594.926536101</v>
      </c>
      <c r="F751" s="112">
        <v>0.99992410521179498</v>
      </c>
      <c r="G751" s="113">
        <v>0.94437420986093557</v>
      </c>
      <c r="H751" s="16">
        <v>0</v>
      </c>
      <c r="I751" s="49">
        <v>0</v>
      </c>
      <c r="J751" s="16">
        <v>0</v>
      </c>
      <c r="K751" s="49">
        <v>0</v>
      </c>
      <c r="L751" s="16">
        <v>0</v>
      </c>
      <c r="M751" s="49">
        <v>0</v>
      </c>
      <c r="N751" s="16">
        <v>1.393</v>
      </c>
      <c r="O751" s="49">
        <v>1.522</v>
      </c>
      <c r="P751" s="16">
        <v>1.6539999999999999</v>
      </c>
      <c r="Q751" s="49">
        <v>1.3220000000000001</v>
      </c>
      <c r="R751" s="114">
        <v>1.276</v>
      </c>
      <c r="S751" s="16">
        <v>1.3680000000000001</v>
      </c>
    </row>
    <row r="752" spans="2:19" x14ac:dyDescent="0.2">
      <c r="B752" s="14">
        <v>839200</v>
      </c>
      <c r="C752" s="49">
        <v>1</v>
      </c>
      <c r="D752" s="14">
        <v>748</v>
      </c>
      <c r="E752" s="16">
        <v>198595.926536101</v>
      </c>
      <c r="F752" s="112">
        <v>0.99992914020499801</v>
      </c>
      <c r="G752" s="113">
        <v>0.94563843236409606</v>
      </c>
      <c r="H752" s="16">
        <v>0</v>
      </c>
      <c r="I752" s="49">
        <v>3.0000000000000001E-3</v>
      </c>
      <c r="J752" s="16">
        <v>0</v>
      </c>
      <c r="K752" s="49">
        <v>2.2250000000000001</v>
      </c>
      <c r="L752" s="16">
        <v>2.2559999999999998</v>
      </c>
      <c r="M752" s="49">
        <v>2.2130000000000001</v>
      </c>
      <c r="N752" s="16">
        <v>1.1910000000000001</v>
      </c>
      <c r="O752" s="49">
        <v>1.1739999999999999</v>
      </c>
      <c r="P752" s="16">
        <v>1.1619999999999999</v>
      </c>
      <c r="Q752" s="49">
        <v>1.7529999999999999</v>
      </c>
      <c r="R752" s="114">
        <v>1.851</v>
      </c>
      <c r="S752" s="16">
        <v>1.84</v>
      </c>
    </row>
    <row r="753" spans="2:19" x14ac:dyDescent="0.2">
      <c r="B753" s="14" t="s">
        <v>382</v>
      </c>
      <c r="C753" s="49">
        <v>1</v>
      </c>
      <c r="D753" s="14">
        <v>749</v>
      </c>
      <c r="E753" s="16">
        <v>198596.926536101</v>
      </c>
      <c r="F753" s="112">
        <v>0.99993417519820105</v>
      </c>
      <c r="G753" s="113">
        <v>0.94690265486725667</v>
      </c>
      <c r="H753" s="16">
        <v>1.6E-2</v>
      </c>
      <c r="I753" s="49">
        <v>0</v>
      </c>
      <c r="J753" s="16">
        <v>3.1E-2</v>
      </c>
      <c r="K753" s="49">
        <v>5.0999999999999997E-2</v>
      </c>
      <c r="L753" s="16">
        <v>5.8000000000000003E-2</v>
      </c>
      <c r="M753" s="49">
        <v>4.1000000000000002E-2</v>
      </c>
      <c r="N753" s="16">
        <v>23.021000000000001</v>
      </c>
      <c r="O753" s="49">
        <v>23.216000000000001</v>
      </c>
      <c r="P753" s="16">
        <v>22.957000000000001</v>
      </c>
      <c r="Q753" s="49">
        <v>26.881</v>
      </c>
      <c r="R753" s="114">
        <v>26.591999999999999</v>
      </c>
      <c r="S753" s="16">
        <v>27.106000000000002</v>
      </c>
    </row>
    <row r="754" spans="2:19" x14ac:dyDescent="0.2">
      <c r="B754" s="14" t="s">
        <v>383</v>
      </c>
      <c r="C754" s="49">
        <v>1</v>
      </c>
      <c r="D754" s="14">
        <v>750</v>
      </c>
      <c r="E754" s="16">
        <v>198597.926536101</v>
      </c>
      <c r="F754" s="112">
        <v>0.99993921019140297</v>
      </c>
      <c r="G754" s="113">
        <v>0.94816687737041716</v>
      </c>
      <c r="H754" s="16">
        <v>0</v>
      </c>
      <c r="I754" s="49">
        <v>0</v>
      </c>
      <c r="J754" s="16">
        <v>0</v>
      </c>
      <c r="K754" s="49">
        <v>0</v>
      </c>
      <c r="L754" s="16">
        <v>0</v>
      </c>
      <c r="M754" s="49">
        <v>0</v>
      </c>
      <c r="N754" s="16">
        <v>0.126</v>
      </c>
      <c r="O754" s="49">
        <v>0.16200000000000001</v>
      </c>
      <c r="P754" s="16">
        <v>0.153</v>
      </c>
      <c r="Q754" s="49">
        <v>0.126</v>
      </c>
      <c r="R754" s="114">
        <v>0.13100000000000001</v>
      </c>
      <c r="S754" s="16">
        <v>0.14899999999999999</v>
      </c>
    </row>
    <row r="755" spans="2:19" x14ac:dyDescent="0.2">
      <c r="B755" s="14">
        <v>195123.1</v>
      </c>
      <c r="C755" s="49">
        <v>0.96741156143700002</v>
      </c>
      <c r="D755" s="14">
        <v>751</v>
      </c>
      <c r="E755" s="16">
        <v>198598.89394766299</v>
      </c>
      <c r="F755" s="112">
        <v>0.99994408110203903</v>
      </c>
      <c r="G755" s="113">
        <v>0.94943109987357777</v>
      </c>
      <c r="H755" s="16">
        <v>0.76800000000000002</v>
      </c>
      <c r="I755" s="49">
        <v>0.76200000000000001</v>
      </c>
      <c r="J755" s="16">
        <v>0.874</v>
      </c>
      <c r="K755" s="49">
        <v>3.2450000000000001</v>
      </c>
      <c r="L755" s="16">
        <v>2.8969999999999998</v>
      </c>
      <c r="M755" s="49">
        <v>2.9390000000000001</v>
      </c>
      <c r="N755" s="16">
        <v>6.5060000000000002</v>
      </c>
      <c r="O755" s="49">
        <v>6.5259999999999998</v>
      </c>
      <c r="P755" s="16">
        <v>6.52</v>
      </c>
      <c r="Q755" s="49">
        <v>4.9969999999999999</v>
      </c>
      <c r="R755" s="114">
        <v>5.2439999999999998</v>
      </c>
      <c r="S755" s="16">
        <v>5.0380000000000003</v>
      </c>
    </row>
    <row r="756" spans="2:19" x14ac:dyDescent="0.2">
      <c r="B756" s="14">
        <v>332732</v>
      </c>
      <c r="C756" s="49">
        <v>0.92001020320860005</v>
      </c>
      <c r="D756" s="14">
        <v>752</v>
      </c>
      <c r="E756" s="16">
        <v>198599.81395786599</v>
      </c>
      <c r="F756" s="112">
        <v>0.99994871334715896</v>
      </c>
      <c r="G756" s="113">
        <v>0.95069532237673826</v>
      </c>
      <c r="H756" s="16">
        <v>3.4000000000000002E-2</v>
      </c>
      <c r="I756" s="49">
        <v>0.02</v>
      </c>
      <c r="J756" s="16">
        <v>1.4999999999999999E-2</v>
      </c>
      <c r="K756" s="49">
        <v>1.1259999999999999</v>
      </c>
      <c r="L756" s="16">
        <v>1.1819999999999999</v>
      </c>
      <c r="M756" s="49">
        <v>0.92300000000000004</v>
      </c>
      <c r="N756" s="16">
        <v>1.407</v>
      </c>
      <c r="O756" s="49">
        <v>1.492</v>
      </c>
      <c r="P756" s="16">
        <v>1.1839999999999999</v>
      </c>
      <c r="Q756" s="49">
        <v>1.0780000000000001</v>
      </c>
      <c r="R756" s="114">
        <v>1.47</v>
      </c>
      <c r="S756" s="16">
        <v>1.538</v>
      </c>
    </row>
    <row r="757" spans="2:19" x14ac:dyDescent="0.2">
      <c r="B757" s="14" t="s">
        <v>384</v>
      </c>
      <c r="C757" s="49">
        <v>0.91665303350140004</v>
      </c>
      <c r="D757" s="14">
        <v>753</v>
      </c>
      <c r="E757" s="16">
        <v>198600.73061090001</v>
      </c>
      <c r="F757" s="112">
        <v>0.99995332868895204</v>
      </c>
      <c r="G757" s="113">
        <v>0.95195954487989887</v>
      </c>
      <c r="H757" s="16">
        <v>0.193</v>
      </c>
      <c r="I757" s="49">
        <v>0.17199999999999999</v>
      </c>
      <c r="J757" s="16">
        <v>0.20100000000000001</v>
      </c>
      <c r="K757" s="49">
        <v>0.16900000000000001</v>
      </c>
      <c r="L757" s="16">
        <v>0</v>
      </c>
      <c r="M757" s="49">
        <v>0.32500000000000001</v>
      </c>
      <c r="N757" s="16">
        <v>0.26100000000000001</v>
      </c>
      <c r="O757" s="49">
        <v>0.34300000000000003</v>
      </c>
      <c r="P757" s="16">
        <v>0.35699999999999998</v>
      </c>
      <c r="Q757" s="49">
        <v>0.22900000000000001</v>
      </c>
      <c r="R757" s="114">
        <v>0.26100000000000001</v>
      </c>
      <c r="S757" s="16">
        <v>0.28399999999999997</v>
      </c>
    </row>
    <row r="758" spans="2:19" x14ac:dyDescent="0.2">
      <c r="B758" s="14" t="s">
        <v>385</v>
      </c>
      <c r="C758" s="49">
        <v>0.91243725081399996</v>
      </c>
      <c r="D758" s="14">
        <v>754</v>
      </c>
      <c r="E758" s="16">
        <v>198601.64304815</v>
      </c>
      <c r="F758" s="112">
        <v>0.99995792280430795</v>
      </c>
      <c r="G758" s="113">
        <v>0.95322376738305947</v>
      </c>
      <c r="H758" s="16">
        <v>0</v>
      </c>
      <c r="I758" s="49">
        <v>2.8000000000000001E-2</v>
      </c>
      <c r="J758" s="16">
        <v>4.2999999999999997E-2</v>
      </c>
      <c r="K758" s="49">
        <v>0</v>
      </c>
      <c r="L758" s="16">
        <v>8.9999999999999993E-3</v>
      </c>
      <c r="M758" s="49">
        <v>0.02</v>
      </c>
      <c r="N758" s="16">
        <v>0.12</v>
      </c>
      <c r="O758" s="49">
        <v>0.10299999999999999</v>
      </c>
      <c r="P758" s="16">
        <v>0.11</v>
      </c>
      <c r="Q758" s="49">
        <v>7.1999999999999995E-2</v>
      </c>
      <c r="R758" s="114">
        <v>7.1999999999999995E-2</v>
      </c>
      <c r="S758" s="16">
        <v>0.11</v>
      </c>
    </row>
    <row r="759" spans="2:19" x14ac:dyDescent="0.2">
      <c r="B759" s="14" t="s">
        <v>386</v>
      </c>
      <c r="C759" s="49">
        <v>0.91081697502115</v>
      </c>
      <c r="D759" s="14">
        <v>755</v>
      </c>
      <c r="E759" s="16">
        <v>198602.553865125</v>
      </c>
      <c r="F759" s="112">
        <v>0.99996250876158599</v>
      </c>
      <c r="G759" s="113">
        <v>0.95448798988621997</v>
      </c>
      <c r="H759" s="16">
        <v>5.8000000000000003E-2</v>
      </c>
      <c r="I759" s="49">
        <v>4.2000000000000003E-2</v>
      </c>
      <c r="J759" s="16">
        <v>9.7000000000000003E-2</v>
      </c>
      <c r="K759" s="49">
        <v>0.315</v>
      </c>
      <c r="L759" s="16">
        <v>0.35799999999999998</v>
      </c>
      <c r="M759" s="49">
        <v>0.33</v>
      </c>
      <c r="N759" s="16">
        <v>0.878</v>
      </c>
      <c r="O759" s="49">
        <v>0.82899999999999996</v>
      </c>
      <c r="P759" s="16">
        <v>0.995</v>
      </c>
      <c r="Q759" s="49">
        <v>0.75</v>
      </c>
      <c r="R759" s="114">
        <v>0.746</v>
      </c>
      <c r="S759" s="16">
        <v>0.81100000000000005</v>
      </c>
    </row>
    <row r="760" spans="2:19" x14ac:dyDescent="0.2">
      <c r="B760" s="14">
        <v>4460109</v>
      </c>
      <c r="C760" s="49">
        <v>0.89212607449500003</v>
      </c>
      <c r="D760" s="14">
        <v>756</v>
      </c>
      <c r="E760" s="16">
        <v>198603.44599119999</v>
      </c>
      <c r="F760" s="112">
        <v>0.99996700061030697</v>
      </c>
      <c r="G760" s="113">
        <v>0.95575221238938057</v>
      </c>
      <c r="H760" s="16">
        <v>0</v>
      </c>
      <c r="I760" s="49">
        <v>0</v>
      </c>
      <c r="J760" s="16">
        <v>0</v>
      </c>
      <c r="K760" s="49">
        <v>0</v>
      </c>
      <c r="L760" s="16">
        <v>0</v>
      </c>
      <c r="M760" s="49">
        <v>0</v>
      </c>
      <c r="N760" s="16">
        <v>1.9E-2</v>
      </c>
      <c r="O760" s="49">
        <v>1.9E-2</v>
      </c>
      <c r="P760" s="16">
        <v>1.9E-2</v>
      </c>
      <c r="Q760" s="49">
        <v>1.2E-2</v>
      </c>
      <c r="R760" s="114">
        <v>8.0000000000000002E-3</v>
      </c>
      <c r="S760" s="16">
        <v>8.0000000000000002E-3</v>
      </c>
    </row>
    <row r="761" spans="2:19" x14ac:dyDescent="0.2">
      <c r="B761" s="14">
        <v>4464113</v>
      </c>
      <c r="C761" s="49">
        <v>0.80426697341039999</v>
      </c>
      <c r="D761" s="14">
        <v>757</v>
      </c>
      <c r="E761" s="16">
        <v>198604.25025817301</v>
      </c>
      <c r="F761" s="112">
        <v>0.99997105008905196</v>
      </c>
      <c r="G761" s="113">
        <v>0.95701643489254107</v>
      </c>
      <c r="H761" s="16">
        <v>16.103999999999999</v>
      </c>
      <c r="I761" s="49">
        <v>11.865</v>
      </c>
      <c r="J761" s="16">
        <v>10.295999999999999</v>
      </c>
      <c r="K761" s="49">
        <v>13.324999999999999</v>
      </c>
      <c r="L761" s="16">
        <v>10.29</v>
      </c>
      <c r="M761" s="49">
        <v>13.189</v>
      </c>
      <c r="N761" s="16">
        <v>10.734999999999999</v>
      </c>
      <c r="O761" s="49">
        <v>11.87</v>
      </c>
      <c r="P761" s="16">
        <v>13.375999999999999</v>
      </c>
      <c r="Q761" s="49">
        <v>11.368</v>
      </c>
      <c r="R761" s="114">
        <v>8.6319999999999997</v>
      </c>
      <c r="S761" s="16">
        <v>10.492000000000001</v>
      </c>
    </row>
    <row r="762" spans="2:19" x14ac:dyDescent="0.2">
      <c r="B762" s="14">
        <v>263828.09999999998</v>
      </c>
      <c r="C762" s="49">
        <v>0.73108432032110005</v>
      </c>
      <c r="D762" s="14">
        <v>758</v>
      </c>
      <c r="E762" s="16">
        <v>198604.98134249399</v>
      </c>
      <c r="F762" s="112">
        <v>0.99997473109363499</v>
      </c>
      <c r="G762" s="113">
        <v>0.95828065739570167</v>
      </c>
      <c r="H762" s="16">
        <v>0</v>
      </c>
      <c r="I762" s="49">
        <v>0</v>
      </c>
      <c r="J762" s="16">
        <v>0</v>
      </c>
      <c r="K762" s="49">
        <v>43.912999999999997</v>
      </c>
      <c r="L762" s="16">
        <v>43.804000000000002</v>
      </c>
      <c r="M762" s="49">
        <v>46.113999999999997</v>
      </c>
      <c r="N762" s="16">
        <v>38.226999999999997</v>
      </c>
      <c r="O762" s="49">
        <v>33.984000000000002</v>
      </c>
      <c r="P762" s="16">
        <v>31.5</v>
      </c>
      <c r="Q762" s="49">
        <v>30.117999999999999</v>
      </c>
      <c r="R762" s="114">
        <v>27.23</v>
      </c>
      <c r="S762" s="16">
        <v>26.677</v>
      </c>
    </row>
    <row r="763" spans="2:19" x14ac:dyDescent="0.2">
      <c r="B763" s="14" t="s">
        <v>387</v>
      </c>
      <c r="C763" s="49">
        <v>0.69990932171880005</v>
      </c>
      <c r="D763" s="14">
        <v>759</v>
      </c>
      <c r="E763" s="16">
        <v>198605.681251815</v>
      </c>
      <c r="F763" s="112">
        <v>0.99997825513231198</v>
      </c>
      <c r="G763" s="113">
        <v>0.95954487989886217</v>
      </c>
      <c r="H763" s="16">
        <v>2.4700000000000002</v>
      </c>
      <c r="I763" s="49">
        <v>2.2810000000000001</v>
      </c>
      <c r="J763" s="16">
        <v>4.5890000000000004</v>
      </c>
      <c r="K763" s="49">
        <v>0.82599999999999996</v>
      </c>
      <c r="L763" s="16">
        <v>1.1339999999999999</v>
      </c>
      <c r="M763" s="49">
        <v>1.1479999999999999</v>
      </c>
      <c r="N763" s="16">
        <v>5.1749999999999998</v>
      </c>
      <c r="O763" s="49">
        <v>5.907</v>
      </c>
      <c r="P763" s="16">
        <v>5.1390000000000002</v>
      </c>
      <c r="Q763" s="49">
        <v>1.052</v>
      </c>
      <c r="R763" s="114">
        <v>1.2330000000000001</v>
      </c>
      <c r="S763" s="16">
        <v>1.1719999999999999</v>
      </c>
    </row>
    <row r="764" spans="2:19" x14ac:dyDescent="0.2">
      <c r="B764" s="14">
        <v>521982.1</v>
      </c>
      <c r="C764" s="49">
        <v>0.59995191839429995</v>
      </c>
      <c r="D764" s="14">
        <v>760</v>
      </c>
      <c r="E764" s="16">
        <v>198606.28120373399</v>
      </c>
      <c r="F764" s="112">
        <v>0.99998127588614305</v>
      </c>
      <c r="G764" s="113">
        <v>0.96080910240202277</v>
      </c>
      <c r="H764" s="16">
        <v>0.14899999999999999</v>
      </c>
      <c r="I764" s="49">
        <v>0.157</v>
      </c>
      <c r="J764" s="16">
        <v>3.5000000000000003E-2</v>
      </c>
      <c r="K764" s="49">
        <v>0.153</v>
      </c>
      <c r="L764" s="16">
        <v>0.20300000000000001</v>
      </c>
      <c r="M764" s="49">
        <v>5.8000000000000003E-2</v>
      </c>
      <c r="N764" s="16">
        <v>1.3069999999999999</v>
      </c>
      <c r="O764" s="49">
        <v>1.0860000000000001</v>
      </c>
      <c r="P764" s="16">
        <v>0.99199999999999999</v>
      </c>
      <c r="Q764" s="49">
        <v>0.21099999999999999</v>
      </c>
      <c r="R764" s="114">
        <v>0.31</v>
      </c>
      <c r="S764" s="16">
        <v>0.185</v>
      </c>
    </row>
    <row r="765" spans="2:19" x14ac:dyDescent="0.2">
      <c r="B765" s="14">
        <v>263834</v>
      </c>
      <c r="C765" s="49">
        <v>0.54899657863920004</v>
      </c>
      <c r="D765" s="14">
        <v>761</v>
      </c>
      <c r="E765" s="16">
        <v>198606.83020031199</v>
      </c>
      <c r="F765" s="112">
        <v>0.99998404008018504</v>
      </c>
      <c r="G765" s="113">
        <v>0.96207332490518327</v>
      </c>
      <c r="H765" s="16">
        <v>5.3999999999999999E-2</v>
      </c>
      <c r="I765" s="49">
        <v>0</v>
      </c>
      <c r="J765" s="16">
        <v>0</v>
      </c>
      <c r="K765" s="49">
        <v>0</v>
      </c>
      <c r="L765" s="16">
        <v>8.2000000000000003E-2</v>
      </c>
      <c r="M765" s="49">
        <v>2.7E-2</v>
      </c>
      <c r="N765" s="16">
        <v>0.251</v>
      </c>
      <c r="O765" s="49">
        <v>6.5000000000000002E-2</v>
      </c>
      <c r="P765" s="16">
        <v>0.13200000000000001</v>
      </c>
      <c r="Q765" s="49">
        <v>0.156</v>
      </c>
      <c r="R765" s="114">
        <v>4.9000000000000002E-2</v>
      </c>
      <c r="S765" s="16">
        <v>0.111</v>
      </c>
    </row>
    <row r="766" spans="2:19" x14ac:dyDescent="0.2">
      <c r="B766" s="14" t="s">
        <v>388</v>
      </c>
      <c r="C766" s="49">
        <v>0.45145114002449999</v>
      </c>
      <c r="D766" s="14">
        <v>762</v>
      </c>
      <c r="E766" s="16">
        <v>198607.28165145201</v>
      </c>
      <c r="F766" s="112">
        <v>0.99998631313360697</v>
      </c>
      <c r="G766" s="113">
        <v>0.96333754740834387</v>
      </c>
      <c r="H766" s="16">
        <v>2.508</v>
      </c>
      <c r="I766" s="49">
        <v>0.70499999999999996</v>
      </c>
      <c r="J766" s="16">
        <v>3.4239999999999999</v>
      </c>
      <c r="K766" s="49">
        <v>0.81100000000000005</v>
      </c>
      <c r="L766" s="16">
        <v>1.54</v>
      </c>
      <c r="M766" s="49">
        <v>1.129</v>
      </c>
      <c r="N766" s="16">
        <v>5.5309999999999997</v>
      </c>
      <c r="O766" s="49">
        <v>4.9459999999999997</v>
      </c>
      <c r="P766" s="16">
        <v>5.1580000000000004</v>
      </c>
      <c r="Q766" s="49">
        <v>1.89</v>
      </c>
      <c r="R766" s="114">
        <v>1.5429999999999999</v>
      </c>
      <c r="S766" s="16">
        <v>1.181</v>
      </c>
    </row>
    <row r="767" spans="2:19" x14ac:dyDescent="0.2">
      <c r="B767" s="14">
        <v>676211.1</v>
      </c>
      <c r="C767" s="49">
        <v>0.3824894988957</v>
      </c>
      <c r="D767" s="14">
        <v>763</v>
      </c>
      <c r="E767" s="16">
        <v>198607.664140951</v>
      </c>
      <c r="F767" s="112">
        <v>0.99998823896563405</v>
      </c>
      <c r="G767" s="113">
        <v>0.96460176991150437</v>
      </c>
      <c r="H767" s="16">
        <v>8.9999999999999993E-3</v>
      </c>
      <c r="I767" s="49">
        <v>8.9999999999999993E-3</v>
      </c>
      <c r="J767" s="16">
        <v>8.9999999999999993E-3</v>
      </c>
      <c r="K767" s="49">
        <v>0</v>
      </c>
      <c r="L767" s="16">
        <v>0</v>
      </c>
      <c r="M767" s="49">
        <v>0</v>
      </c>
      <c r="N767" s="16">
        <v>0.10100000000000001</v>
      </c>
      <c r="O767" s="49">
        <v>0.13500000000000001</v>
      </c>
      <c r="P767" s="16">
        <v>0.10100000000000001</v>
      </c>
      <c r="Q767" s="49">
        <v>6.2E-2</v>
      </c>
      <c r="R767" s="114">
        <v>7.0000000000000007E-2</v>
      </c>
      <c r="S767" s="16">
        <v>7.6999999999999999E-2</v>
      </c>
    </row>
    <row r="768" spans="2:19" x14ac:dyDescent="0.2">
      <c r="B768" s="14" t="s">
        <v>389</v>
      </c>
      <c r="C768" s="49">
        <v>0.37565673078400003</v>
      </c>
      <c r="D768" s="14">
        <v>764</v>
      </c>
      <c r="E768" s="16">
        <v>198608.03979768199</v>
      </c>
      <c r="F768" s="112">
        <v>0.99999013039471996</v>
      </c>
      <c r="G768" s="113">
        <v>0.96586599241466498</v>
      </c>
      <c r="H768" s="16">
        <v>0</v>
      </c>
      <c r="I768" s="49">
        <v>0</v>
      </c>
      <c r="J768" s="16">
        <v>0</v>
      </c>
      <c r="K768" s="49">
        <v>8.9999999999999993E-3</v>
      </c>
      <c r="L768" s="16">
        <v>8.9999999999999993E-3</v>
      </c>
      <c r="M768" s="49">
        <v>2.9000000000000001E-2</v>
      </c>
      <c r="N768" s="16">
        <v>4.4999999999999998E-2</v>
      </c>
      <c r="O768" s="49">
        <v>2.5999999999999999E-2</v>
      </c>
      <c r="P768" s="16">
        <v>3.5999999999999997E-2</v>
      </c>
      <c r="Q768" s="49">
        <v>0.11799999999999999</v>
      </c>
      <c r="R768" s="114">
        <v>5.7000000000000002E-2</v>
      </c>
      <c r="S768" s="16">
        <v>0.04</v>
      </c>
    </row>
    <row r="769" spans="2:19" x14ac:dyDescent="0.2">
      <c r="B769" s="14">
        <v>264155.09999999998</v>
      </c>
      <c r="C769" s="49">
        <v>0.27777006172884</v>
      </c>
      <c r="D769" s="14">
        <v>765</v>
      </c>
      <c r="E769" s="16">
        <v>198608.317567744</v>
      </c>
      <c r="F769" s="112">
        <v>0.99999152896509202</v>
      </c>
      <c r="G769" s="113">
        <v>0.96713021491782558</v>
      </c>
      <c r="H769" s="16">
        <v>0</v>
      </c>
      <c r="I769" s="49">
        <v>3.1E-2</v>
      </c>
      <c r="J769" s="16">
        <v>0</v>
      </c>
      <c r="K769" s="49">
        <v>0</v>
      </c>
      <c r="L769" s="16">
        <v>0.21299999999999999</v>
      </c>
      <c r="M769" s="49">
        <v>8.3000000000000004E-2</v>
      </c>
      <c r="N769" s="16">
        <v>0.41599999999999998</v>
      </c>
      <c r="O769" s="49">
        <v>0.34799999999999998</v>
      </c>
      <c r="P769" s="16">
        <v>0.19500000000000001</v>
      </c>
      <c r="Q769" s="49">
        <v>5.8999999999999997E-2</v>
      </c>
      <c r="R769" s="114">
        <v>0</v>
      </c>
      <c r="S769" s="16">
        <v>6.2E-2</v>
      </c>
    </row>
    <row r="770" spans="2:19" x14ac:dyDescent="0.2">
      <c r="B770" s="14">
        <v>325850.09999999998</v>
      </c>
      <c r="C770" s="49">
        <v>0.27511911612492501</v>
      </c>
      <c r="D770" s="14">
        <v>766</v>
      </c>
      <c r="E770" s="16">
        <v>198608.59268686001</v>
      </c>
      <c r="F770" s="112">
        <v>0.99999291418797198</v>
      </c>
      <c r="G770" s="113">
        <v>0.96839443742098608</v>
      </c>
      <c r="H770" s="16">
        <v>0</v>
      </c>
      <c r="I770" s="49">
        <v>0</v>
      </c>
      <c r="J770" s="16">
        <v>0</v>
      </c>
      <c r="K770" s="49">
        <v>0</v>
      </c>
      <c r="L770" s="16">
        <v>0</v>
      </c>
      <c r="M770" s="49">
        <v>0</v>
      </c>
      <c r="N770" s="16">
        <v>0</v>
      </c>
      <c r="O770" s="49">
        <v>0</v>
      </c>
      <c r="P770" s="16">
        <v>0</v>
      </c>
      <c r="Q770" s="49">
        <v>0</v>
      </c>
      <c r="R770" s="114">
        <v>0</v>
      </c>
      <c r="S770" s="16">
        <v>0</v>
      </c>
    </row>
    <row r="771" spans="2:19" x14ac:dyDescent="0.2">
      <c r="B771" s="14">
        <v>172161</v>
      </c>
      <c r="C771" s="49">
        <v>0.22015269163678</v>
      </c>
      <c r="D771" s="14">
        <v>767</v>
      </c>
      <c r="E771" s="16">
        <v>198608.812839552</v>
      </c>
      <c r="F771" s="112">
        <v>0.99999402265527804</v>
      </c>
      <c r="G771" s="113">
        <v>0.96965865992414668</v>
      </c>
      <c r="H771" s="16">
        <v>1.171</v>
      </c>
      <c r="I771" s="49">
        <v>1.3320000000000001</v>
      </c>
      <c r="J771" s="16">
        <v>1.0620000000000001</v>
      </c>
      <c r="K771" s="49">
        <v>4.0540000000000003</v>
      </c>
      <c r="L771" s="16">
        <v>4.0949999999999998</v>
      </c>
      <c r="M771" s="49">
        <v>4.1230000000000002</v>
      </c>
      <c r="N771" s="16">
        <v>4.1109999999999998</v>
      </c>
      <c r="O771" s="49">
        <v>3.8540000000000001</v>
      </c>
      <c r="P771" s="16">
        <v>4.3390000000000004</v>
      </c>
      <c r="Q771" s="49">
        <v>4.5439999999999996</v>
      </c>
      <c r="R771" s="114">
        <v>4.6769999999999996</v>
      </c>
      <c r="S771" s="16">
        <v>4.8090000000000002</v>
      </c>
    </row>
    <row r="772" spans="2:19" x14ac:dyDescent="0.2">
      <c r="B772" s="14" t="s">
        <v>390</v>
      </c>
      <c r="C772" s="49">
        <v>0.1789608693552</v>
      </c>
      <c r="D772" s="14">
        <v>768</v>
      </c>
      <c r="E772" s="16">
        <v>198608.991800421</v>
      </c>
      <c r="F772" s="112">
        <v>0.99999492372203902</v>
      </c>
      <c r="G772" s="113">
        <v>0.97092288242730718</v>
      </c>
      <c r="H772" s="16">
        <v>0</v>
      </c>
      <c r="I772" s="49">
        <v>0</v>
      </c>
      <c r="J772" s="16">
        <v>0</v>
      </c>
      <c r="K772" s="49">
        <v>0</v>
      </c>
      <c r="L772" s="16">
        <v>0</v>
      </c>
      <c r="M772" s="49">
        <v>0</v>
      </c>
      <c r="N772" s="16">
        <v>4.0000000000000001E-3</v>
      </c>
      <c r="O772" s="49">
        <v>5.0000000000000001E-3</v>
      </c>
      <c r="P772" s="16">
        <v>0</v>
      </c>
      <c r="Q772" s="49">
        <v>1.6E-2</v>
      </c>
      <c r="R772" s="114">
        <v>1.6E-2</v>
      </c>
      <c r="S772" s="16">
        <v>1.6E-2</v>
      </c>
    </row>
    <row r="773" spans="2:19" x14ac:dyDescent="0.2">
      <c r="B773" s="14" t="s">
        <v>391</v>
      </c>
      <c r="C773" s="49">
        <v>0.14076425226600001</v>
      </c>
      <c r="D773" s="14">
        <v>769</v>
      </c>
      <c r="E773" s="16">
        <v>198609.132564673</v>
      </c>
      <c r="F773" s="112">
        <v>0.99999563246909196</v>
      </c>
      <c r="G773" s="113">
        <v>0.97218710493046778</v>
      </c>
      <c r="H773" s="16">
        <v>1.0999999999999999E-2</v>
      </c>
      <c r="I773" s="49">
        <v>0</v>
      </c>
      <c r="J773" s="16">
        <v>0.03</v>
      </c>
      <c r="K773" s="49">
        <v>6.3E-2</v>
      </c>
      <c r="L773" s="16">
        <v>7.0000000000000001E-3</v>
      </c>
      <c r="M773" s="49">
        <v>5.7000000000000002E-2</v>
      </c>
      <c r="N773" s="16">
        <v>4.3999999999999997E-2</v>
      </c>
      <c r="O773" s="49">
        <v>4.1000000000000002E-2</v>
      </c>
      <c r="P773" s="16">
        <v>2.7E-2</v>
      </c>
      <c r="Q773" s="49">
        <v>6.0000000000000001E-3</v>
      </c>
      <c r="R773" s="114">
        <v>6.6000000000000003E-2</v>
      </c>
      <c r="S773" s="16">
        <v>5.5E-2</v>
      </c>
    </row>
    <row r="774" spans="2:19" x14ac:dyDescent="0.2">
      <c r="B774" s="14" t="s">
        <v>392</v>
      </c>
      <c r="C774" s="49">
        <v>0.14034046949498</v>
      </c>
      <c r="D774" s="14">
        <v>770</v>
      </c>
      <c r="E774" s="16">
        <v>198609.27290514301</v>
      </c>
      <c r="F774" s="112">
        <v>0.99999633908240204</v>
      </c>
      <c r="G774" s="113">
        <v>0.97345132743362828</v>
      </c>
      <c r="H774" s="16">
        <v>4.0000000000000001E-3</v>
      </c>
      <c r="I774" s="49">
        <v>4.7E-2</v>
      </c>
      <c r="J774" s="16">
        <v>4.2999999999999997E-2</v>
      </c>
      <c r="K774" s="49">
        <v>1.0999999999999999E-2</v>
      </c>
      <c r="L774" s="16">
        <v>3.5999999999999997E-2</v>
      </c>
      <c r="M774" s="49">
        <v>7.5999999999999998E-2</v>
      </c>
      <c r="N774" s="16">
        <v>0.79100000000000004</v>
      </c>
      <c r="O774" s="49">
        <v>0.61</v>
      </c>
      <c r="P774" s="16">
        <v>0.92500000000000004</v>
      </c>
      <c r="Q774" s="49">
        <v>1.018</v>
      </c>
      <c r="R774" s="114">
        <v>0.96</v>
      </c>
      <c r="S774" s="16">
        <v>0.69299999999999995</v>
      </c>
    </row>
    <row r="775" spans="2:19" x14ac:dyDescent="0.2">
      <c r="B775" s="14" t="s">
        <v>393</v>
      </c>
      <c r="C775" s="49">
        <v>0.12990634548728</v>
      </c>
      <c r="D775" s="14">
        <v>771</v>
      </c>
      <c r="E775" s="16">
        <v>198609.40281148799</v>
      </c>
      <c r="F775" s="112">
        <v>0.99999699315996904</v>
      </c>
      <c r="G775" s="113">
        <v>0.97471554993678888</v>
      </c>
      <c r="H775" s="16">
        <v>0</v>
      </c>
      <c r="I775" s="49">
        <v>0</v>
      </c>
      <c r="J775" s="16">
        <v>0</v>
      </c>
      <c r="K775" s="49">
        <v>1.0999999999999999E-2</v>
      </c>
      <c r="L775" s="16">
        <v>1.0999999999999999E-2</v>
      </c>
      <c r="M775" s="49">
        <v>1.0999999999999999E-2</v>
      </c>
      <c r="N775" s="16">
        <v>2.1000000000000001E-2</v>
      </c>
      <c r="O775" s="49">
        <v>2.1000000000000001E-2</v>
      </c>
      <c r="P775" s="16">
        <v>2.9000000000000001E-2</v>
      </c>
      <c r="Q775" s="49">
        <v>1.6E-2</v>
      </c>
      <c r="R775" s="114">
        <v>1.4E-2</v>
      </c>
      <c r="S775" s="16">
        <v>1.0999999999999999E-2</v>
      </c>
    </row>
    <row r="776" spans="2:19" x14ac:dyDescent="0.2">
      <c r="B776" s="14">
        <v>197644</v>
      </c>
      <c r="C776" s="49">
        <v>0.11460392401785</v>
      </c>
      <c r="D776" s="14">
        <v>772</v>
      </c>
      <c r="E776" s="16">
        <v>198609.517415412</v>
      </c>
      <c r="F776" s="112">
        <v>0.99999757018994695</v>
      </c>
      <c r="G776" s="113">
        <v>0.97597977243994938</v>
      </c>
      <c r="H776" s="16">
        <v>0.51300000000000001</v>
      </c>
      <c r="I776" s="49">
        <v>0.40300000000000002</v>
      </c>
      <c r="J776" s="16">
        <v>1.2350000000000001</v>
      </c>
      <c r="K776" s="49">
        <v>1.321</v>
      </c>
      <c r="L776" s="16">
        <v>1.161</v>
      </c>
      <c r="M776" s="49">
        <v>1.6779999999999999</v>
      </c>
      <c r="N776" s="16">
        <v>4.266</v>
      </c>
      <c r="O776" s="49">
        <v>4.593</v>
      </c>
      <c r="P776" s="16">
        <v>5.1159999999999997</v>
      </c>
      <c r="Q776" s="49">
        <v>1.337</v>
      </c>
      <c r="R776" s="114">
        <v>1.349</v>
      </c>
      <c r="S776" s="16">
        <v>1.6040000000000001</v>
      </c>
    </row>
    <row r="777" spans="2:19" x14ac:dyDescent="0.2">
      <c r="B777" s="14">
        <v>191948.1</v>
      </c>
      <c r="C777" s="49">
        <v>0.11393648227116</v>
      </c>
      <c r="D777" s="14">
        <v>773</v>
      </c>
      <c r="E777" s="16">
        <v>198609.63135189499</v>
      </c>
      <c r="F777" s="112">
        <v>0.99999814385936103</v>
      </c>
      <c r="G777" s="113">
        <v>0.97724399494310998</v>
      </c>
      <c r="H777" s="16">
        <v>0</v>
      </c>
      <c r="I777" s="49">
        <v>0</v>
      </c>
      <c r="J777" s="16">
        <v>0</v>
      </c>
      <c r="K777" s="49">
        <v>3.0000000000000001E-3</v>
      </c>
      <c r="L777" s="16">
        <v>3.2000000000000001E-2</v>
      </c>
      <c r="M777" s="49">
        <v>1.0999999999999999E-2</v>
      </c>
      <c r="N777" s="16">
        <v>2.5000000000000001E-2</v>
      </c>
      <c r="O777" s="49">
        <v>3.5999999999999997E-2</v>
      </c>
      <c r="P777" s="16">
        <v>5.0000000000000001E-3</v>
      </c>
      <c r="Q777" s="49">
        <v>5.0000000000000001E-3</v>
      </c>
      <c r="R777" s="114">
        <v>4.0000000000000001E-3</v>
      </c>
      <c r="S777" s="16">
        <v>1.2999999999999999E-2</v>
      </c>
    </row>
    <row r="778" spans="2:19" x14ac:dyDescent="0.2">
      <c r="B778" s="14">
        <v>4447072.0999999996</v>
      </c>
      <c r="C778" s="49">
        <v>0.1054043084317</v>
      </c>
      <c r="D778" s="14">
        <v>774</v>
      </c>
      <c r="E778" s="16">
        <v>198609.736756203</v>
      </c>
      <c r="F778" s="112">
        <v>0.999998674569337</v>
      </c>
      <c r="G778" s="113">
        <v>0.97850821744627059</v>
      </c>
      <c r="H778" s="16">
        <v>0.23799999999999999</v>
      </c>
      <c r="I778" s="49">
        <v>0.313</v>
      </c>
      <c r="J778" s="16">
        <v>0.23499999999999999</v>
      </c>
      <c r="K778" s="49">
        <v>0.19</v>
      </c>
      <c r="L778" s="16">
        <v>0.20399999999999999</v>
      </c>
      <c r="M778" s="49">
        <v>0.317</v>
      </c>
      <c r="N778" s="16">
        <v>0.36099999999999999</v>
      </c>
      <c r="O778" s="49">
        <v>0.28299999999999997</v>
      </c>
      <c r="P778" s="16">
        <v>0.35699999999999998</v>
      </c>
      <c r="Q778" s="49">
        <v>0.221</v>
      </c>
      <c r="R778" s="114">
        <v>8.6999999999999994E-2</v>
      </c>
      <c r="S778" s="16">
        <v>0.61299999999999999</v>
      </c>
    </row>
    <row r="779" spans="2:19" x14ac:dyDescent="0.2">
      <c r="B779" s="14">
        <v>4378081.0999999996</v>
      </c>
      <c r="C779" s="49">
        <v>8.102262233278E-2</v>
      </c>
      <c r="D779" s="14">
        <v>775</v>
      </c>
      <c r="E779" s="16">
        <v>198609.817778825</v>
      </c>
      <c r="F779" s="112">
        <v>0.99999908251768999</v>
      </c>
      <c r="G779" s="113">
        <v>0.97977243994943108</v>
      </c>
      <c r="H779" s="16">
        <v>1.0780000000000001</v>
      </c>
      <c r="I779" s="49">
        <v>0.90800000000000003</v>
      </c>
      <c r="J779" s="16">
        <v>0.83699999999999997</v>
      </c>
      <c r="K779" s="49">
        <v>1.67</v>
      </c>
      <c r="L779" s="16">
        <v>1.68</v>
      </c>
      <c r="M779" s="49">
        <v>1.623</v>
      </c>
      <c r="N779" s="16">
        <v>5.14</v>
      </c>
      <c r="O779" s="49">
        <v>5.3559999999999999</v>
      </c>
      <c r="P779" s="16">
        <v>5.22</v>
      </c>
      <c r="Q779" s="49">
        <v>5.5</v>
      </c>
      <c r="R779" s="114">
        <v>4.4020000000000001</v>
      </c>
      <c r="S779" s="16">
        <v>5.8280000000000003</v>
      </c>
    </row>
    <row r="780" spans="2:19" x14ac:dyDescent="0.2">
      <c r="B780" s="14" t="s">
        <v>394</v>
      </c>
      <c r="C780" s="49">
        <v>5.7638230372440001E-2</v>
      </c>
      <c r="D780" s="14">
        <v>776</v>
      </c>
      <c r="E780" s="16">
        <v>198609.875417056</v>
      </c>
      <c r="F780" s="112">
        <v>0.99999937272578798</v>
      </c>
      <c r="G780" s="113">
        <v>0.98103666245259169</v>
      </c>
      <c r="H780" s="16">
        <v>0</v>
      </c>
      <c r="I780" s="49">
        <v>0</v>
      </c>
      <c r="J780" s="16">
        <v>0</v>
      </c>
      <c r="K780" s="49">
        <v>0</v>
      </c>
      <c r="L780" s="16">
        <v>0</v>
      </c>
      <c r="M780" s="49">
        <v>0</v>
      </c>
      <c r="N780" s="16">
        <v>0</v>
      </c>
      <c r="O780" s="49">
        <v>0</v>
      </c>
      <c r="P780" s="16">
        <v>0</v>
      </c>
      <c r="Q780" s="49">
        <v>0</v>
      </c>
      <c r="R780" s="114">
        <v>0</v>
      </c>
      <c r="S780" s="16">
        <v>0</v>
      </c>
    </row>
    <row r="781" spans="2:19" x14ac:dyDescent="0.2">
      <c r="B781" s="14">
        <v>264225</v>
      </c>
      <c r="C781" s="49">
        <v>5.1664545572159999E-2</v>
      </c>
      <c r="D781" s="14">
        <v>777</v>
      </c>
      <c r="E781" s="16">
        <v>198609.927081601</v>
      </c>
      <c r="F781" s="112">
        <v>0.99999963285642401</v>
      </c>
      <c r="G781" s="113">
        <v>0.98230088495575218</v>
      </c>
      <c r="H781" s="16">
        <v>2.3919999999999999</v>
      </c>
      <c r="I781" s="49">
        <v>1.419</v>
      </c>
      <c r="J781" s="16">
        <v>1.425</v>
      </c>
      <c r="K781" s="49">
        <v>0.23899999999999999</v>
      </c>
      <c r="L781" s="16">
        <v>0.86599999999999999</v>
      </c>
      <c r="M781" s="49">
        <v>2.5329999999999999</v>
      </c>
      <c r="N781" s="16">
        <v>2.3490000000000002</v>
      </c>
      <c r="O781" s="49">
        <v>3.2810000000000001</v>
      </c>
      <c r="P781" s="16">
        <v>2.8109999999999999</v>
      </c>
      <c r="Q781" s="49">
        <v>4.681</v>
      </c>
      <c r="R781" s="114">
        <v>3.827</v>
      </c>
      <c r="S781" s="16">
        <v>4.3979999999999997</v>
      </c>
    </row>
    <row r="782" spans="2:19" x14ac:dyDescent="0.2">
      <c r="B782" s="14">
        <v>195123</v>
      </c>
      <c r="C782" s="49">
        <v>3.2588438562900002E-2</v>
      </c>
      <c r="D782" s="14">
        <v>778</v>
      </c>
      <c r="E782" s="16">
        <v>198609.95967004</v>
      </c>
      <c r="F782" s="112">
        <v>0.99999979693899099</v>
      </c>
      <c r="G782" s="113">
        <v>0.98356510745891279</v>
      </c>
      <c r="H782" s="16">
        <v>0.20499999999999999</v>
      </c>
      <c r="I782" s="49">
        <v>0.182</v>
      </c>
      <c r="J782" s="16">
        <v>0.26500000000000001</v>
      </c>
      <c r="K782" s="49">
        <v>0.3</v>
      </c>
      <c r="L782" s="16">
        <v>0.221</v>
      </c>
      <c r="M782" s="49">
        <v>0.26500000000000001</v>
      </c>
      <c r="N782" s="16">
        <v>3.0350000000000001</v>
      </c>
      <c r="O782" s="49">
        <v>2.5920000000000001</v>
      </c>
      <c r="P782" s="16">
        <v>2.61</v>
      </c>
      <c r="Q782" s="49">
        <v>2.5720000000000001</v>
      </c>
      <c r="R782" s="114">
        <v>2.6160000000000001</v>
      </c>
      <c r="S782" s="16">
        <v>2.9910000000000001</v>
      </c>
    </row>
    <row r="783" spans="2:19" x14ac:dyDescent="0.2">
      <c r="B783" s="14">
        <v>261315.1</v>
      </c>
      <c r="C783" s="49">
        <v>2.3901793398519999E-2</v>
      </c>
      <c r="D783" s="14">
        <v>779</v>
      </c>
      <c r="E783" s="16">
        <v>198609.983571833</v>
      </c>
      <c r="F783" s="112">
        <v>0.999999917284358</v>
      </c>
      <c r="G783" s="113">
        <v>0.98482932996207329</v>
      </c>
      <c r="H783" s="16">
        <v>2.4E-2</v>
      </c>
      <c r="I783" s="49">
        <v>2.8000000000000001E-2</v>
      </c>
      <c r="J783" s="16">
        <v>0.03</v>
      </c>
      <c r="K783" s="49">
        <v>0.56000000000000005</v>
      </c>
      <c r="L783" s="16">
        <v>0.46700000000000003</v>
      </c>
      <c r="M783" s="49">
        <v>0.621</v>
      </c>
      <c r="N783" s="16">
        <v>0.88500000000000001</v>
      </c>
      <c r="O783" s="49">
        <v>0.77500000000000002</v>
      </c>
      <c r="P783" s="16">
        <v>0.94199999999999995</v>
      </c>
      <c r="Q783" s="49">
        <v>0.47299999999999998</v>
      </c>
      <c r="R783" s="114">
        <v>0.53800000000000003</v>
      </c>
      <c r="S783" s="16">
        <v>0.90100000000000002</v>
      </c>
    </row>
    <row r="784" spans="2:19" x14ac:dyDescent="0.2">
      <c r="B784" s="14" t="s">
        <v>395</v>
      </c>
      <c r="C784" s="49">
        <v>1.6428153644899999E-2</v>
      </c>
      <c r="D784" s="14">
        <v>780</v>
      </c>
      <c r="E784" s="16">
        <v>198609.99999998699</v>
      </c>
      <c r="F784" s="112">
        <v>1</v>
      </c>
      <c r="G784" s="113">
        <v>0.98609355246523389</v>
      </c>
      <c r="H784" s="16">
        <v>0</v>
      </c>
      <c r="I784" s="49">
        <v>0</v>
      </c>
      <c r="J784" s="16">
        <v>0</v>
      </c>
      <c r="K784" s="49">
        <v>0</v>
      </c>
      <c r="L784" s="16">
        <v>0</v>
      </c>
      <c r="M784" s="49">
        <v>0</v>
      </c>
      <c r="N784" s="16">
        <v>0</v>
      </c>
      <c r="O784" s="49">
        <v>1.2E-2</v>
      </c>
      <c r="P784" s="16">
        <v>0</v>
      </c>
      <c r="Q784" s="49">
        <v>0</v>
      </c>
      <c r="R784" s="114">
        <v>0.02</v>
      </c>
      <c r="S784" s="16">
        <v>7.0000000000000001E-3</v>
      </c>
    </row>
    <row r="785" spans="2:19" x14ac:dyDescent="0.2">
      <c r="B785" s="14">
        <v>1871</v>
      </c>
      <c r="C785" s="49">
        <v>0</v>
      </c>
      <c r="D785" s="14">
        <v>781</v>
      </c>
      <c r="E785" s="16">
        <v>198609.99999998699</v>
      </c>
      <c r="F785" s="112">
        <v>1</v>
      </c>
      <c r="G785" s="113">
        <v>0.98735777496839439</v>
      </c>
      <c r="H785" s="16">
        <v>0</v>
      </c>
      <c r="I785" s="49">
        <v>0</v>
      </c>
      <c r="J785" s="16">
        <v>0</v>
      </c>
      <c r="K785" s="49">
        <v>0</v>
      </c>
      <c r="L785" s="16">
        <v>0</v>
      </c>
      <c r="M785" s="49">
        <v>0</v>
      </c>
      <c r="N785" s="16">
        <v>3.0000000000000001E-3</v>
      </c>
      <c r="O785" s="49">
        <v>3.0000000000000001E-3</v>
      </c>
      <c r="P785" s="16">
        <v>3.0000000000000001E-3</v>
      </c>
      <c r="Q785" s="49">
        <v>0</v>
      </c>
      <c r="R785" s="114">
        <v>0</v>
      </c>
      <c r="S785" s="16">
        <v>0</v>
      </c>
    </row>
    <row r="786" spans="2:19" x14ac:dyDescent="0.2">
      <c r="B786" s="14">
        <v>296045</v>
      </c>
      <c r="C786" s="49">
        <v>0</v>
      </c>
      <c r="D786" s="14">
        <v>782</v>
      </c>
      <c r="E786" s="16">
        <v>198609.99999998699</v>
      </c>
      <c r="F786" s="112">
        <v>1</v>
      </c>
      <c r="G786" s="113">
        <v>0.98862199747155499</v>
      </c>
      <c r="H786" s="16">
        <v>1.5860000000000001</v>
      </c>
      <c r="I786" s="49">
        <v>1.7150000000000001</v>
      </c>
      <c r="J786" s="16">
        <v>1.645</v>
      </c>
      <c r="K786" s="49">
        <v>0.44800000000000001</v>
      </c>
      <c r="L786" s="16">
        <v>0.68700000000000006</v>
      </c>
      <c r="M786" s="49">
        <v>0.54100000000000004</v>
      </c>
      <c r="N786" s="16">
        <v>1.83</v>
      </c>
      <c r="O786" s="49">
        <v>1.704</v>
      </c>
      <c r="P786" s="16">
        <v>1.2050000000000001</v>
      </c>
      <c r="Q786" s="49">
        <v>3.0409999999999999</v>
      </c>
      <c r="R786" s="114">
        <v>2.7469999999999999</v>
      </c>
      <c r="S786" s="16">
        <v>3.22</v>
      </c>
    </row>
    <row r="787" spans="2:19" x14ac:dyDescent="0.2">
      <c r="B787" s="14">
        <v>296045.09999999998</v>
      </c>
      <c r="C787" s="49">
        <v>0</v>
      </c>
      <c r="D787" s="14">
        <v>783</v>
      </c>
      <c r="E787" s="16">
        <v>198609.99999998699</v>
      </c>
      <c r="F787" s="112">
        <v>1</v>
      </c>
      <c r="G787" s="113">
        <v>0.9898862199747156</v>
      </c>
      <c r="H787" s="16">
        <v>0.23499999999999999</v>
      </c>
      <c r="I787" s="49">
        <v>0.17699999999999999</v>
      </c>
      <c r="J787" s="16">
        <v>0.14699999999999999</v>
      </c>
      <c r="K787" s="49">
        <v>1.1359999999999999</v>
      </c>
      <c r="L787" s="16">
        <v>1.0589999999999999</v>
      </c>
      <c r="M787" s="49">
        <v>1.056</v>
      </c>
      <c r="N787" s="16">
        <v>6.3659999999999997</v>
      </c>
      <c r="O787" s="49">
        <v>6.1609999999999996</v>
      </c>
      <c r="P787" s="16">
        <v>6.4340000000000002</v>
      </c>
      <c r="Q787" s="49">
        <v>4.6420000000000003</v>
      </c>
      <c r="R787" s="114">
        <v>4.0309999999999997</v>
      </c>
      <c r="S787" s="16">
        <v>3.5369999999999999</v>
      </c>
    </row>
    <row r="788" spans="2:19" x14ac:dyDescent="0.2">
      <c r="B788" s="14">
        <v>392918</v>
      </c>
      <c r="C788" s="49">
        <v>0</v>
      </c>
      <c r="D788" s="14">
        <v>784</v>
      </c>
      <c r="E788" s="16">
        <v>198609.99999998699</v>
      </c>
      <c r="F788" s="112">
        <v>1</v>
      </c>
      <c r="G788" s="113">
        <v>0.99115044247787609</v>
      </c>
      <c r="H788" s="16">
        <v>1.39</v>
      </c>
      <c r="I788" s="49">
        <v>1.31</v>
      </c>
      <c r="J788" s="16">
        <v>1.405</v>
      </c>
      <c r="K788" s="49">
        <v>14.010999999999999</v>
      </c>
      <c r="L788" s="16">
        <v>14.734999999999999</v>
      </c>
      <c r="M788" s="49">
        <v>15.198</v>
      </c>
      <c r="N788" s="16">
        <v>0.55900000000000005</v>
      </c>
      <c r="O788" s="49">
        <v>1.617</v>
      </c>
      <c r="P788" s="16">
        <v>2.4700000000000002</v>
      </c>
      <c r="Q788" s="49">
        <v>3.351</v>
      </c>
      <c r="R788" s="114">
        <v>2.4140000000000001</v>
      </c>
      <c r="S788" s="16">
        <v>0.874</v>
      </c>
    </row>
    <row r="789" spans="2:19" x14ac:dyDescent="0.2">
      <c r="B789" s="14">
        <v>556126</v>
      </c>
      <c r="C789" s="49">
        <v>0</v>
      </c>
      <c r="D789" s="14">
        <v>785</v>
      </c>
      <c r="E789" s="16">
        <v>198609.99999998699</v>
      </c>
      <c r="F789" s="112">
        <v>1</v>
      </c>
      <c r="G789" s="113">
        <v>0.9924146649810367</v>
      </c>
      <c r="H789" s="16">
        <v>1.0129999999999999</v>
      </c>
      <c r="I789" s="49">
        <v>0.96399999999999997</v>
      </c>
      <c r="J789" s="16">
        <v>0.84099999999999997</v>
      </c>
      <c r="K789" s="49">
        <v>2.5510000000000002</v>
      </c>
      <c r="L789" s="16">
        <v>2.41</v>
      </c>
      <c r="M789" s="49">
        <v>2.0569999999999999</v>
      </c>
      <c r="N789" s="16">
        <v>4.6870000000000003</v>
      </c>
      <c r="O789" s="49">
        <v>4.1769999999999996</v>
      </c>
      <c r="P789" s="16">
        <v>4.4640000000000004</v>
      </c>
      <c r="Q789" s="49">
        <v>5.0670000000000002</v>
      </c>
      <c r="R789" s="114">
        <v>4.7560000000000002</v>
      </c>
      <c r="S789" s="16">
        <v>4.4539999999999997</v>
      </c>
    </row>
    <row r="790" spans="2:19" x14ac:dyDescent="0.2">
      <c r="B790" s="14">
        <v>782953</v>
      </c>
      <c r="C790" s="49">
        <v>0</v>
      </c>
      <c r="D790" s="14">
        <v>786</v>
      </c>
      <c r="E790" s="16">
        <v>198609.99999998699</v>
      </c>
      <c r="F790" s="112">
        <v>1</v>
      </c>
      <c r="G790" s="113">
        <v>0.99367888748419719</v>
      </c>
      <c r="H790" s="16">
        <v>0</v>
      </c>
      <c r="I790" s="49">
        <v>0</v>
      </c>
      <c r="J790" s="16">
        <v>0</v>
      </c>
      <c r="K790" s="49">
        <v>0.01</v>
      </c>
      <c r="L790" s="16">
        <v>0.01</v>
      </c>
      <c r="M790" s="49">
        <v>0</v>
      </c>
      <c r="N790" s="16">
        <v>0</v>
      </c>
      <c r="O790" s="49">
        <v>0</v>
      </c>
      <c r="P790" s="16">
        <v>0</v>
      </c>
      <c r="Q790" s="49">
        <v>0</v>
      </c>
      <c r="R790" s="114">
        <v>0</v>
      </c>
      <c r="S790" s="16">
        <v>0</v>
      </c>
    </row>
    <row r="791" spans="2:19" x14ac:dyDescent="0.2">
      <c r="B791" s="14" t="s">
        <v>396</v>
      </c>
      <c r="C791" s="49">
        <v>0</v>
      </c>
      <c r="D791" s="14">
        <v>787</v>
      </c>
      <c r="E791" s="16">
        <v>198609.99999998699</v>
      </c>
      <c r="F791" s="112">
        <v>1</v>
      </c>
      <c r="G791" s="113">
        <v>0.9949431099873578</v>
      </c>
      <c r="H791" s="16">
        <v>2.9000000000000001E-2</v>
      </c>
      <c r="I791" s="49">
        <v>0.109</v>
      </c>
      <c r="J791" s="16">
        <v>7.3999999999999996E-2</v>
      </c>
      <c r="K791" s="49">
        <v>0.26900000000000002</v>
      </c>
      <c r="L791" s="16">
        <v>0.314</v>
      </c>
      <c r="M791" s="49">
        <v>0.24</v>
      </c>
      <c r="N791" s="16">
        <v>7.3639999999999999</v>
      </c>
      <c r="O791" s="49">
        <v>6.8559999999999999</v>
      </c>
      <c r="P791" s="16">
        <v>7.0860000000000003</v>
      </c>
      <c r="Q791" s="49">
        <v>8.8330000000000002</v>
      </c>
      <c r="R791" s="114">
        <v>7.5620000000000003</v>
      </c>
      <c r="S791" s="16">
        <v>8.9</v>
      </c>
    </row>
    <row r="792" spans="2:19" x14ac:dyDescent="0.2">
      <c r="B792" s="14" t="s">
        <v>397</v>
      </c>
      <c r="C792" s="49">
        <v>0</v>
      </c>
      <c r="D792" s="14">
        <v>788</v>
      </c>
      <c r="E792" s="14">
        <v>198609.99999998699</v>
      </c>
      <c r="F792" s="112">
        <v>1</v>
      </c>
      <c r="G792" s="113">
        <v>0.99620733249051829</v>
      </c>
      <c r="H792" s="16">
        <v>0.14699999999999999</v>
      </c>
      <c r="I792" s="49">
        <v>0.21</v>
      </c>
      <c r="J792" s="16">
        <v>0.19400000000000001</v>
      </c>
      <c r="K792" s="49">
        <v>0.20499999999999999</v>
      </c>
      <c r="L792" s="16">
        <v>0.47799999999999998</v>
      </c>
      <c r="M792" s="49">
        <v>0.23</v>
      </c>
      <c r="N792" s="16">
        <v>6.5519999999999996</v>
      </c>
      <c r="O792" s="49">
        <v>7.0289999999999999</v>
      </c>
      <c r="P792" s="16">
        <v>5.9450000000000003</v>
      </c>
      <c r="Q792" s="49">
        <v>8.0809999999999995</v>
      </c>
      <c r="R792" s="114">
        <v>8.4</v>
      </c>
      <c r="S792" s="16">
        <v>7.7030000000000003</v>
      </c>
    </row>
    <row r="793" spans="2:19" x14ac:dyDescent="0.2">
      <c r="B793" s="14" t="s">
        <v>398</v>
      </c>
      <c r="C793" s="49">
        <v>0</v>
      </c>
      <c r="D793" s="14">
        <v>789</v>
      </c>
      <c r="E793" s="14">
        <v>198609.99999998699</v>
      </c>
      <c r="F793" s="112">
        <v>1</v>
      </c>
      <c r="G793" s="113">
        <v>0.9974715549936789</v>
      </c>
      <c r="H793" s="16">
        <v>7.9000000000000001E-2</v>
      </c>
      <c r="I793" s="49">
        <v>0.02</v>
      </c>
      <c r="J793" s="16">
        <v>7.4999999999999997E-2</v>
      </c>
      <c r="K793" s="49">
        <v>0.21</v>
      </c>
      <c r="L793" s="16">
        <v>0.14099999999999999</v>
      </c>
      <c r="M793" s="49">
        <v>0.106</v>
      </c>
      <c r="N793" s="16">
        <v>0.63200000000000001</v>
      </c>
      <c r="O793" s="49">
        <v>0.72</v>
      </c>
      <c r="P793" s="16">
        <v>0.67100000000000004</v>
      </c>
      <c r="Q793" s="49">
        <v>0.48199999999999998</v>
      </c>
      <c r="R793" s="114">
        <v>0.54300000000000004</v>
      </c>
      <c r="S793" s="16">
        <v>0.93</v>
      </c>
    </row>
    <row r="794" spans="2:19" x14ac:dyDescent="0.2">
      <c r="B794" s="14" t="s">
        <v>399</v>
      </c>
      <c r="C794" s="49">
        <v>0</v>
      </c>
      <c r="D794" s="14">
        <v>790</v>
      </c>
      <c r="E794" s="14">
        <v>198609.99999998699</v>
      </c>
      <c r="F794" s="112">
        <v>1</v>
      </c>
      <c r="G794" s="113">
        <v>0.99873577749683939</v>
      </c>
      <c r="H794" s="16">
        <v>0.77300000000000002</v>
      </c>
      <c r="I794" s="49">
        <v>0.745</v>
      </c>
      <c r="J794" s="16">
        <v>0.79800000000000004</v>
      </c>
      <c r="K794" s="49">
        <v>1.5860000000000001</v>
      </c>
      <c r="L794" s="16">
        <v>1.4650000000000001</v>
      </c>
      <c r="M794" s="49">
        <v>1.4890000000000001</v>
      </c>
      <c r="N794" s="16">
        <v>1.4870000000000001</v>
      </c>
      <c r="O794" s="49">
        <v>1.649</v>
      </c>
      <c r="P794" s="16">
        <v>2.181</v>
      </c>
      <c r="Q794" s="49">
        <v>1.321</v>
      </c>
      <c r="R794" s="114">
        <v>1.385</v>
      </c>
      <c r="S794" s="16">
        <v>1.6160000000000001</v>
      </c>
    </row>
    <row r="795" spans="2:19" ht="17" thickBot="1" x14ac:dyDescent="0.25">
      <c r="B795" s="87" t="s">
        <v>400</v>
      </c>
      <c r="C795" s="115">
        <v>0</v>
      </c>
      <c r="D795" s="87">
        <v>791</v>
      </c>
      <c r="E795" s="87">
        <v>198609.99999998699</v>
      </c>
      <c r="F795" s="116">
        <v>1</v>
      </c>
      <c r="G795" s="117">
        <v>1</v>
      </c>
      <c r="H795" s="27">
        <v>2.1999999999999999E-2</v>
      </c>
      <c r="I795" s="49">
        <v>3.7999999999999999E-2</v>
      </c>
      <c r="J795" s="27">
        <v>3.5999999999999997E-2</v>
      </c>
      <c r="K795" s="49">
        <v>5.3999999999999999E-2</v>
      </c>
      <c r="L795" s="27">
        <v>0</v>
      </c>
      <c r="M795" s="49">
        <v>0</v>
      </c>
      <c r="N795" s="27">
        <v>25.509</v>
      </c>
      <c r="O795" s="49">
        <v>25.866</v>
      </c>
      <c r="P795" s="27">
        <v>26.018999999999998</v>
      </c>
      <c r="Q795" s="49">
        <v>24.582999999999998</v>
      </c>
      <c r="R795" s="118">
        <v>26.152000000000001</v>
      </c>
      <c r="S795" s="27">
        <v>23.984999999999999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09C8F8-A339-764C-B830-0501C50C31C6}">
  <dimension ref="A2:F10"/>
  <sheetViews>
    <sheetView workbookViewId="0">
      <selection activeCell="A3" sqref="A3"/>
    </sheetView>
  </sheetViews>
  <sheetFormatPr baseColWidth="10" defaultRowHeight="16" x14ac:dyDescent="0.2"/>
  <cols>
    <col min="1" max="1" width="10.83203125" style="35"/>
    <col min="2" max="2" width="23" style="35" customWidth="1"/>
    <col min="3" max="3" width="22.5" style="35" customWidth="1"/>
    <col min="4" max="4" width="10.83203125" style="35"/>
    <col min="5" max="5" width="22" style="35" customWidth="1"/>
    <col min="6" max="6" width="30.6640625" style="35" customWidth="1"/>
    <col min="7" max="16384" width="10.83203125" style="35"/>
  </cols>
  <sheetData>
    <row r="2" spans="1:6" s="2" customFormat="1" x14ac:dyDescent="0.2">
      <c r="A2" s="1" t="s">
        <v>414</v>
      </c>
    </row>
    <row r="3" spans="1:6" s="3" customFormat="1" ht="17" thickBot="1" x14ac:dyDescent="0.25">
      <c r="A3" s="34"/>
    </row>
    <row r="4" spans="1:6" s="3" customFormat="1" ht="17" thickBot="1" x14ac:dyDescent="0.25">
      <c r="B4" s="119" t="s">
        <v>401</v>
      </c>
      <c r="C4" s="120" t="s">
        <v>402</v>
      </c>
      <c r="D4" s="120" t="s">
        <v>403</v>
      </c>
      <c r="E4" s="120" t="s">
        <v>404</v>
      </c>
      <c r="F4" s="121" t="s">
        <v>405</v>
      </c>
    </row>
    <row r="5" spans="1:6" s="3" customFormat="1" x14ac:dyDescent="0.2">
      <c r="B5" s="72" t="s">
        <v>406</v>
      </c>
      <c r="C5" s="122" t="s">
        <v>407</v>
      </c>
      <c r="D5" s="123">
        <v>-6.5483925000000003</v>
      </c>
      <c r="E5" s="124">
        <v>5.8200000000000003E-11</v>
      </c>
      <c r="F5" s="125">
        <v>3.4899999999999998E-10</v>
      </c>
    </row>
    <row r="6" spans="1:6" s="3" customFormat="1" x14ac:dyDescent="0.2">
      <c r="B6" s="126" t="s">
        <v>406</v>
      </c>
      <c r="C6" s="127" t="s">
        <v>408</v>
      </c>
      <c r="D6" s="128">
        <v>-6.3121238000000002</v>
      </c>
      <c r="E6" s="129">
        <v>2.7499999999999998E-10</v>
      </c>
      <c r="F6" s="130">
        <v>1.6500000000000001E-9</v>
      </c>
    </row>
    <row r="7" spans="1:6" s="3" customFormat="1" x14ac:dyDescent="0.2">
      <c r="B7" s="126" t="s">
        <v>407</v>
      </c>
      <c r="C7" s="127" t="s">
        <v>409</v>
      </c>
      <c r="D7" s="128">
        <v>4.3016600699999996</v>
      </c>
      <c r="E7" s="129">
        <v>1.7E-5</v>
      </c>
      <c r="F7" s="130">
        <v>1.0171E-4</v>
      </c>
    </row>
    <row r="8" spans="1:6" s="3" customFormat="1" x14ac:dyDescent="0.2">
      <c r="B8" s="126" t="s">
        <v>408</v>
      </c>
      <c r="C8" s="127" t="s">
        <v>409</v>
      </c>
      <c r="D8" s="128">
        <v>4.0653913499999996</v>
      </c>
      <c r="E8" s="129">
        <v>4.8000000000000001E-5</v>
      </c>
      <c r="F8" s="130">
        <v>2.8770999999999999E-4</v>
      </c>
    </row>
    <row r="9" spans="1:6" s="3" customFormat="1" x14ac:dyDescent="0.2">
      <c r="B9" s="126" t="s">
        <v>406</v>
      </c>
      <c r="C9" s="127" t="s">
        <v>409</v>
      </c>
      <c r="D9" s="128">
        <v>-2.2467324999999998</v>
      </c>
      <c r="E9" s="129">
        <v>2.4657129999999999E-2</v>
      </c>
      <c r="F9" s="130">
        <v>0.14794278</v>
      </c>
    </row>
    <row r="10" spans="1:6" s="3" customFormat="1" ht="17" thickBot="1" x14ac:dyDescent="0.25">
      <c r="B10" s="131" t="s">
        <v>407</v>
      </c>
      <c r="C10" s="132" t="s">
        <v>408</v>
      </c>
      <c r="D10" s="133">
        <v>0.23626871999999999</v>
      </c>
      <c r="E10" s="134">
        <v>0.81322415999999997</v>
      </c>
      <c r="F10" s="77">
        <v>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Table S1A</vt:lpstr>
      <vt:lpstr>Table S1B</vt:lpstr>
      <vt:lpstr>Table S1C</vt:lpstr>
      <vt:lpstr>Table S1D</vt:lpstr>
      <vt:lpstr>Table S1E</vt:lpstr>
      <vt:lpstr>Table S1F</vt:lpstr>
      <vt:lpstr>Table S1G</vt:lpstr>
      <vt:lpstr>Table S1H</vt:lpstr>
      <vt:lpstr>Table S1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ynn, Hannah</dc:creator>
  <cp:lastModifiedBy>Lynn, Hannah</cp:lastModifiedBy>
  <dcterms:created xsi:type="dcterms:W3CDTF">2025-02-10T15:50:12Z</dcterms:created>
  <dcterms:modified xsi:type="dcterms:W3CDTF">2025-02-12T12:47:00Z</dcterms:modified>
</cp:coreProperties>
</file>